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cef4c1c96bdfe60/Documents/TcK2/Paper/Final files/"/>
    </mc:Choice>
  </mc:AlternateContent>
  <xr:revisionPtr revIDLastSave="10" documentId="8_{914E53BD-9819-AA40-A2B9-2A663D21A13B}" xr6:coauthVersionLast="47" xr6:coauthVersionMax="47" xr10:uidLastSave="{D274C067-214E-BF4A-9BFE-E23DBD61734C}"/>
  <bookViews>
    <workbookView xWindow="1000" yWindow="500" windowWidth="24240" windowHeight="17500" xr2:uid="{339864A7-4F3A-614C-BBD8-DD5862387DC6}"/>
  </bookViews>
  <sheets>
    <sheet name="ST Epis" sheetId="1" r:id="rId1"/>
    <sheet name="ST TCT" sheetId="3" r:id="rId2"/>
    <sheet name="ST Amas" sheetId="2" r:id="rId3"/>
  </sheets>
  <definedNames>
    <definedName name="Perseus_analysis_of_phosphoST_sites" localSheetId="1">'ST TCT'!$A$1:$CX$1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U1" i="2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5B6450A-6976-8F41-8419-7F7212DB38C5}" name="Perseus analysis of phosphoST sites" type="6" refreshedVersion="8" deleted="1" background="1" saveData="1">
    <textPr sourceFile="/Users/sergioschenkman/Library/CloudStorage/OneDrive-Personal/TcK2/Proteoma22/TCT/Perseus analysis of phosphoST sites.txt">
      <textFields count="119">
        <textField type="skip"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899" uniqueCount="1430">
  <si>
    <t>"-LOG(P-value)"</t>
  </si>
  <si>
    <t>Difference</t>
  </si>
  <si>
    <t>Proteins</t>
  </si>
  <si>
    <t>Positions within proteins</t>
  </si>
  <si>
    <t>Leading proteins</t>
  </si>
  <si>
    <t>Protein</t>
  </si>
  <si>
    <t>Sequence window</t>
  </si>
  <si>
    <t>id</t>
  </si>
  <si>
    <t>Fasta headers</t>
  </si>
  <si>
    <t>Number of Phospho (ST)</t>
  </si>
  <si>
    <t>Peptide window coverage</t>
  </si>
  <si>
    <t>Positions</t>
  </si>
  <si>
    <t>Unique identifier</t>
  </si>
  <si>
    <t>UniProt names</t>
  </si>
  <si>
    <t>Symbol color</t>
  </si>
  <si>
    <t>Symbol type</t>
  </si>
  <si>
    <t>Symbol size</t>
  </si>
  <si>
    <t>Show label</t>
  </si>
  <si>
    <t>Amino acid</t>
  </si>
  <si>
    <t>Charge</t>
  </si>
  <si>
    <t>Reverse</t>
  </si>
  <si>
    <t>Potential contaminant</t>
  </si>
  <si>
    <t>Protein group IDs</t>
  </si>
  <si>
    <t>Multiplicity</t>
  </si>
  <si>
    <t>Pfam</t>
  </si>
  <si>
    <t>GSEA</t>
  </si>
  <si>
    <t>Keywords</t>
  </si>
  <si>
    <t>Interpro</t>
  </si>
  <si>
    <t>Interpro name</t>
  </si>
  <si>
    <t>KEGG</t>
  </si>
  <si>
    <t>Prosite</t>
  </si>
  <si>
    <t>Protein name</t>
  </si>
  <si>
    <t>Pfam domains</t>
  </si>
  <si>
    <t>active site</t>
  </si>
  <si>
    <t>binding site</t>
  </si>
  <si>
    <t>calcium-binding region</t>
  </si>
  <si>
    <t>chain</t>
  </si>
  <si>
    <t>coiled-coil region</t>
  </si>
  <si>
    <t>compositionally biased region</t>
  </si>
  <si>
    <t>cross-link</t>
  </si>
  <si>
    <t>disulfide bond</t>
  </si>
  <si>
    <t>dna-binding region</t>
  </si>
  <si>
    <t>domain</t>
  </si>
  <si>
    <t>glycosylation site</t>
  </si>
  <si>
    <t>helix</t>
  </si>
  <si>
    <t>initiator methionine</t>
  </si>
  <si>
    <t>intramembrane region</t>
  </si>
  <si>
    <t>lipid moiety-binding region</t>
  </si>
  <si>
    <t>metal ion-binding site</t>
  </si>
  <si>
    <t>modified residue</t>
  </si>
  <si>
    <t>mutagenesis site</t>
  </si>
  <si>
    <t>non-consecutive residues</t>
  </si>
  <si>
    <t>non-standard amino acid</t>
  </si>
  <si>
    <t>non-terminal residue</t>
  </si>
  <si>
    <t>nucleotide phosphate-binding region</t>
  </si>
  <si>
    <t>peptide</t>
  </si>
  <si>
    <t>propeptide</t>
  </si>
  <si>
    <t>region of interest</t>
  </si>
  <si>
    <t>repeat</t>
  </si>
  <si>
    <t>sequence conflict</t>
  </si>
  <si>
    <t>sequence variant</t>
  </si>
  <si>
    <t>short sequence motif</t>
  </si>
  <si>
    <t>signal peptide</t>
  </si>
  <si>
    <t>site</t>
  </si>
  <si>
    <t>splice variant</t>
  </si>
  <si>
    <t>strand</t>
  </si>
  <si>
    <t>topological domain</t>
  </si>
  <si>
    <t>transit peptide</t>
  </si>
  <si>
    <t>transmembrane region</t>
  </si>
  <si>
    <t>turn</t>
  </si>
  <si>
    <t>unsure residue</t>
  </si>
  <si>
    <t>zinc finger region</t>
  </si>
  <si>
    <t>Motifs</t>
  </si>
  <si>
    <t>Localization prob</t>
  </si>
  <si>
    <t>PEP</t>
  </si>
  <si>
    <t>Score</t>
  </si>
  <si>
    <t>Delta score</t>
  </si>
  <si>
    <t>Score for localization</t>
  </si>
  <si>
    <t>Mass error [ppm]</t>
  </si>
  <si>
    <t>Intensity</t>
  </si>
  <si>
    <t>Position</t>
  </si>
  <si>
    <t>Epi1-Cas9</t>
  </si>
  <si>
    <t>Epi1-KOK2</t>
  </si>
  <si>
    <t xml:space="preserve"> Epi2-Cas9</t>
  </si>
  <si>
    <t>Epi2-KOK2</t>
  </si>
  <si>
    <t>Epi2-Cas9</t>
  </si>
  <si>
    <t>Epi3-KOK2</t>
  </si>
  <si>
    <t>TcYC6_0124990-RA-p1</t>
  </si>
  <si>
    <t>RLQSEVQSNKKTNLPTHLMNALQK_______</t>
  </si>
  <si>
    <t>TcYC6_0124990-RA-p1 | transcript=TcYC6_0124990-RA | gene=TcYC6_0124990 | organism=Trypanosoma_cruzi_Y_C6 | gene_product=hypothetical protein | transcript_product=hypothetical protein | location=TcYC6_Chr4:1027749-1029983(+) | protein_length=744 | sequence_</t>
  </si>
  <si>
    <t>XXXXXXXXXXXXXXXXXXXXXXXXXXXXXXX</t>
  </si>
  <si>
    <t>UID234</t>
  </si>
  <si>
    <t>Color2 [A=255, R=169, G=169, B=169]</t>
  </si>
  <si>
    <t>T</t>
  </si>
  <si>
    <t>___1</t>
  </si>
  <si>
    <t>DNA dependent Protein kinase substrate motif</t>
  </si>
  <si>
    <t>TcYC6_0092230-RA-p1</t>
  </si>
  <si>
    <t>WVKNVLIGNAVSYAQSRSDKDSECGELAVAD</t>
  </si>
  <si>
    <t>TcYC6_0092230-RA-p1 | transcript=TcYC6_0092230-RA | gene=TcYC6_0092230 | organism=Trypanosoma_cruzi_Y_C6 | gene_product=cap guanylyltransferase-methyltransferase 1 | transcript_product=cap guanylyltransferase-methyltransferase 1 | location=TcYC6_Chr34:2271</t>
  </si>
  <si>
    <t>UID115</t>
  </si>
  <si>
    <t>S</t>
  </si>
  <si>
    <t>Casein kinase II substrate motif;MAPKAPK2 kinase substrate motif;Pyruvate dehydrogenase kinase substrate motif</t>
  </si>
  <si>
    <t>TcYC6_0017130-RA-p1</t>
  </si>
  <si>
    <t>GMDKGSNGTSRKRGRSPATTQGWSFLDVFSK</t>
  </si>
  <si>
    <t>TcYC6_0017130-RA-p1 | transcript=TcYC6_0017130-RA | gene=TcYC6_0017130 | organism=Trypanosoma_cruzi_Y_C6 | gene_product=nucleosome assembly protein (NAP), putative | transcript_product=nucleosome assembly protein (NAP), putative | location=TcYC6_Chr18:7191</t>
  </si>
  <si>
    <t>XXXXXXXXXXXXPPPPPPPPPPPPPPPPPPP</t>
  </si>
  <si>
    <t>UID16</t>
  </si>
  <si>
    <t>14-3-3 domain binding motif;Akt kinase substrate motif;Calmodulin-dependent protein kinase II substrate motif;Casein kinase II substrate motif;ERK1,2 kinase substrate motif;G protein-coupled receptor kinase 1 substrate motif;Growth associated histone HI kinase substrate motif;GSK-3, ERK1, ERK2, CDK5 substrate motif;MAPKAPK1 kinase substrate motif;PKA kinase substrate motif;PKC kinase substrate motif;WW domain binding motif;ZIP kinase substrate motif</t>
  </si>
  <si>
    <t>TcYC6_0065750-RA-p1</t>
  </si>
  <si>
    <t>AVTVLDLFSPPPRGISPTHENASNTVAFVKA</t>
  </si>
  <si>
    <t>TcYC6_0065750-RA-p1 | transcript=TcYC6_0065750-RA | gene=TcYC6_0065750 | organism=Trypanosoma_cruzi_Y_C6 | gene_product=ribose-phosphate pyrophosphokinase, putative | transcript_product=ribose-phosphate pyrophosphokinase, putative | location=TcYC6_Chr21:32</t>
  </si>
  <si>
    <t>XXXXXXXXXXXXXPPPPPPPPPPPPPPPPPX</t>
  </si>
  <si>
    <t>UID66</t>
  </si>
  <si>
    <t>14-3-3 domain binding motif;Calmodulin-dependent protein kinase II substrate motif;Casein kinase II substrate motif;ERK1,2 kinase substrate motif;GSK-3, ERK1, ERK2, CDK5 substrate motif;PKA kinase substrate motif;PKC kinase substrate motif;WW domain binding motif</t>
  </si>
  <si>
    <t>TcYC6_0083630-RA-p1</t>
  </si>
  <si>
    <t>LRHICPAALVPPRAPSVDGHLKLSVYEIPSG</t>
  </si>
  <si>
    <t>TcYC6_0083630-RA-p1 | transcript=TcYC6_0083630-RA | gene=TcYC6_0083630 | organism=Trypanosoma_cruzi_Y_C6 | gene_product=Putative STOP axonemal protein [Source:UniProtKB/TrEMBL;Acc:A0A2V2XJJ0] | transcript_product=STOP axonemal protein, putative | location=</t>
  </si>
  <si>
    <t>XXPPPPPPPPPPPPPPPPPPPPXXXXXXXXX</t>
  </si>
  <si>
    <t>UID101</t>
  </si>
  <si>
    <t>14-3-3 domain binding motif;Calmodulin-dependent protein kinase II substrate motif;DNA dependent Protein kinase substrate motif;Phosphorylase kinase substrate motif;PKA kinase substrate motif;PKC kinase substrate motif</t>
  </si>
  <si>
    <t>TcYC6_0080390-RA-p1</t>
  </si>
  <si>
    <t>KLIQRPYEPNPYLIETPRDTIEVPELVGSQE</t>
  </si>
  <si>
    <t>TcYC6_0080390-RA-p1 | transcript=TcYC6_0080390-RA | gene=TcYC6_0080390 | organism=Trypanosoma_cruzi_Y_C6 | gene_product=phosphatidylinositol-4-phosphate 5-kinase, putative | transcript_product=phosphatidylinositol-4-phosphate 5-kinase, putative | location=</t>
  </si>
  <si>
    <t>XPPPPPPPPPPPPPPPPPPPPPPPPPPPPPP</t>
  </si>
  <si>
    <t>UID202</t>
  </si>
  <si>
    <t>b-Adrenergic Receptor kinase substrate motif;Casein kinase II substrate motif;G protein-coupled receptor kinase 1 substrate motif;Growth associated histone HI kinase substrate motif;GSK-3, ERK1, ERK2, CDK5 substrate motif;PKA kinase substrate motif;PKC kinase substrate motif;WW domain binding motif</t>
  </si>
  <si>
    <t>TcYC6_0118230-RA-p1</t>
  </si>
  <si>
    <t>PNGFGSEREKRANWITLTAKPKRPDFAKIEK</t>
  </si>
  <si>
    <t>TcYC6_0118230-RA-p1 | transcript=TcYC6_0118230-RA | gene=TcYC6_0118230 | organism=Trypanosoma_cruzi_Y_C6 | gene_product=cAMP response protein, putative | transcript_product=cAMP response protein, putative | location=TcYC6_Chr3:294303-296651(-) | protein_le</t>
  </si>
  <si>
    <t>XXXXXXXXXXPPPPPPPPPPXXXXXXXXXXX</t>
  </si>
  <si>
    <t>UID226</t>
  </si>
  <si>
    <t>TcYC6_0075620-RA-p1</t>
  </si>
  <si>
    <t>PAIEAKICGVLRRSDTRHSTSICVNQGVAEH</t>
  </si>
  <si>
    <t>TcYC6_0075620-RA-p1 | transcript=TcYC6_0075620-RA | gene=TcYC6_0075620 | organism=Trypanosoma_cruzi_Y_C6 | gene_product=hypothetical protein, conserved | transcript_product=hypothetical protein, conserved | location=TcYC6_Chr2:1936811-1938223(+) | protein_</t>
  </si>
  <si>
    <t>XXXXXXPPPPPPPPPPPXXXXXXXXXXXXXX</t>
  </si>
  <si>
    <t>UID439</t>
  </si>
  <si>
    <t>___2</t>
  </si>
  <si>
    <t>b-Adrenergic Receptor kinase substrate motif;Calmodulin-dependent protein kinase II substrate motif;Calmodulin-dependent protein kinase IV substrate motif;Casein kinase II substrate motif;Chk1 kinase substrate motif;G protein-coupled receptor kinase 1 substrate motif;PKC kinase substrate motif</t>
  </si>
  <si>
    <t>HILGRLQSEVQSNKKTNLPTHLMNALQK___</t>
  </si>
  <si>
    <t>XXXXXXXXXXXXXXPPPPPPPPPPPPPPXXX</t>
  </si>
  <si>
    <t>UID233</t>
  </si>
  <si>
    <t>G protein-coupled receptor kinase 1 substrate motif;MAPKAPK2 kinase substrate motif;PKA kinase substrate motif;PKC kinase substrate motif</t>
  </si>
  <si>
    <t>TcYC6_0073040-RA-p1</t>
  </si>
  <si>
    <t>SLFLGLTVGGHEKRASVSSADWISDELLDLA</t>
  </si>
  <si>
    <t>TcYC6_0073040-RA-p1 | transcript=TcYC6_0073040-RA | gene=TcYC6_0073040 | organism=Trypanosoma_cruzi_Y_C6 | gene_product=inner dynein arm I1 intermediate chain, axonemal | transcript_product=inner dynein arm I1 intermediate chain, axonemal | location=TcYC6_</t>
  </si>
  <si>
    <t>XXXXXXXXXXXXXPPPPPPPPPPPPPPPPPP</t>
  </si>
  <si>
    <t>UID75</t>
  </si>
  <si>
    <t>Aurora-A kinase substrate motif;Casein kinase II substrate motif;G protein-coupled receptor kinase 1 substrate motif;PAK2 kinase substrate motif;Phosphorylase kinase substrate motif;PKA kinase substrate motif;PKC kinase substrate motif</t>
  </si>
  <si>
    <t>TcYC6_0122480-RA-p1</t>
  </si>
  <si>
    <t>QTITRIPTKAHHRQRSDDELIQKVITENMSK</t>
  </si>
  <si>
    <t>TcYC6_0122480-RA-p1 | transcript=TcYC6_0122480-RA | gene=TcYC6_0122480 | organism=Trypanosoma_cruzi_Y_C6 | gene_product=CCR4-NOT transcription complex subunit 10, putative | transcript_product=CCR4-NOT transcription complex subunit 10, putative | location=</t>
  </si>
  <si>
    <t>XXXXXXXXXXXXXXXPPPPPPPPPPPPPPPP</t>
  </si>
  <si>
    <t>UID396</t>
  </si>
  <si>
    <t>14-3-3 domain binding motif;BARD1 BRCT domain binding motif;Calmodulin-dependent protein kinase II substrate motif;Casein kinase II substrate motif;PKA kinase substrate motif;PKC kinase substrate motif</t>
  </si>
  <si>
    <t>TcYC6_0110040-RA-p1</t>
  </si>
  <si>
    <t>CFLAREKGDEMLPSRSLELLIEELESKTSGR</t>
  </si>
  <si>
    <t>TcYC6_0110040-RA-p1 | transcript=TcYC6_0110040-RA | gene=TcYC6_0110040 | organism=Trypanosoma_cruzi_Y_C6 | gene_product=hypothetical protein | transcript_product=hypothetical protein | location=TcYC6_Chr8:527248-529605(-) | protein_length=785 | sequence_SO</t>
  </si>
  <si>
    <t>UID143</t>
  </si>
  <si>
    <t>Casein kinase II substrate motif</t>
  </si>
  <si>
    <t>SPCFLAREKGDEMLPSRSLELLIEELESKTS</t>
  </si>
  <si>
    <t>XXXXXXXXXPPPPPPPPPPPPPPPPPPPPXX</t>
  </si>
  <si>
    <t>UID142</t>
  </si>
  <si>
    <t>Casein kinase II substrate motif;DNA dependent Protein kinase substrate motif</t>
  </si>
  <si>
    <t>LLPAIEAKICGVLRRSDTRHSTSICVNQGVA</t>
  </si>
  <si>
    <t>XXXXXXXXPPPPPPPPPPPXXXXXXXXXXXX</t>
  </si>
  <si>
    <t>UID324</t>
  </si>
  <si>
    <t>Casein kinase II substrate motif;PKA kinase substrate motif;PKC kinase substrate motif</t>
  </si>
  <si>
    <t>TcYC6_0109430-RA-p1</t>
  </si>
  <si>
    <t>VKKMKLAPSAPLRSRSIGNASALRSRSIGGR</t>
  </si>
  <si>
    <t>TcYC6_0109430-RA-p1 | transcript=TcYC6_0109430-RA | gene=TcYC6_0109430 | organism=Trypanosoma_cruzi_Y_C6 | gene_product=Ankyrin repeats (many copies)/Ankyrin repeats (3 copies), putative | transcript_product=Ankyrin repeats (many copies)/Ankyrin repeats (3</t>
  </si>
  <si>
    <t>XXXXXXXXXXXXXPPPPPPPPPPPXXXXXXX</t>
  </si>
  <si>
    <t>UID140</t>
  </si>
  <si>
    <t>14-3-3 domain binding motif;Calmodulin-dependent protein kinase II substrate motif;G protein-coupled receptor kinase 1 substrate motif;Phosphorylase kinase substrate motif;PKA kinase substrate motif;PKC kinase substrate motif</t>
  </si>
  <si>
    <t>TcYC6_0082060-RA-p1</t>
  </si>
  <si>
    <t>EEKAAVEDGGQCEVNTQPSPNAAHTRYQNDI</t>
  </si>
  <si>
    <t>TcYC6_0082060-RA-p1 | transcript=TcYC6_0082060-RA | gene=TcYC6_0082060 | organism=Trypanosoma_cruzi_Y_C6 | gene_product=hypothetical protein, conserved | transcript_product=hypothetical protein, conserved | location=TcYC6_Chr19:299720-301168(+) | protein_l</t>
  </si>
  <si>
    <t>UID204</t>
  </si>
  <si>
    <t>Casein kinase I substrate motif;Casein kinase II substrate motif;G protein-coupled receptor kinase 1 substrate motif</t>
  </si>
  <si>
    <t>TcYC6_0011530-RA-p1;TcYC6_0011520-RA-p1;TcYC6_0011510-RA-p1;TcYC6_0011500-RA-p1;TcYC6_0011460-RA-p1;TcYC6_0011580-RA-p1;TcYC6_0011450-RA-p1;TcYC6_0011400-RA-p1;TcYC6_0011570-RA-p1;TcYC6_0011560-RA-p1;TcYC6_0011550-RA-p1;TcYC6_0011540-RA-p1;TcYC6_0011480-RA-p1;TcYC6_0011470-RA-p1;TcYC6_0011420-RA-p1;TcYC6_0011410-RA-p1;TcYC6_0011440-RA-p1;TcYC6_0011490-RA-p1;TcYC6_0011430-RA-p1</t>
  </si>
  <si>
    <t>492;492;492;492;492;492;492;492;492;492;492;492;492;492;492;492;492;492;492</t>
  </si>
  <si>
    <t>TcYC6_0011530-RA-p1</t>
  </si>
  <si>
    <t>IEVTFDLDANGILNVSAEEKGTGKRNQIVIT</t>
  </si>
  <si>
    <t>TcYC6_0011530-RA-p1 | transcript=TcYC6_0011530-RA | gene=TcYC6_0011530 | organism=Trypanosoma_cruzi_Y_C6 | gene_product=heat shock protein 70 | transcript_product=heat shock protein 70 | location=TcYC6_Chr12:280824-282797(+) | protein_length=657 | sequence</t>
  </si>
  <si>
    <t>PPPPPPPPPPPPPPPPPPPPPPPPPXXXXXX</t>
  </si>
  <si>
    <t>UID10</t>
  </si>
  <si>
    <t>TcYC6_0099610-RA-p1</t>
  </si>
  <si>
    <t>TAGGPLSSLGVQRRGSPTLESAKPFAFREKQ</t>
  </si>
  <si>
    <t>TcYC6_0099610-RA-p1 | transcript=TcYC6_0099610-RA | gene=TcYC6_0099610 | organism=Trypanosoma_cruzi_Y_C6 | gene_product=hypothetical protein, conserved | transcript_product=hypothetical protein, conserved | location=TcYC6_Chr28:189952-192330(-) | protein_l</t>
  </si>
  <si>
    <t>XXXXXXXXXXXXXPPPPPPPPPPPPPPPXXX</t>
  </si>
  <si>
    <t>UID127</t>
  </si>
  <si>
    <t>14-3-3 domain binding motif;Calmodulin-dependent protein kinase II substrate motif;Calmodulin-dependent protein kinase IV substrate motif;Casein kinase II substrate motif;Chk1 kinase substrate motif;ERK1,2 kinase substrate motif;GSK-3, ERK1, ERK2, CDK5 substrate motif;PAK2 kinase substrate motif;PKA kinase substrate motif;PKC epsilon kinase substrate motif;PKC kinase substrate motif;WW domain binding motif</t>
  </si>
  <si>
    <t>TcYC6_0050270-RA-p1</t>
  </si>
  <si>
    <t>ITTFAPDNAVVFGAKSPTGRGGMNAKIAASL</t>
  </si>
  <si>
    <t>TcYC6_0050270-RA-p1 | transcript=TcYC6_0050270-RA | gene=TcYC6_0050270 | organism=Trypanosoma_cruzi_Y_C6 | gene_product=Delta-1-pyrroline-5-carboxylate synthase [Source:UniProtKB/TrEMBL;Acc:A0A2V2WPK7] | transcript_product=putative pyrroline-5-carboxylate</t>
  </si>
  <si>
    <t>PPPPPPPPPPPPPPPPPPPPXXXXXXXXXXX</t>
  </si>
  <si>
    <t>UID60</t>
  </si>
  <si>
    <t>Casein kinase II substrate motif;ERK1,2 kinase substrate motif;Growth associated histone HI kinase substrate motif;GSK-3, ERK1, ERK2, CDK5 substrate motif;WW domain binding motif</t>
  </si>
  <si>
    <t>TcYC6_0100110-RA-p1</t>
  </si>
  <si>
    <t>SNPHIRPYMEMQKWKTHKLISSQLKDGKPLL</t>
  </si>
  <si>
    <t>TcYC6_0100110-RA-p1 | transcript=TcYC6_0100110-RA | gene=TcYC6_0100110 | organism=Trypanosoma_cruzi_Y_C6 | gene_product=electron transfer flavoprotein-ubiquinone oxidoreductase, putative | transcript_product=electron transfer flavoprotein-ubiquinone oxidor</t>
  </si>
  <si>
    <t>XXXXXXXXXXXXXPPPPPPPPPPPPXXXXXX</t>
  </si>
  <si>
    <t>UID213</t>
  </si>
  <si>
    <t>Calmodulin-dependent protein kinase II substrate motif;Chk1 kinase substrate motif;PKA kinase substrate motif;PKC kinase substrate motif</t>
  </si>
  <si>
    <t>TcYC6_0095770-RA-p1</t>
  </si>
  <si>
    <t>FELRGPVLCYWKRRPSGPHVSPTGTIDLTNT</t>
  </si>
  <si>
    <t>TcYC6_0095770-RA-p1 | transcript=TcYC6_0095770-RA | gene=TcYC6_0095770 | organism=Trypanosoma_cruzi_Y_C6 | gene_product=Putative rac serine-threonine kinase [Source:UniProtKB/TrEMBL;Acc:A0A2V2WZW3] | transcript_product=Protein kinase B | location=TcYC6_Chr</t>
  </si>
  <si>
    <t>UID121</t>
  </si>
  <si>
    <t>14-3-3 domain binding motif;Calmodulin-dependent protein kinase II substrate motif;DNA dependent Protein kinase substrate motif;PAK2 kinase substrate motif;Pim1 kinase substrate sequence;PKA kinase substrate motif;PKC epsilon kinase substrate motif;PKC kinase substrate motif</t>
  </si>
  <si>
    <t>TcYC6_0050260-RA-p1</t>
  </si>
  <si>
    <t>KNRHGQEGGRVTPRQSAVTPPMRKSSTIPLP</t>
  </si>
  <si>
    <t>TcYC6_0050260-RA-p1 | transcript=TcYC6_0050260-RA | gene=TcYC6_0050260 | organism=Trypanosoma_cruzi_Y_C6 | gene_product=Flagellar Member 7 | transcript_product=Flagellar Member 7 | location=TcYC6_Chr11:255300-261065(-) | protein_length=1921 | sequence_SO=c</t>
  </si>
  <si>
    <t>XXXXXXXXXXPPPPPPPPPPPPPXXXXXXXX</t>
  </si>
  <si>
    <t>UID59</t>
  </si>
  <si>
    <t>Casein kinase II substrate motif;G protein-coupled receptor kinase 1 substrate motif;PKA kinase substrate motif;PKC kinase substrate motif</t>
  </si>
  <si>
    <t>TcYC6_0012260-RA-p1</t>
  </si>
  <si>
    <t>LRQEEEGGSEKKVVASPLTLAKAKEKSFYSE</t>
  </si>
  <si>
    <t>TcYC6_0012260-RA-p1 | transcript=TcYC6_0012260-RA | gene=TcYC6_0012260 | organism=Trypanosoma_cruzi_Y_C6 | gene_product=putative Mitochondrial import receptor subunit ATOM69 | transcript_product=putative Mitochondrial import receptor subunit ATOM69 | locat</t>
  </si>
  <si>
    <t>XXXXXXXXXXXPPPPPPPPPPPXXXXXXXXX</t>
  </si>
  <si>
    <t>UID11</t>
  </si>
  <si>
    <t>Casein kinase II substrate motif;ERK1,2 kinase substrate motif;GSK-3, ERK1, ERK2, CDK5 substrate motif;PKA kinase substrate motif;WW domain binding motif</t>
  </si>
  <si>
    <t>TcYC6_0098020-RA-p1</t>
  </si>
  <si>
    <t>RTISRAAGSARDIRASVDNIIGTLKREYPHL</t>
  </si>
  <si>
    <t>TcYC6_0098020-RA-p1 | transcript=TcYC6_0098020-RA | gene=TcYC6_0098020 | organism=Trypanosoma_cruzi_Y_C6 | gene_product=hypothetical protein, conserved | transcript_product=hypothetical protein, conserved | location=TcYC6_Chr13:871223-871978(-) | protein_l</t>
  </si>
  <si>
    <t>XXXXXXXXXXXXXXPPPPPPPPPPPXXXXXX</t>
  </si>
  <si>
    <t>UID125</t>
  </si>
  <si>
    <t>PKA kinase substrate motif;PKC kinase substrate motif</t>
  </si>
  <si>
    <t>TcYC6_0048440-RA-p1</t>
  </si>
  <si>
    <t>SFSSSTFRRPAVVIYTQLGQKLGAQADLEWR</t>
  </si>
  <si>
    <t>TcYC6_0048440-RA-p1 | transcript=TcYC6_0048440-RA | gene=TcYC6_0048440 | organism=Trypanosoma_cruzi_Y_C6 | gene_product=hypothetical protein, conserved | transcript_product=hypothetical protein, conserved | location=TcYC6_Chr26:252364-253947(-) | protein_l</t>
  </si>
  <si>
    <t>XXXXXXXXXPPPPPPPPPPPPXXXXXXXXXX</t>
  </si>
  <si>
    <t>UID185</t>
  </si>
  <si>
    <t>TcYC6_0005380-RA-p1</t>
  </si>
  <si>
    <t>DDGSSLFERYTEIENSNERRMSALKACGMFD</t>
  </si>
  <si>
    <t>TcYC6_0005380-RA-p1 | transcript=TcYC6_0005380-RA | gene=TcYC6_0005380 | organism=Trypanosoma_cruzi_Y_C6 | gene_product=KREL2 | transcript_product=KREL2 | location=TcYC6_Chr5:160818-162068(+) | protein_length=416 | sequence_SO=chromosome | SO=protein_codin</t>
  </si>
  <si>
    <t>XXXXXXXXXPPPPPPPPPPPPPPPPXXXXXX</t>
  </si>
  <si>
    <t>UID4</t>
  </si>
  <si>
    <t>FERYTEIENSNERRMSALKACGMFDDEWIAT</t>
  </si>
  <si>
    <t>XXXPPPPPPPPPPPPPPPPXXXXXXXXXXXX</t>
  </si>
  <si>
    <t>UID5</t>
  </si>
  <si>
    <t>14-3-3 domain binding motif;Calmodulin-dependent protein kinase II substrate motif;G protein-coupled receptor kinase 1 substrate motif;MAPKAPK2 kinase substrate motif;PAK2 kinase substrate motif;PKA kinase substrate motif;PKC epsilon kinase substrate motif;PKC kinase substrate motif</t>
  </si>
  <si>
    <t>TcYC6_0045070-RA-p1</t>
  </si>
  <si>
    <t>LARVPLHAYETAEPKSPFSLPQRNISLTAHP</t>
  </si>
  <si>
    <t>TcYC6_0045070-RA-p1 | transcript=TcYC6_0045070-RA | gene=TcYC6_0045070 | organism=Trypanosoma_cruzi_Y_C6 | gene_product=hypothetical protein | transcript_product=hypothetical protein | location=TcYC6_Chr16:530478-532931(-) | protein_length=817 | sequence_S</t>
  </si>
  <si>
    <t>XXXPPPPPPPPPPPPPPPPPPPPXXXXXXXX</t>
  </si>
  <si>
    <t>UID53</t>
  </si>
  <si>
    <t>Casein kinase I substrate motif;Casein kinase II substrate motif;ERK1,2 kinase substrate motif;Growth associated histone HI kinase substrate motif;GSK-3, ERK1, ERK2, CDK5 substrate motif;WW domain binding motif</t>
  </si>
  <si>
    <t>_______MTQLHSIASLDYGDGRTCVCRICE</t>
  </si>
  <si>
    <t>XXXXXXXXPPPPPPPPPPPPPPPPPPPPXXX</t>
  </si>
  <si>
    <t>UID102</t>
  </si>
  <si>
    <t>TcYC6_0042110-RA-p1</t>
  </si>
  <si>
    <t>AGGAADESATSPAGGSSPRRASGAQTQDVEE</t>
  </si>
  <si>
    <t>TcYC6_0042110-RA-p1 | transcript=TcYC6_0042110-RA | gene=TcYC6_0042110 | organism=Trypanosoma_cruzi_Y_C6 | gene_product=hypothetical protein, conserved | transcript_product=hypothetical protein, conserved | location=TcYC6_Chr31:180748-182850(+) | protein_l</t>
  </si>
  <si>
    <t>PPPPPPPPPPPPPPPPPPPXXXXXXXXXXXX</t>
  </si>
  <si>
    <t>UID49</t>
  </si>
  <si>
    <t>TcYC6_0091480-RA-p1</t>
  </si>
  <si>
    <t>AEFTFTASKDRLGEISSALFKEFVQAACGSE</t>
  </si>
  <si>
    <t>TcYC6_0091480-RA-p1 | transcript=TcYC6_0091480-RA | gene=TcYC6_0091480 | organism=Trypanosoma_cruzi_Y_C6 | gene_product=Cytoplasmic dynein 2 heavy chain (DYNC2H1), putative | transcript_product=Cytoplasmic dynein 2 heavy chain (DYNC2H1), putative | locatio</t>
  </si>
  <si>
    <t>XXXXXXXXXXXPPPPPPPPPPXXXXXXXXXX</t>
  </si>
  <si>
    <t>UID111</t>
  </si>
  <si>
    <t>TcYC6_0112650-RA-p1</t>
  </si>
  <si>
    <t>GTIKTPSGLIIPALTTPRDELEWRLLQLKRE</t>
  </si>
  <si>
    <t>TcYC6_0112650-RA-p1 | transcript=TcYC6_0112650-RA | gene=TcYC6_0112650 | organism=Trypanosoma_cruzi_Y_C6 | gene_product=Regulator of Vps4 activity in the MVB pathway, putative | transcript_product=Regulator of Vps4 activity in the MVB pathway, putative | l</t>
  </si>
  <si>
    <t>XXXXPPPPPPPPPPPPPPPPPPPPXXXXXXX</t>
  </si>
  <si>
    <t>UID220</t>
  </si>
  <si>
    <t>Casein kinase II substrate motif;Growth associated histone HI kinase substrate motif;GSK-3, ERK1, ERK2, CDK5 substrate motif;PKA kinase substrate motif;PKC kinase substrate motif;WW domain binding motif</t>
  </si>
  <si>
    <t>TcYC6_0091550-RA-p1</t>
  </si>
  <si>
    <t>YSAASLRKVIFRECKTPILQGVSFQLGALPR</t>
  </si>
  <si>
    <t>TcYC6_0091550-RA-p1 | transcript=TcYC6_0091550-RA | gene=TcYC6_0091550 | organism=Trypanosoma_cruzi_Y_C6 | gene_product=FHA domain-containing protein [Source:UniProtKB/TrEMBL;Acc:A0A2V2VND6] | transcript_product=FHA domain containing protein, putative | lo</t>
  </si>
  <si>
    <t>UID209</t>
  </si>
  <si>
    <t>Casein kinase I substrate motif;Growth associated histone HI kinase substrate motif;GSK-3, ERK1, ERK2, CDK5 substrate motif;WW domain binding motif</t>
  </si>
  <si>
    <t>TcYC6_0116070-RA-p1</t>
  </si>
  <si>
    <t>DAKREERARKRKLRRSSADLILAAGHGVPTR</t>
  </si>
  <si>
    <t>TcYC6_0116070-RA-p1 | transcript=TcYC6_0116070-RA | gene=TcYC6_0116070 | organism=Trypanosoma_cruzi_Y_C6 | gene_product=hypothetical protein, conserved | transcript_product=hypothetical protein, conserved | location=TcYC6_Chr9:890831-892348(+) | protein_le</t>
  </si>
  <si>
    <t>XXXXXXXXXXXXXXPPPPPPPPPPPPPPPPP</t>
  </si>
  <si>
    <t>UID148</t>
  </si>
  <si>
    <t>Casein kinase II substrate motif;PKA kinase substrate motif;PKC kinase substrate motif;Pyruvate dehydrogenase kinase substrate motif</t>
  </si>
  <si>
    <t>HGQEGGRVTPRQSAVTPPMRKSSTIPLPGIS</t>
  </si>
  <si>
    <t>UID187</t>
  </si>
  <si>
    <t>GSK-3, ERK1, ERK2, CDK5 substrate motif;WW domain binding motif</t>
  </si>
  <si>
    <t>TcYC6_0028290-RA-p1</t>
  </si>
  <si>
    <t>LNPGEFRLWRSIANRSIRPNLPLKTYEACGD</t>
  </si>
  <si>
    <t>TcYC6_0028290-RA-p1 | transcript=TcYC6_0028290-RA | gene=TcYC6_0028290 | organism=Trypanosoma_cruzi_Y_C6 | gene_product=ubiquitin hydrolase | transcript_product=ubiquitin hydrolase | location=TcYC6_Chr38:184876-188880(-) | protein_length=1334 | sequence_SO</t>
  </si>
  <si>
    <t>XXXXXXXXXXXXXXXPPPPPPPPPXXXXXXX</t>
  </si>
  <si>
    <t>UID36</t>
  </si>
  <si>
    <t>TcYC6_0044050-RA-p1</t>
  </si>
  <si>
    <t>ARIRQKIVNLSLCKYSLLRVIAEEQGFKTQE</t>
  </si>
  <si>
    <t>TcYC6_0044050-RA-p1 | transcript=TcYC6_0044050-RA | gene=TcYC6_0044050 | organism=Trypanosoma_cruzi_Y_C6 | gene_product=tubulin-tyrosine ligase-like protein | transcript_product=tubulin-tyrosine ligase-like protein | location=TcYC6_Chr16:296571-299465(-) |</t>
  </si>
  <si>
    <t>XXXXXXPPPPPPPPPPPPPXXXXXXXXXXXX</t>
  </si>
  <si>
    <t>UID50</t>
  </si>
  <si>
    <t>TcYC6_0109480-RA-p1</t>
  </si>
  <si>
    <t>STPLEQEAFAQEIGVSLPREEPQGQGPGPLT</t>
  </si>
  <si>
    <t>TcYC6_0109480-RA-p1 | transcript=TcYC6_0109480-RA | gene=TcYC6_0109480 | organism=Trypanosoma_cruzi_Y_C6 | gene_product=hypothetical protein, conserved | transcript_product=hypothetical protein, conserved | location=TcYC6_Chr8:390319-391245(+) | protein_le</t>
  </si>
  <si>
    <t>UID141</t>
  </si>
  <si>
    <t>TcYC6_0092100-RA-p1</t>
  </si>
  <si>
    <t>IVSSDVKNNFLFLLLSACGRLLTRQIRWMGR</t>
  </si>
  <si>
    <t>TcYC6_0092100-RA-p1 | transcript=TcYC6_0092100-RA | gene=TcYC6_0092100 | organism=Trypanosoma_cruzi_Y_C6 | gene_product=hypothetical protein, conserved | transcript_product=hypothetical protein, conserved | location=TcYC6_Chr7:1175185-1195092(+) | protein_</t>
  </si>
  <si>
    <t>XXXXXXXPPPPPPPPPPPPPXXXXXXXXXXX</t>
  </si>
  <si>
    <t>UID113</t>
  </si>
  <si>
    <t>TcYC6_0093960-RA-p1</t>
  </si>
  <si>
    <t>ESVPAAAAPKKEEPTSPPPPPPPQQKKKTMC</t>
  </si>
  <si>
    <t>TcYC6_0093960-RA-p1 | transcript=TcYC6_0093960-RA | gene=TcYC6_0093960 | organism=Trypanosoma_cruzi_Y_C6 | gene_product=EF-hand domain-containing protein [Source:UniProtKB/TrEMBL;Acc:A0A2V2X784] | transcript_product=I/6 autoantigen, putative | location=TcY</t>
  </si>
  <si>
    <t>XXXXXXXXXXPPPPPPPPPPPPPPPPXXXXX</t>
  </si>
  <si>
    <t>UID118</t>
  </si>
  <si>
    <t>Casein kinase I substrate motif;ERK1,2 kinase substrate motif;G protein-coupled receptor kinase 1 substrate motif;GSK-3, ERK1, ERK2, CDK5 substrate motif;WW domain binding motif</t>
  </si>
  <si>
    <t>RSDDELIQKVITENMSKFSKDPALLSMVKGA</t>
  </si>
  <si>
    <t>UID397</t>
  </si>
  <si>
    <t>Casein kinase I substrate motif;Casein kinase II substrate motif</t>
  </si>
  <si>
    <t>TcYC6_0043740-RA-p1;TcYC6_0001890-RA-p1;TcYC6_0043710-RA-p1;TcYC6_0043670-RA-p1;TcYC6_0001930-RA-p1;TcYC6_0043690-RA-p1;TcYC6_0043760-RA-p1;TcYC6_0043780-RA-p1</t>
  </si>
  <si>
    <t>607;607;607;607;607;607;607;607</t>
  </si>
  <si>
    <t>TcYC6_0043740-RA-p1;TcYC6_0043710-RA-p1;TcYC6_0043690-RA-p1;TcYC6_0043760-RA-p1;TcYC6_0043780-RA-p1</t>
  </si>
  <si>
    <t>TcYC6_0043760-RA-p1</t>
  </si>
  <si>
    <t>AERQQEEEDAGNRTTTPANDRKVARP_____;AERQQEEEDAGNRTTTPANDRKVARS_____</t>
  </si>
  <si>
    <t>TcYC6_0043740-RA-p1 | transcript=TcYC6_0043740-RA | gene=TcYC6_0043740 | organism=Trypanosoma_cruzi_Y_C6 | gene_product=protein associated with differentiation 8, putative | transcript_product=protein associated with differentiation 8, putative | location=</t>
  </si>
  <si>
    <t>XXXPPPPPPPPPPPPPPPPPPPXXXXXXXXX</t>
  </si>
  <si>
    <t>607;607;607;607;607</t>
  </si>
  <si>
    <t>UID173</t>
  </si>
  <si>
    <t>1047;1048;1049;117;119</t>
  </si>
  <si>
    <t>Calmodulin-dependent protein kinase II substrate motif;GSK-3, ERK1, ERK2, CDK5 substrate motif;PKC kinase substrate motif;WW domain binding motif</t>
  </si>
  <si>
    <t>TcYC6_0104850-RA-p1;TcYC6_0104790-RA-p1;TcYC6_0104820-RA-p1</t>
  </si>
  <si>
    <t>217;471;1586</t>
  </si>
  <si>
    <t>TcYC6_0104850-RA-p1</t>
  </si>
  <si>
    <t>RHAETASVEFGPFVDSDSD____________</t>
  </si>
  <si>
    <t>TcYC6_0104850-RA-p1 | transcript=TcYC6_0104850-RA | gene=TcYC6_0104850 | organism=Trypanosoma_cruzi_Y_C6 | gene_product=per-hexamer repeat protein 5, putative | transcript_product=per-hexamer repeat protein 5, putative | location=TcYC6_Chr10:362291-362953(</t>
  </si>
  <si>
    <t>UID134</t>
  </si>
  <si>
    <t>b-Adrenergic Receptor kinase substrate motif;Casein kinase II substrate motif;Pyruvate dehydrogenase kinase substrate motif</t>
  </si>
  <si>
    <t>TcYC6_0126740-RA-p1;TcYC6_0126730-RA-p1;TcYC6_0047140-RA-p1;TcYC6_0047130-RA-p1;TcYC6_0047120-RA-p1;TcYC6_0047110-RA-p1;TcYC6_0047100-RA-p1;TcYC6_0047090-RA-p1;TcYC6_0047080-RA-p1;TcYC6_0085550-RA-p1;TcYC6_0126750-RA-p1</t>
  </si>
  <si>
    <t>77;77;77;77;77;77;77;77;77;77;77</t>
  </si>
  <si>
    <t>TcYC6_0126740-RA-p1</t>
  </si>
  <si>
    <t>AIDSQECNGYFPTVGSPEAREAVATWWRNSF</t>
  </si>
  <si>
    <t>TcYC6_0126740-RA-p1 | transcript=TcYC6_0126740-RA | gene=TcYC6_0126740 | organism=Trypanosoma_cruzi_Y_C6 | gene_product=L-tyrosine:2-oxoglutarate aminotransferase [Source:UniProtKB/TrEMBL;Acc:A0A2V2WSY4] | transcript_product=tyrosine aminotransferase | loc</t>
  </si>
  <si>
    <t>UID56</t>
  </si>
  <si>
    <t>Casein kinase II substrate motif;ERK1,2 kinase substrate motif;GSK-3, ERK1, ERK2, CDK5 substrate motif;WW domain binding motif</t>
  </si>
  <si>
    <t>TcYC6_0117610-RA-p1</t>
  </si>
  <si>
    <t>RTANNALMEKGGFRDSPSEPVNRTKGINDLQ</t>
  </si>
  <si>
    <t>TcYC6_0117610-RA-p1 | transcript=TcYC6_0117610-RA | gene=TcYC6_0117610 | organism=Trypanosoma_cruzi_Y_C6 | gene_product=hypothetical protein, conserved | transcript_product=hypothetical protein, conserved | location=TcYC6_Chr3:95570-96685(+) | protein_leng</t>
  </si>
  <si>
    <t>UID154</t>
  </si>
  <si>
    <t>b-Adrenergic Receptor kinase substrate motif;Casein kinase II substrate motif;ERK1,2 kinase substrate motif;G protein-coupled receptor kinase 1 substrate motif;GSK-3, ERK1, ERK2, CDK5 substrate motif;NIMA kinase substrate motif;PKA kinase substrate motif;PKC kinase substrate motif;WW domain binding motif</t>
  </si>
  <si>
    <t>TcYC6_0117500-RA-p1</t>
  </si>
  <si>
    <t>RDAKLLGAGNNTNRASHNANTGGERMEFSSG</t>
  </si>
  <si>
    <t>TcYC6_0117500-RA-p1 | transcript=TcYC6_0117500-RA | gene=TcYC6_0117500 | organism=Trypanosoma_cruzi_Y_C6 | gene_product=dynein heavy chain, putative | transcript_product=dynein heavy chain, putative | location=TcYC6_Chr3:61024-74931(+) | protein_length=463</t>
  </si>
  <si>
    <t>XXXXPPPPPPPPPPPPPPPPPPPPPXXXXXX</t>
  </si>
  <si>
    <t>UID151</t>
  </si>
  <si>
    <t>TcYC6_0009360-RA-p1</t>
  </si>
  <si>
    <t>QVIIYGEILKHERYLSDGFFGRAVKPINVAV</t>
  </si>
  <si>
    <t>TcYC6_0009360-RA-p1 | transcript=TcYC6_0009360-RA | gene=TcYC6_0009360 | organism=Trypanosoma_cruzi_Y_C6 | gene_product=hypothetical protein, conserved | transcript_product=hypothetical protein, conserved | location=TcYC6_Chr37:191799-192767(-) | protein_l</t>
  </si>
  <si>
    <t>XXXXXXXXXXPPPPPPPPPPPPXXXXXXXXX</t>
  </si>
  <si>
    <t>UID9</t>
  </si>
  <si>
    <t>14-3-3 domain binding motif;Calmodulin-dependent protein kinase II substrate motif;PKA kinase substrate motif;PKC kinase substrate motif</t>
  </si>
  <si>
    <t>TcYC6_0001910-RA-p1</t>
  </si>
  <si>
    <t>AAERQQEEEDAGNRATTPANDRKVARP____</t>
  </si>
  <si>
    <t>TcYC6_0001910-RA-p1 | transcript=TcYC6_0001910-RA | gene=TcYC6_0001910 | organism=Trypanosoma_cruzi_Y_C6 | gene_product=protein associated with differentiation 8, putative | transcript_product=protein associated with differentiation 8, putative | location=</t>
  </si>
  <si>
    <t>XXXXPPPPPPPPPPPPPPPPPPPXXXXXXXX</t>
  </si>
  <si>
    <t>UID174</t>
  </si>
  <si>
    <t>TcYC6_0018170-RA-p1</t>
  </si>
  <si>
    <t>DTGFEPRGGKTKVGKSPSRPEQFSVPKVPTV</t>
  </si>
  <si>
    <t>TcYC6_0018170-RA-p1 | transcript=TcYC6_0018170-RA | gene=TcYC6_0018170 | organism=Trypanosoma_cruzi_Y_C6 | gene_product=hypothetical protein | transcript_product=hypothetical protein | location=TcYC6_Chr32:54981-58859(-) | protein_length=1292 | sequence_SO</t>
  </si>
  <si>
    <t>XXXXXXXXXXXXPPPPPPPPPPPPPPPXXXX</t>
  </si>
  <si>
    <t>UID23</t>
  </si>
  <si>
    <t>Casein kinase II substrate motif;Cdc2 kinase substrate motif;CDK kinase substrate motif;CDK1,2,4,6 kinase substrate motif;ERK1,2 kinase substrate motif;G protein-coupled receptor kinase 1 substrate motif;Growth associated histone HI kinase substrate motif;GSK-3, ERK1, ERK2, CDK5 substrate motif;PKA kinase substrate motif;WW domain binding motif</t>
  </si>
  <si>
    <t>TcYC6_0042540-RA-p1</t>
  </si>
  <si>
    <t>KSELPLATAPKQRPPTPLPPAPEPRPELQPL</t>
  </si>
  <si>
    <t>TcYC6_0042540-RA-p1 | transcript=TcYC6_0042540-RA | gene=TcYC6_0042540 | organism=Trypanosoma_cruzi_Y_C6 | gene_product=Phosphatidylinositol 4-phosphate 5-kinase, putative | transcript_product=Phosphatidylinositol 4-phosphate 5-kinase, putative | location=</t>
  </si>
  <si>
    <t>XXXXXXXXXXXPPPPPPPPPPPPPPPPPPPP</t>
  </si>
  <si>
    <t>UID183</t>
  </si>
  <si>
    <t>Calmodulin-dependent protein kinase II substrate motif;DNA dependent Protein kinase substrate motif;ERK1,2 kinase substrate motif;G protein-coupled receptor kinase 1 substrate motif;GSK3, Erk1, Erk2 and CDK5 kinase motif;GSK-3, ERK1, ERK2, CDK5 substrate motif;PKC kinase substrate motif;WW domain binding motif</t>
  </si>
  <si>
    <t>EFTFTASKDRLGEISSALFKEFVQAACGSEQ</t>
  </si>
  <si>
    <t>UID112</t>
  </si>
  <si>
    <t>Casein kinase I substrate motif;MDC1 BRCT domain binding motif;Plk1 PBD domain binding motif</t>
  </si>
  <si>
    <t>TcYC6_0083520-RA-p1</t>
  </si>
  <si>
    <t>GGDGGDASRVVAGGISQAERKDKVVV_____</t>
  </si>
  <si>
    <t>TcYC6_0083520-RA-p1 | transcript=TcYC6_0083520-RA | gene=TcYC6_0083520 | organism=Trypanosoma_cruzi_Y_C6 | gene_product=hypothetical protein, conserved | transcript_product=hypothetical protein, conserved | location=TcYC6_Chr19:730391-732355(-) | protein_l</t>
  </si>
  <si>
    <t>UID100</t>
  </si>
  <si>
    <t>ATM kinase substrate motif;Casein kinase II substrate motif;DNA dependent Protein kinase substrate motif</t>
  </si>
  <si>
    <t>TcYC6_0114730-RA-p1</t>
  </si>
  <si>
    <t>QKQQENDHQARDAVGSPIPTVCNADDTPI__</t>
  </si>
  <si>
    <t>TcYC6_0114730-RA-p1 | transcript=TcYC6_0114730-RA | gene=TcYC6_0114730 | organism=Trypanosoma_cruzi_Y_C6 | gene_product=hypothetical protein, conserved | transcript_product=hypothetical protein, conserved | location=TcYC6_Chr9:538890-540098(+) | protein_le</t>
  </si>
  <si>
    <t>XXXXXXXXXXXPPPPPPPPPPPPPPPPPPXX</t>
  </si>
  <si>
    <t>UID147</t>
  </si>
  <si>
    <t>ERK1,2 kinase substrate motif;G protein-coupled receptor kinase 1 substrate motif;GSK-3, ERK1, ERK2, CDK5 substrate motif;WW domain binding motif</t>
  </si>
  <si>
    <t>TcYC6_0101540-RA-p1</t>
  </si>
  <si>
    <t>______________MSCDAEEPSGPIQVRVG</t>
  </si>
  <si>
    <t>TcYC6_0101540-RA-p1 | transcript=TcYC6_0101540-RA | gene=TcYC6_0101540 | organism=Trypanosoma_cruzi_Y_C6 | gene_product=Alba domain-containing protein [Source:UniProtKB/TrEMBL;Acc:A0A2V2VCU7] | transcript_product=hypothetical protein, conserved | location=</t>
  </si>
  <si>
    <t>XXXXXXXXXXXXXXXPPPPPPPPPPPPPPXX</t>
  </si>
  <si>
    <t>UID130</t>
  </si>
  <si>
    <t>TcYC6_0081230-RA-p1</t>
  </si>
  <si>
    <t>___________MLRRSAAALGKKAPVPFKYV</t>
  </si>
  <si>
    <t>TcYC6_0081230-RA-p1 | transcript=TcYC6_0081230-RA | gene=TcYC6_0081230 | organism=Trypanosoma_cruzi_Y_C6 | gene_product=fumarate hydratase, putative | transcript_product=fumarate hydratase, putative | location=TcYC6_Chr19:113578-115245(+) | protein_length=</t>
  </si>
  <si>
    <t>UID94</t>
  </si>
  <si>
    <t>TcYC6_0113530-RA-p1</t>
  </si>
  <si>
    <t>LENVHQLPNVGKDVDTNELKSAELRPTFSHR</t>
  </si>
  <si>
    <t>TcYC6_0113530-RA-p1 | transcript=TcYC6_0113530-RA | gene=TcYC6_0113530 | organism=Trypanosoma_cruzi_Y_C6 | gene_product=WD domain, G-beta repeat, putative | transcript_product=WD domain, G-beta repeat, putative | location=TcYC6_Chr9:240266-242293(-) | prot</t>
  </si>
  <si>
    <t>XXXXXXXXXXXXPPPPPPPPPPPPPXXXXXX</t>
  </si>
  <si>
    <t>UID221</t>
  </si>
  <si>
    <t>b-Adrenergic Receptor kinase substrate motif;Casein kinase I substrate motif;PKA kinase substrate motif</t>
  </si>
  <si>
    <t>TcYC6_0024980-RA-p1</t>
  </si>
  <si>
    <t>HKDVKLMLAKKDEASTGVQRDAIQRILHQPL</t>
  </si>
  <si>
    <t>TcYC6_0024980-RA-p1 | transcript=TcYC6_0024980-RA | gene=TcYC6_0024980 | organism=Trypanosoma_cruzi_Y_C6 | gene_product=hypothetical protein | transcript_product=hypothetical protein | location=TcYC6_Chr20:463311-465134(-) | protein_length=607 | sequence_S</t>
  </si>
  <si>
    <t>XXXXXXXXXXPPPPPPPPPPPPPPPXXXXXX</t>
  </si>
  <si>
    <t>UID180</t>
  </si>
  <si>
    <t>TcYC6_0007340-RA-p1</t>
  </si>
  <si>
    <t>RLLRDNLNLWTDEQPSS______________</t>
  </si>
  <si>
    <t>TcYC6_0007340-RA-p1 | transcript=TcYC6_0007340-RA | gene=TcYC6_0007340 | organism=Trypanosoma_cruzi_Y_C6 | gene_product=14_3_3 domain-containing protein [Source:UniProtKB/TrEMBL;Acc:Q6B9P3] | transcript_product=14-3-3 protein 1, putative | location=TcYC6_C</t>
  </si>
  <si>
    <t>XPPPPPPPPPPPPPPPPXXXXXXXXXXXXXX</t>
  </si>
  <si>
    <t>UID6</t>
  </si>
  <si>
    <t>Casein kinase I substrate motif;DNA dependent Protein kinase substrate motif</t>
  </si>
  <si>
    <t>TcYC6_0082260-RA-p1</t>
  </si>
  <si>
    <t>HKKSFDTDRHHGGRDSTPPRSSRIGSGMGGT</t>
  </si>
  <si>
    <t>TcYC6_0082260-RA-p1 | transcript=TcYC6_0082260-RA | gene=TcYC6_0082260 | organism=Trypanosoma_cruzi_Y_C6 | gene_product=hypothetical protein, conserved | transcript_product=hypothetical protein, conserved | location=TcYC6_Chr19:355485-356849(+) | protein_l</t>
  </si>
  <si>
    <t>XXXPPPPPPPPPPPPPPPPPXXXXXXXXXXX</t>
  </si>
  <si>
    <t>UID98</t>
  </si>
  <si>
    <t>b-Adrenergic Receptor kinase substrate motif;PKA kinase substrate motif;PKC kinase substrate motif</t>
  </si>
  <si>
    <t>TcYC6_0037730-RA-p1</t>
  </si>
  <si>
    <t>DMADLRLGNGNLRIHSRPVRLLDTTVEQLPN</t>
  </si>
  <si>
    <t>TcYC6_0037730-RA-p1 | transcript=TcYC6_0037730-RA | gene=TcYC6_0037730 | organism=Trypanosoma_cruzi_Y_C6 | gene_product=hypothetical protein, conserved | transcript_product=hypothetical protein, conserved | location=TcYC6_Chr1:971689-972975(-) | protein_le</t>
  </si>
  <si>
    <t>UID46</t>
  </si>
  <si>
    <t>14-3-3 domain binding motif;Calmodulin-dependent protein kinase II substrate motif;MAPKAPK2 kinase substrate motif;PKA kinase substrate motif;PKC kinase substrate motif</t>
  </si>
  <si>
    <t>TcYC6_0176300-RA-p1</t>
  </si>
  <si>
    <t>WDLLSRTSTHNFRHMTIKAVHRH________</t>
  </si>
  <si>
    <t>TcYC6_0176300-RA-p1 | transcript=TcYC6_0176300-RA | gene=TcYC6_0176300 | organism=Trypanosoma_cruzi_Y_C6 | gene_product=putative Endonuclease-reverse transcriptase | transcript_product=putative Endonuclease-reverse transcriptase | location=TcYC6_Contig176:</t>
  </si>
  <si>
    <t>XXXXXXPPPPPPPPPPPPXXXXXXXXXXXXX</t>
  </si>
  <si>
    <t>UID240</t>
  </si>
  <si>
    <t>AMP-activated protein kinase substrate motif;Calmodulin-dependent protein kinase II substrate motif;PKA kinase substrate motif;PKC kinase substrate motif</t>
  </si>
  <si>
    <t>TcYC6_0073460-RA-p1</t>
  </si>
  <si>
    <t>HIQNHTHNEPFKRVDSNVEKFELVVYGPDPQ</t>
  </si>
  <si>
    <t>TcYC6_0073460-RA-p1 | transcript=TcYC6_0073460-RA | gene=TcYC6_0073460 | organism=Trypanosoma_cruzi_Y_C6 | gene_product=hypothetical protein, conserved | transcript_product=hypothetical protein, conserved | location=TcYC6_Chr2:1419054-1420607(-) | protein_</t>
  </si>
  <si>
    <t>UID76</t>
  </si>
  <si>
    <t>14-3-3 domain binding motif;b-Adrenergic Receptor kinase substrate motif;Calmodulin-dependent protein kinase II substrate motif;Calmodulin-dependent protein kinase IV substrate motif;Casein kinase II substrate motif;PKA kinase substrate motif;PKC kinase substrate motif</t>
  </si>
  <si>
    <t>TcYC6_0053430-RA-p1</t>
  </si>
  <si>
    <t>LALKLRRFIKRIETLSEKLQMNLKKQP____</t>
  </si>
  <si>
    <t>TcYC6_0053430-RA-p1 | transcript=TcYC6_0053430-RA | gene=TcYC6_0053430 | organism=Trypanosoma_cruzi_Y_C6 | gene_product=Protein phosphatase methylesterase 1 [Source:UniProtKB/TrEMBL;Acc:A0A2V2WUU0] | transcript_product=Alpha/beta hydrolase family, putative</t>
  </si>
  <si>
    <t>XXXXXXXXXXXPPPPPPPPPPPPPPXXXXXX</t>
  </si>
  <si>
    <t>UID61</t>
  </si>
  <si>
    <t>Casein kinase I substrate motif;G protein-coupled receptor kinase 1 substrate motif;PKA kinase substrate motif;PKC kinase substrate motif</t>
  </si>
  <si>
    <t>TcYC6_0100820-RA-p1</t>
  </si>
  <si>
    <t>AQKAANTAVKSEEESSLHEAEKEPERQKPTE</t>
  </si>
  <si>
    <t>TcYC6_0100820-RA-p1 | transcript=TcYC6_0100820-RA | gene=TcYC6_0100820 | organism=Trypanosoma_cruzi_Y_C6 | gene_product=VWFA domain-containing protein [Source:UniProtKB/TrEMBL;Acc:A0A2V2XCE7] | transcript_product=proteasome regulatory non-ATPase subunit, p</t>
  </si>
  <si>
    <t>XXXPPPPPPPPPPPPPPPPPPPPPPPXXXXX</t>
  </si>
  <si>
    <t>UID129</t>
  </si>
  <si>
    <t>Casein kinase I substrate motif;Casein kinase II substrate motif;G protein-coupled receptor kinase 1 substrate motif;MDC1 BRCT domain binding motif;Plk1 kinase substrate motif;Plk1 PBD domain binding motif</t>
  </si>
  <si>
    <t>TcYC6_0098430-RA-p1</t>
  </si>
  <si>
    <t>PEPEVMPDQEPKLGVSPEAVESSALLTSRSA</t>
  </si>
  <si>
    <t>TcYC6_0098430-RA-p1 | transcript=TcYC6_0098430-RA | gene=TcYC6_0098430 | organism=Trypanosoma_cruzi_Y_C6 | gene_product=RNA-binding protein 42 (RNA-binding motif protein 42), putative | transcript_product=RNA-binding protein 42 (RNA-binding motif protein 4</t>
  </si>
  <si>
    <t>XXXXXXXXXXXXPPPPPPPPPPPPPPPPPXX</t>
  </si>
  <si>
    <t>UID126</t>
  </si>
  <si>
    <t>TcYC6_0067800-RA-p1</t>
  </si>
  <si>
    <t>FVPKLQELNVGFNRITSQRISDLPKGLAKLL</t>
  </si>
  <si>
    <t>TcYC6_0067800-RA-p1 | transcript=TcYC6_0067800-RA | gene=TcYC6_0067800 | organism=Trypanosoma_cruzi_Y_C6 | gene_product=hypothetical protein, conserved | transcript_product=hypothetical protein, conserved | location=TcYC6_Chr2:124038-125120(+) | protein_le</t>
  </si>
  <si>
    <t>XXXXPPPPPPPPPPPPPPPXXXXXXXXXXXX</t>
  </si>
  <si>
    <t>UID432</t>
  </si>
  <si>
    <t>TcYC6_0085790-RA-p1</t>
  </si>
  <si>
    <t>NQVINRQEMILHLINTTVKSEAFLSGFLELQ</t>
  </si>
  <si>
    <t>TcYC6_0085790-RA-p1 | transcript=TcYC6_0085790-RA | gene=TcYC6_0085790 | organism=Trypanosoma_cruzi_Y_C6 | gene_product=hypothetical protein, conserved | transcript_product=hypothetical protein, conserved | location=TcYC6_Chr14:581689-589518(+) | protein_l</t>
  </si>
  <si>
    <t>UID207</t>
  </si>
  <si>
    <t>G protein-coupled receptor kinase 1 substrate motif</t>
  </si>
  <si>
    <t>VPKLQELNVGFNRITSQRISDLPKGLAKLLC</t>
  </si>
  <si>
    <t>XXXPPPPPPPPPPPPPPPXXXXXXXXXXXXX</t>
  </si>
  <si>
    <t>UID308</t>
  </si>
  <si>
    <t>14-3-3 domain binding motif;ATM kinase substrate motif;Calmodulin-dependent protein kinase II substrate motif;Calmodulin-dependent protein kinase IV substrate motif;DNA dependent Protein kinase substrate motif;G protein-coupled receptor kinase 1 substrate motif;GSK3 kinase substrate motif;PKA kinase substrate motif;PKC kinase substrate motif</t>
  </si>
  <si>
    <t>TcYC6_0040740-RA-p1</t>
  </si>
  <si>
    <t>VKPSPLPSAATERPASPRHTESSNPSAVAAK</t>
  </si>
  <si>
    <t>TcYC6_0040740-RA-p1 | transcript=TcYC6_0040740-RA | gene=TcYC6_0040740 | organism=Trypanosoma_cruzi_Y_C6 | gene_product=MSP domain-containing protein [Source:UniProtKB/TrEMBL;Acc:A0A2V2WME5] | transcript_product=MSP (Major sperm protein) domain containing</t>
  </si>
  <si>
    <t>PPPPPPPPPPPPPPPPPPXXXXXXXXXXXXX</t>
  </si>
  <si>
    <t>UID48</t>
  </si>
  <si>
    <t>14-3-3 domain binding motif;Calmodulin-dependent protein kinase II substrate motif;ERK1,2 kinase substrate motif;G protein-coupled receptor kinase 1 substrate motif;Growth associated histone HI kinase substrate motif;GSK-3, ERK1, ERK2, CDK5 substrate motif;PKA kinase substrate motif;PKC kinase substrate motif;WW domain binding motif</t>
  </si>
  <si>
    <t>GREGRERGYPEEKEDSRRERSGREGRERGYP</t>
  </si>
  <si>
    <t>XXXXXXXPPPPPPPPPPPXXXXXXXXXXXXX</t>
  </si>
  <si>
    <t>UID19</t>
  </si>
  <si>
    <t>b-Adrenergic Receptor kinase substrate motif;Casein kinase II substrate motif;PKA kinase substrate motif;PKC kinase substrate motif</t>
  </si>
  <si>
    <t>TcYC6_0066250-RA-p1</t>
  </si>
  <si>
    <t>AFLKNIRPDRQLALISATMPKELKKVIIRHM</t>
  </si>
  <si>
    <t>TcYC6_0066250-RA-p1 | transcript=TcYC6_0066250-RA | gene=TcYC6_0066250 | organism=Trypanosoma_cruzi_Y_C6 | gene_product=ATP-dependent DEAD/H RNA helicase | transcript_product=ATP-dependent DEAD/H RNA helicase | location=TcYC6_Chr21:471853-474699(-) | prote</t>
  </si>
  <si>
    <t>XXXXXXXXXXPPPPPPPPPPPPPPXXXXXXX</t>
  </si>
  <si>
    <t>UID307</t>
  </si>
  <si>
    <t>Casein kinase II substrate motif;G protein-coupled receptor kinase 1 substrate motif</t>
  </si>
  <si>
    <t>TcYC6_0070180-RA-p1;TcYC6_0070220-RA-p1</t>
  </si>
  <si>
    <t>174;176</t>
  </si>
  <si>
    <t>TcYC6_0070220-RA-p1</t>
  </si>
  <si>
    <t>VTDFGFAKKVPERTFTLCGTPEYLAPEVIQS</t>
  </si>
  <si>
    <t>TcYC6_0070180-RA-p1 | transcript=TcYC6_0070180-RA | gene=TcYC6_0070180 | organism=Trypanosoma_cruzi_Y_C6 | gene_product=Protein kinase-A catalytic subunit [Source:UniProtKB/TrEMBL;Acc:Q8WQR2] | transcript_product=cAMP-dependent protein kinase catalytic sub</t>
  </si>
  <si>
    <t>UID194</t>
  </si>
  <si>
    <t>1851;1853</t>
  </si>
  <si>
    <t>Calmodulin-dependent protein kinase II substrate motif;G protein-coupled receptor kinase 1 substrate motif;PKC kinase substrate motif</t>
  </si>
  <si>
    <t>TcYC6_0096880-RA-p1</t>
  </si>
  <si>
    <t>YIKEAKEDHRAVSFVSARIGALEARRGVLAA</t>
  </si>
  <si>
    <t>TcYC6_0096880-RA-p1 | transcript=TcYC6_0096880-RA | gene=TcYC6_0096880 | organism=Trypanosoma_cruzi_Y_C6 | gene_product=hypothetical protein, conserved | transcript_product=hypothetical protein, conserved | location=TcYC6_Chr13:629998-631425(+) | protein_l</t>
  </si>
  <si>
    <t>UID124</t>
  </si>
  <si>
    <t>TcYC6_0091050-RA-p1</t>
  </si>
  <si>
    <t>AIRLFGCVAGVVVTASHNPKEYNGYKVYWSN</t>
  </si>
  <si>
    <t>TcYC6_0091050-RA-p1 | transcript=TcYC6_0091050-RA | gene=TcYC6_0091050 | organism=Trypanosoma_cruzi_Y_C6 | gene_product=phosphomannomutase-like protein, putative | transcript_product=phosphomannomutase-like protein, putative | location=TcYC6_Chr7:879257-88</t>
  </si>
  <si>
    <t>UID110</t>
  </si>
  <si>
    <t>TcYC6_0022550-RA-p1</t>
  </si>
  <si>
    <t>SDATKKGQASLEDRHSPGTRASRSENRVPTT</t>
  </si>
  <si>
    <t>TcYC6_0022550-RA-p1 | transcript=TcYC6_0022550-RA | gene=TcYC6_0022550 | organism=Trypanosoma_cruzi_Y_C6 | gene_product=Katanin p60 ATPase-containing subunit A1 [Source:UniProtKB/TrEMBL;Acc:A0A2V2WH61] | transcript_product=katanin, putative | location=TcYC</t>
  </si>
  <si>
    <t>XXXXXPPPPPPPPPPPPPPPXXXXXXXXXXX</t>
  </si>
  <si>
    <t>UID26</t>
  </si>
  <si>
    <t>Casein kinase I substrate motif;Casein kinase II substrate motif;ERK1,2 kinase substrate motif;GSK-3, ERK1, ERK2, CDK5 substrate motif;PKA kinase substrate motif;PKC kinase substrate motif;WW domain binding motif</t>
  </si>
  <si>
    <t>KKSFDTDRHHGGRDSTPPRSSRIGSGMGGTG</t>
  </si>
  <si>
    <t>UID206</t>
  </si>
  <si>
    <t>Calmodulin-dependent protein kinase II substrate motif;Cdc2 kinase substrate motif;CDK1,2,4,6 kinase substrate motif;CLK1 kinase substrate motif;G protein-coupled receptor kinase 1 substrate motif;Growth associated histone HI kinase substrate motif;GSK-3, ERK1, ERK2, CDK5 substrate motif;MDC1 BRCT domain binding motif;PKC kinase substrate motif;Plk1 PBD domain binding motif;WW domain binding motif</t>
  </si>
  <si>
    <t>LLRDNLNLWTDEQPSS_______________</t>
  </si>
  <si>
    <t>PPPPPPPPPPPPPPPPXXXXXXXXXXXXXXX</t>
  </si>
  <si>
    <t>UID7</t>
  </si>
  <si>
    <t>MDC1 BRCT domain binding motif;Plk1 PBD domain binding motif</t>
  </si>
  <si>
    <t>TcYC6_0085990-RA-p1</t>
  </si>
  <si>
    <t>WHAMPEEVRKSLKRGSVDETNGIKMGKKGTH</t>
  </si>
  <si>
    <t>TcYC6_0085990-RA-p1 | transcript=TcYC6_0085990-RA | gene=TcYC6_0085990 | organism=Trypanosoma_cruzi_Y_C6 | gene_product=hypothetical protein, conserved | transcript_product=hypothetical protein, conserved | location=TcYC6_Chr14:664945-665580(+) | protein_l</t>
  </si>
  <si>
    <t>UID105</t>
  </si>
  <si>
    <t>______________MSIFGEPLPHEDDTATS</t>
  </si>
  <si>
    <t>UID20</t>
  </si>
  <si>
    <t>TcYC6_0158600-RA-p1;TcYC6_0158480-RA-p1;TcYC6_0161560-RA-p1;TcYC6_0158670-RA-p1;TcYC6_0158500-RA-p1;TcYC6_0161580-RA-p1</t>
  </si>
  <si>
    <t>39;39;39;39;39;39</t>
  </si>
  <si>
    <t>TcYC6_0158600-RA-p1</t>
  </si>
  <si>
    <t>GGAADDAGSAGEKLLSNWQKLLKSECETDNT</t>
  </si>
  <si>
    <t>TcYC6_0158600-RA-p1 | transcript=TcYC6_0158600-RA | gene=TcYC6_0158600 | organism=Trypanosoma_cruzi_Y_C6 | gene_product=Mucin-associated surface protein (MASP), subgroup S117 | transcript_product=Mucin-associated surface protein (MASP), subgroup S117 | loc</t>
  </si>
  <si>
    <t>XXXXXXXXXXXXXPPPPPPPPPPXXXXXXXX</t>
  </si>
  <si>
    <t>UID169</t>
  </si>
  <si>
    <t>TcYC6_0125910-RA-p1</t>
  </si>
  <si>
    <t>QKTTMMLRRLLPVLKTITMKPILQEALIKLT</t>
  </si>
  <si>
    <t>TcYC6_0125910-RA-p1 | transcript=TcYC6_0125910-RA | gene=TcYC6_0125910 | organism=Trypanosoma_cruzi_Y_C6 | gene_product=hypothetical protein, conserved | transcript_product=hypothetical protein, conserved | location=TcYC6_Chr4:1297445-1302052(-) | protein_</t>
  </si>
  <si>
    <t>UID235</t>
  </si>
  <si>
    <t>HHRQRSDDELIQKVITENMSKFSKDPALLSM</t>
  </si>
  <si>
    <t>XXXXXPPPPPPPPPPPPPPPPXXXXXXXXXX</t>
  </si>
  <si>
    <t>UID468</t>
  </si>
  <si>
    <t>Calmodulin-dependent protein kinase II substrate motif;Chk1 kinase substrate motif;G protein-coupled receptor kinase 1 substrate motif;PKA kinase substrate motif;PKC kinase substrate motif</t>
  </si>
  <si>
    <t>TcYC6_0036240-RA-p1</t>
  </si>
  <si>
    <t>IHGNKYMKASSSAKGSTEGQQHNYRVGKVVA</t>
  </si>
  <si>
    <t>TcYC6_0036240-RA-p1 | transcript=TcYC6_0036240-RA | gene=TcYC6_0036240 | organism=Trypanosoma_cruzi_Y_C6 | gene_product=hypothetical protein, conserved | transcript_product=hypothetical protein, conserved | location=TcYC6_Chr1:209326-210555(+) | protein_le</t>
  </si>
  <si>
    <t>UID44</t>
  </si>
  <si>
    <t>Casein kinase II substrate motif;MAPKAPK2 kinase substrate motif;PKA kinase substrate motif;PKC kinase substrate motif</t>
  </si>
  <si>
    <t>TcYC6_0043740-RA-p1;TcYC6_0001890-RA-p1;TcYC6_0043710-RA-p1;TcYC6_0043670-RA-p1;TcYC6_0001930-RA-p1;TcYC6_0001900-RA-p1;TcYC6_0043760-RA-p1</t>
  </si>
  <si>
    <t>316;316;316;316;316;251;316</t>
  </si>
  <si>
    <t>TcYC6_0043740-RA-p1;TcYC6_0043710-RA-p1;TcYC6_0043760-RA-p1</t>
  </si>
  <si>
    <t>ETQREEDDCGGTERPSAGDEVANEPAAAGGP</t>
  </si>
  <si>
    <t>PPPPPPPPPPPPPPPPPPPPPPPPPPPPPPP</t>
  </si>
  <si>
    <t>316;316;316</t>
  </si>
  <si>
    <t>UID1</t>
  </si>
  <si>
    <t>1048;117;119</t>
  </si>
  <si>
    <t>Casein kinase I substrate motif;Casein kinase II substrate motif;DNA dependent Protein kinase substrate motif;PKA kinase substrate motif;PKC kinase substrate motif;Pyruvate dehydrogenase kinase substrate motif</t>
  </si>
  <si>
    <t>TcYC6_0030300-RA-p1</t>
  </si>
  <si>
    <t>RVGTALFGKRYCPPKSPRKGTTD________</t>
  </si>
  <si>
    <t>TcYC6_0030300-RA-p1 | transcript=TcYC6_0030300-RA | gene=TcYC6_0030300 | organism=Trypanosoma_cruzi_Y_C6 | gene_product=alanine racemase, putative | transcript_product=alanine racemase, putative | location=TcYC6_Chr17:49671-50429(-) | protein_length=252 |</t>
  </si>
  <si>
    <t>XXXXXXXXXXPPPPPPPPXXXXXXXXXXXXX</t>
  </si>
  <si>
    <t>UID38</t>
  </si>
  <si>
    <t>Cdc2 kinase substrate motif;CDK kinase substrate motif;CDK1,2,4,6 kinase substrate motif;ERK1,2 kinase substrate motif;Growth associated histone HI kinase substrate motif;GSK-3, ERK1, ERK2, CDK5 substrate motif;PKA kinase substrate motif;PKC kinase substrate motif;WW domain binding motif</t>
  </si>
  <si>
    <t>TTMMLRRLLPVLKTITMKPILQEALIKLTEV</t>
  </si>
  <si>
    <t>UID236</t>
  </si>
  <si>
    <t>AMP-activated protein kinase substrate motif;Calmodulin-dependent protein kinase II substrate motif;Chk1 kinase substrate motif;PKA kinase substrate motif;PKC kinase substrate motif</t>
  </si>
  <si>
    <t>TcYC6_0079900-RA-p1</t>
  </si>
  <si>
    <t>QNVENELGWRVGGMISVSNKKSSSAVDCDFS</t>
  </si>
  <si>
    <t>TcYC6_0079900-RA-p1 | transcript=TcYC6_0079900-RA | gene=TcYC6_0079900 | organism=Trypanosoma_cruzi_Y_C6 | gene_product=putative cAMP binding protein | transcript_product=putative cAMP binding protein | location=TcYC6_Chr23:579521-584596(-) | protein_lengt</t>
  </si>
  <si>
    <t>XXXXXXXXXXPPPPPPPPPPPXXXXXXXXXX</t>
  </si>
  <si>
    <t>UID89</t>
  </si>
  <si>
    <t>VENELGWRVGGMISVSNKKSSSAVDCDFSAD</t>
  </si>
  <si>
    <t>UID90</t>
  </si>
  <si>
    <t>G protein-coupled receptor kinase 1 substrate motif;GSK3 kinase substrate motif;PKA kinase substrate motif;PKC kinase substrate motif</t>
  </si>
  <si>
    <t>TcYC6_0136630-RA-p1</t>
  </si>
  <si>
    <t>RVWGNKKGEKVEIVGSGFITTKIEERDVMLV</t>
  </si>
  <si>
    <t>TcYC6_0136630-RA-p1 | transcript=TcYC6_0136630-RA | gene=TcYC6_0136630 | organism=Trypanosoma_cruzi_Y_C6 | gene_product=trans-sialidase, Group VI, putative | transcript_product=trans-sialidase, Group VI, putative | location=TcYC6_Chr3:659405-661600(-) | pr</t>
  </si>
  <si>
    <t>XXXXXXXPPPPPPPPPPPPPPPXXXXXXXXX</t>
  </si>
  <si>
    <t>UID164</t>
  </si>
  <si>
    <t>TcYC6_0110520-RA-p1</t>
  </si>
  <si>
    <t>RDLTRVCRVQEQYRPSPIKMICMAMGCSCTT</t>
  </si>
  <si>
    <t>TcYC6_0110520-RA-p1 | transcript=TcYC6_0110520-RA | gene=TcYC6_0110520 | organism=Trypanosoma_cruzi_Y_C6 | gene_product=hypothetical protein | transcript_product=hypothetical protein | location=TcYC6_Chr8:646357-648483(-) | protein_length=708 | sequence_SO</t>
  </si>
  <si>
    <t>UID145</t>
  </si>
  <si>
    <t>Cdc2 kinase substrate motif;CDK kinase substrate motif;CDK1,2,4,6 kinase substrate motif;DNA dependent Protein kinase substrate motif;ERK1,2 kinase substrate motif;GSK-3, ERK1, ERK2, CDK5 substrate motif;PKA kinase substrate motif;PKC kinase substrate motif;WW domain binding motif</t>
  </si>
  <si>
    <t>TcYC6_0071470-RA-p1</t>
  </si>
  <si>
    <t>GFQKVVNQSKPRKNPSPPPQQRPQQANTDEE</t>
  </si>
  <si>
    <t>TcYC6_0071470-RA-p1 | transcript=TcYC6_0071470-RA | gene=TcYC6_0071470 | organism=Trypanosoma_cruzi_Y_C6 | gene_product=hypothetical protein, conserved | transcript_product=hypothetical protein, conserved | location=TcYC6_Chr2:947032-947652(+) | protein_le</t>
  </si>
  <si>
    <t>UID74</t>
  </si>
  <si>
    <t>DNA dependent Protein kinase substrate motif;ERK1,2 kinase substrate motif;GSK-3, ERK1, ERK2, CDK5 substrate motif;PKA kinase substrate motif;PKC kinase substrate motif;WW domain binding motif</t>
  </si>
  <si>
    <t>TcYC6_0119640-RA-p1</t>
  </si>
  <si>
    <t>ALLDYVDHRTMLEILTKMAKQPPTTASLIGL</t>
  </si>
  <si>
    <t>TcYC6_0119640-RA-p1 | transcript=TcYC6_0119640-RA | gene=TcYC6_0119640 | organism=Trypanosoma_cruzi_Y_C6 | gene_product=hypothetical protein, conserved | transcript_product=hypothetical protein, conserved | location=TcYC6_Chr3:1261087-1262703(-) | protein_</t>
  </si>
  <si>
    <t>XXXXXXXXXPPPPPPPPXXXXXXXXXXXXXX</t>
  </si>
  <si>
    <t>UID227</t>
  </si>
  <si>
    <t>Casein kinase I substrate motif</t>
  </si>
  <si>
    <t>TcYC6_0111310-RA-p1</t>
  </si>
  <si>
    <t>VQLLEYGNHEGIIPYTEITRIRIRAIGKVIK</t>
  </si>
  <si>
    <t>TcYC6_0111310-RA-p1 | transcript=TcYC6_0111310-RA | gene=TcYC6_0111310 | organism=Trypanosoma_cruzi_Y_C6 | gene_product=S1 motif domain-containing protein [Source:UniProtKB/TrEMBL;Acc:A0A2V2XE59] | transcript_product=eukaryotic translation initiation facto</t>
  </si>
  <si>
    <t>PPPPPPPPPPPPPPPPPPPPPPXXXXXXXXX</t>
  </si>
  <si>
    <t>UID219</t>
  </si>
  <si>
    <t>TcYC6_0083010-RA-p1</t>
  </si>
  <si>
    <t>EDYIPPMMRAGSRLISISKLSFLDSFRSSGG</t>
  </si>
  <si>
    <t>TcYC6_0083010-RA-p1 | transcript=TcYC6_0083010-RA | gene=TcYC6_0083010 | organism=Trypanosoma_cruzi_Y_C6 | gene_product=hypothetical protein, conserved | transcript_product=hypothetical protein, conserved | location=TcYC6_Chr19:551205-553034(+) | protein_l</t>
  </si>
  <si>
    <t>XXXXXXXXXXXXXPPPPPPPPPPPPPPXXXX</t>
  </si>
  <si>
    <t>UID99</t>
  </si>
  <si>
    <t>14-3-3 domain binding motif;Calmodulin-dependent protein kinase II substrate motif;Casein kinase II substrate motif;MAPKAPK2 kinase substrate motif;Phosphorylase kinase substrate motif;PKA kinase substrate motif;PKC kinase substrate motif</t>
  </si>
  <si>
    <t>TcYC6_0069320-RA-p1</t>
  </si>
  <si>
    <t>FQEYYCRTVAIRIMYSLERQQNGQVRWFAFD</t>
  </si>
  <si>
    <t>TcYC6_0069320-RA-p1 | transcript=TcYC6_0069320-RA | gene=TcYC6_0069320 | organism=Trypanosoma_cruzi_Y_C6 | gene_product=hypothetical protein, conserved | transcript_product=hypothetical protein, conserved | location=TcYC6_Chr2:446875-448887(-) | protein_le</t>
  </si>
  <si>
    <t>XXXXXXXPPPPPPPPPPPPXXXXXXXXXXXX</t>
  </si>
  <si>
    <t>UID69</t>
  </si>
  <si>
    <t>LKNIRPDRQLALISATMPKELKKVIIRHMQD</t>
  </si>
  <si>
    <t>XXXXXXXXPPPPPPPPPPPPPPXXXXXXXXX</t>
  </si>
  <si>
    <t>UID431</t>
  </si>
  <si>
    <t>AHTRYQNDIHEKEEDTLSEPLLLAQREWGKQ</t>
  </si>
  <si>
    <t>XXXXPPPPPPPPPPPPPPPPPPPPPPXXXXX</t>
  </si>
  <si>
    <t>UID205</t>
  </si>
  <si>
    <t>b-Adrenergic Receptor kinase substrate motif;Casein kinase I substrate motif;Casein kinase II substrate motif;G protein-coupled receptor kinase 1 substrate motif;PKA kinase substrate motif;Plk1 kinase substrate motif</t>
  </si>
  <si>
    <t>TcYC6_0009330-RA-p1</t>
  </si>
  <si>
    <t>EIEENNINNRNEAVASRRVSEEAARKEETRK</t>
  </si>
  <si>
    <t>TcYC6_0009330-RA-p1 | transcript=TcYC6_0009330-RA | gene=TcYC6_0009330 | organism=Trypanosoma_cruzi_Y_C6 | gene_product=hypothetical protein, conserved | transcript_product=hypothetical protein, conserved | location=TcYC6_Chr37:180905-182398(-) | protein_l</t>
  </si>
  <si>
    <t>PPPPPPPPPPPPPPPPPXXXXXXXXXXXXXX</t>
  </si>
  <si>
    <t>UID8</t>
  </si>
  <si>
    <t>TcYC6_0045700-RA-p1</t>
  </si>
  <si>
    <t>ERMQRLRNTLSAWPNSNVLAVPLDREQQCVL</t>
  </si>
  <si>
    <t>TcYC6_0045700-RA-p1 | transcript=TcYC6_0045700-RA | gene=TcYC6_0045700 | organism=Trypanosoma_cruzi_Y_C6 | gene_product=hypothetical protein, conserved | transcript_product=hypothetical protein, conserved | location=TcYC6_Chr16:752865-753989(-) | protein_l</t>
  </si>
  <si>
    <t>UID55</t>
  </si>
  <si>
    <t>219;473;1588</t>
  </si>
  <si>
    <t>AETASVEFGPFVDSDSD______________</t>
  </si>
  <si>
    <t>UID135</t>
  </si>
  <si>
    <t>b-Adrenergic Receptor kinase substrate motif;Casein kinase I substrate motif</t>
  </si>
  <si>
    <t>AAVEDGGQCEVNTQPSPNAAHTRYQNDIHEK</t>
  </si>
  <si>
    <t>PPPPPPPPPPPPPPPPPPPPPPPXXXXXXXX</t>
  </si>
  <si>
    <t>UID95</t>
  </si>
  <si>
    <t>DNA dependent Protein kinase substrate motif;ERK1,2 kinase substrate motif;G protein-coupled receptor kinase 1 substrate motif;GSK-3, ERK1, ERK2, CDK5 substrate motif;WW domain binding motif</t>
  </si>
  <si>
    <t>TcYC6_0015600-RA-p1</t>
  </si>
  <si>
    <t>LLQNAVGQKGVAEPDTPRAGVAPGSGNKPRA</t>
  </si>
  <si>
    <t>TcYC6_0015600-RA-p1 | transcript=TcYC6_0015600-RA | gene=TcYC6_0015600 | organism=Trypanosoma_cruzi_Y_C6 | gene_product=Serine/threonine-protein phosphatase [Source:UniProtKB/TrEMBL;Acc:A0A2V2W8E2] | transcript_product=kinetoplastid-specific phospho-protei</t>
  </si>
  <si>
    <t>XXXXXXXXXPPPPPPPPPPPPPPPPPPPPPX</t>
  </si>
  <si>
    <t>UID177</t>
  </si>
  <si>
    <t>b-Adrenergic Receptor kinase substrate motif;Casein kinase I substrate motif;ERK1,2 kinase substrate motif;Growth associated histone HI kinase substrate motif;GSK3, Erk1, Erk2 and CDK5 kinase motif;GSK-3, ERK1, ERK2, CDK5 substrate motif;PKA kinase substrate motif;PKC kinase substrate motif;WW domain binding motif</t>
  </si>
  <si>
    <t>TcYC6_0159720-RA-p1;TcYC6_0159640-RA-p1</t>
  </si>
  <si>
    <t>69;71</t>
  </si>
  <si>
    <t>TcYC6_0159720-RA-p1</t>
  </si>
  <si>
    <t>QGIRNGTGGVKGQVPSKPPEDEVEDEDEDDE</t>
  </si>
  <si>
    <t>TcYC6_0159720-RA-p1 | transcript=TcYC6_0159720-RA | gene=TcYC6_0159720 | organism=Trypanosoma_cruzi_Y_C6 | gene_product=Mucin-associated surface protein (MASP), subgroup S009 | transcript_product=Mucin-associated surface protein (MASP), subgroup S009 | loc</t>
  </si>
  <si>
    <t>XXXXPPPPPPPPPPPPPXXXXXXXXXXXXXX</t>
  </si>
  <si>
    <t>UID170</t>
  </si>
  <si>
    <t>TcYC6_0107880-RA-p1</t>
  </si>
  <si>
    <t>MERRAEAQDRKRGYTSDGDDDRPQKRARVGN</t>
  </si>
  <si>
    <t>TcYC6_0107880-RA-p1 | transcript=TcYC6_0107880-RA | gene=TcYC6_0107880 | organism=Trypanosoma_cruzi_Y_C6 | gene_product=Facilitates chromatin transcription complex subunit spt16 | transcript_product=Facilitates chromatin transcription complex subunit spt16</t>
  </si>
  <si>
    <t>XXXXXXXXXXXXPPPPPPPPPPPPPPXXXXX</t>
  </si>
  <si>
    <t>UID136</t>
  </si>
  <si>
    <t>Casein kinase II substrate motif;Pyruvate dehydrogenase kinase substrate motif</t>
  </si>
  <si>
    <t>TcYC6_0024850-RA-p1</t>
  </si>
  <si>
    <t>DQTYPLHFRNCNAAPSDVDSEGAAEIPVVLG</t>
  </si>
  <si>
    <t>TcYC6_0024850-RA-p1 | transcript=TcYC6_0024850-RA | gene=TcYC6_0024850 | organism=Trypanosoma_cruzi_Y_C6 | gene_product=cysteine peptidase, Clan CA, family C2, putative | transcript_product=cysteine peptidase, Clan CA, family C2, putative | location=TcYC6_</t>
  </si>
  <si>
    <t>XXXXXXXXXPPPPPPPPPPPPPPPPPPPPPP</t>
  </si>
  <si>
    <t>UID27</t>
  </si>
  <si>
    <t>Casein kinase II substrate motif;DNA dependent Protein kinase substrate motif;G protein-coupled receptor kinase 1 substrate motif;GSK3 kinase substrate motif;Pyruvate dehydrogenase kinase substrate motif</t>
  </si>
  <si>
    <t>TcYC6_0109280-RA-p1</t>
  </si>
  <si>
    <t>______MASWTNKKNSPVEAERHFHHSNSRE</t>
  </si>
  <si>
    <t>TcYC6_0109280-RA-p1 | transcript=TcYC6_0109280-RA | gene=TcYC6_0109280 | organism=Trypanosoma_cruzi_Y_C6 | gene_product=5-histidylcysteine sulfoxide synthase | transcript_product=5-histidylcysteine sulfoxide synthase | location=TcYC6_Chr8:341978-344236(+)</t>
  </si>
  <si>
    <t>UID138</t>
  </si>
  <si>
    <t>Casein kinase II substrate motif;ERK1,2 kinase substrate motif;G protein-coupled receptor kinase 1 substrate motif;GSK-3, ERK1, ERK2, CDK5 substrate motif;PKA kinase substrate motif;PKC kinase substrate motif;WW domain binding motif</t>
  </si>
  <si>
    <t>TcYC6_0089200-RA-p1</t>
  </si>
  <si>
    <t>VIVIDKGRVVNSGPPSILRRDGAWPFASNEA</t>
  </si>
  <si>
    <t>TcYC6_0089200-RA-p1 | transcript=TcYC6_0089200-RA | gene=TcYC6_0089200 | organism=Trypanosoma_cruzi_Y_C6 | gene_product=multidrug resistance-associated protein, putative | transcript_product=multidrug resistance-associated protein, putative | location=TcYC</t>
  </si>
  <si>
    <t>XXXXXXXXPPPPPPPPPPPPXXXXXXXXXXX</t>
  </si>
  <si>
    <t>UID109</t>
  </si>
  <si>
    <t>DNA dependent Protein kinase substrate motif;MAPKAPK2 kinase substrate motif</t>
  </si>
  <si>
    <t>TcYC6_0077600-RA-p1</t>
  </si>
  <si>
    <t>KHSNNNEEKNNEKAPSPVPKKYEKAISPVPK</t>
  </si>
  <si>
    <t>TcYC6_0077600-RA-p1 | transcript=TcYC6_0077600-RA | gene=TcYC6_0077600 | organism=Trypanosoma_cruzi_Y_C6 | gene_product=hypothetical protein, conserved | transcript_product=hypothetical protein, conserved | location=TcYC6_Chr15:748262-750676(+) | protein_l</t>
  </si>
  <si>
    <t>XPPPPPPPPPPPPPPPPPPPXXXXXXXXXXX</t>
  </si>
  <si>
    <t>UID86</t>
  </si>
  <si>
    <t>TcYC6_0126050-RA-p1</t>
  </si>
  <si>
    <t>IADATAKAASVEQEATLEAARIRAKKDEITN</t>
  </si>
  <si>
    <t>TcYC6_0126050-RA-p1 | transcript=TcYC6_0126050-RA | gene=TcYC6_0126050 | organism=Trypanosoma_cruzi_Y_C6 | gene_product=hypothetical protein, conserved | transcript_product=hypothetical protein, conserved | location=TcYC6_Chr4:1328605-1331187(-) | protein_</t>
  </si>
  <si>
    <t>XXXXXXXPPPPPPPPPPPPPPPPPPXXXXXX</t>
  </si>
  <si>
    <t>UID237</t>
  </si>
  <si>
    <t>606;606;606;606;606;606;606;606</t>
  </si>
  <si>
    <t>AAERQQEEEDAGNRTTTPANDRKVARP____;AAERQQEEEDAGNRTTTPANDRKVARS____</t>
  </si>
  <si>
    <t>606;606;606;606;606</t>
  </si>
  <si>
    <t>UID172</t>
  </si>
  <si>
    <t>TcYC6_0110290-RA-p1</t>
  </si>
  <si>
    <t>LGLPNEGKLRLPAVISNLEEKMQELDLVTME</t>
  </si>
  <si>
    <t>TcYC6_0110290-RA-p1 | transcript=TcYC6_0110290-RA | gene=TcYC6_0110290 | organism=Trypanosoma_cruzi_Y_C6 | gene_product=hypothetical protein, conserved | transcript_product=hypothetical protein, conserved | location=TcYC6_Chr8:576817-582804(-) | protein_le</t>
  </si>
  <si>
    <t>UID144</t>
  </si>
  <si>
    <t>TcYC6_0117370-RA-p1</t>
  </si>
  <si>
    <t>DPEGHIKLWRERFIASLAKERGQFPNVDNTM</t>
  </si>
  <si>
    <t>TcYC6_0117370-RA-p1 | transcript=TcYC6_0117370-RA | gene=TcYC6_0117370 | organism=Trypanosoma_cruzi_Y_C6 | gene_product=hypothetical protein | transcript_product=hypothetical protein | location=TcYC6_Chr3:34042-35433(-) | protein_length=463 | sequence_SO=c</t>
  </si>
  <si>
    <t>UID150</t>
  </si>
  <si>
    <t>TcYC6_0119510-RA-p1</t>
  </si>
  <si>
    <t>PAALTAPAAAPDAPVSPVTATAITAAAAPSI</t>
  </si>
  <si>
    <t>TcYC6_0119510-RA-p1 | transcript=TcYC6_0119510-RA | gene=TcYC6_0119510 | organism=Trypanosoma_cruzi_Y_C6 | gene_product=General negative regulator of transcription subunit 5 [Source:UniProtKB/TrEMBL;Acc:A0A2V2X954] | transcript_product=General negative reg</t>
  </si>
  <si>
    <t>UID155</t>
  </si>
  <si>
    <t>Casein kinase II substrate motif;ERK1,2 kinase substrate motif;G protein-coupled receptor kinase 1 substrate motif;GSK-3, ERK1, ERK2, CDK5 substrate motif;WW domain binding motif</t>
  </si>
  <si>
    <t>TcYC6_0124540-RA-p1</t>
  </si>
  <si>
    <t>YDIELMVEKATEKEVTDEDEDEAAAAKNEEG</t>
  </si>
  <si>
    <t>TcYC6_0124540-RA-p1 | transcript=TcYC6_0124540-RA | gene=TcYC6_0124540 | organism=Trypanosoma_cruzi_Y_C6 | gene_product=HATPase_c domain-containing protein [Source:UniProtKB/TrEMBL;Acc:A0A2V2W5G7] | transcript_product=heat shock protein 85, putative | loca</t>
  </si>
  <si>
    <t>UID229</t>
  </si>
  <si>
    <t>AKSPGDTSNFERYPESREDRALPLTATQQAE</t>
  </si>
  <si>
    <t>TcYC6_0070220-RA-p1 | transcript=TcYC6_0070220-RA | gene=TcYC6_0070220 | organism=Trypanosoma_cruzi_Y_C6 | gene_product=cAMP-dependent protein kinase catalytic subunit 2 | transcript_product=cAMP-dependent protein kinase catalytic subunit 2 | location=TcYC</t>
  </si>
  <si>
    <t>XXPPPPPPPPPPPPPPPPPPXXXXXXXXXXX</t>
  </si>
  <si>
    <t>UID70</t>
  </si>
  <si>
    <t>REEYIKEAKEDHRAVSFVSARIGALEARRGV</t>
  </si>
  <si>
    <t>UID123</t>
  </si>
  <si>
    <t>14-3-3 domain binding motif;Calmodulin-dependent protein kinase II substrate motif;Casein kinase II substrate motif;G protein-coupled receptor kinase 1 substrate motif;MAPKAPK2 kinase substrate motif;PKA kinase substrate motif;PKC kinase substrate motif</t>
  </si>
  <si>
    <t>AERQQEEEDAGNRATTPANDRKVARP_____</t>
  </si>
  <si>
    <t>UID175</t>
  </si>
  <si>
    <t>TcYC6_0124540-RA-p1;TcYC6_0124550-RA-p1</t>
  </si>
  <si>
    <t>608;283</t>
  </si>
  <si>
    <t>ALRDSSMSAYMMSKKTMEINPAHPIVKELKR</t>
  </si>
  <si>
    <t>XXXXXXXXXXXXXXXPPPPPPPPPPPPXXXX</t>
  </si>
  <si>
    <t>UID230</t>
  </si>
  <si>
    <t>TcYC6_0111020-RA-p1</t>
  </si>
  <si>
    <t>DVMRLLGNSNVTPIFTGGHPKKI________</t>
  </si>
  <si>
    <t>TcYC6_0111020-RA-p1 | transcript=TcYC6_0111020-RA | gene=TcYC6_0111020 | organism=Trypanosoma_cruzi_Y_C6 | gene_product=hypothetical protein, conserved | transcript_product=hypothetical protein, conserved | location=TcYC6_Chr8:750586-752646(+) | protein_le</t>
  </si>
  <si>
    <t>UID218</t>
  </si>
  <si>
    <t>PDRVRDAKLLGAGNNTNRASHNANTGGERME</t>
  </si>
  <si>
    <t>XXXXXXXXPPPPPPPPPPPPPPPPPPPPPXX</t>
  </si>
  <si>
    <t>UID224</t>
  </si>
  <si>
    <t>G protein-coupled receptor kinase 1 substrate motif;PKA kinase substrate motif;PKC kinase substrate motif</t>
  </si>
  <si>
    <t>KFNNWVKNVLIGNAVSYAQSRSDKDSECGEL</t>
  </si>
  <si>
    <t>XXXXXXXPPPPPPPPPPPPPPXXXXXXXXXX</t>
  </si>
  <si>
    <t>UID114</t>
  </si>
  <si>
    <t>G protein-coupled receptor kinase 1 substrate motif;GSK3 kinase substrate motif</t>
  </si>
  <si>
    <t>EAQKAANTAVKSEEESSLHEAEKEPERQKPT</t>
  </si>
  <si>
    <t>XXXXPPPPPPPPPPPPPPPPPPPPPPPXXXX</t>
  </si>
  <si>
    <t>UID128</t>
  </si>
  <si>
    <t>b-Adrenergic Receptor kinase substrate motif;Casein kinase I substrate motif;MAPKAPK2 kinase substrate motif</t>
  </si>
  <si>
    <t>TcYC6_0077240-RA-p1</t>
  </si>
  <si>
    <t>SLRARRDRRGTRAGDSPLVGPRNHGNGVSPG</t>
  </si>
  <si>
    <t>TcYC6_0077240-RA-p1 | transcript=TcYC6_0077240-RA | gene=TcYC6_0077240 | organism=Trypanosoma_cruzi_Y_C6 | gene_product=Putative heterogeneous nuclear ribonucleoprotein H/F [Source:UniProtKB/TrEMBL;Acc:A0A2V2WJ25] | transcript_product=heterogeneous nuclear</t>
  </si>
  <si>
    <t>XXXXXXXXXXXXPPPPPPPPPPXXXXXXXXX</t>
  </si>
  <si>
    <t>UID85</t>
  </si>
  <si>
    <t>b-Adrenergic Receptor kinase substrate motif;ERK1,2 kinase substrate motif;GSK-3, ERK1, ERK2, CDK5 substrate motif;WW domain binding motif</t>
  </si>
  <si>
    <t>SQASPGSTAPVCRADSVNLSAAQIGPVEEKA</t>
  </si>
  <si>
    <t>UID96</t>
  </si>
  <si>
    <t>14-3-3 domain binding motif;b-Adrenergic Receptor kinase substrate motif;Calmodulin-dependent protein kinase II alpha substrate motif;Calmodulin-dependent protein kinase II substrate motif;Calmodulin-dependent protein kinase IV substrate motif;Chk1 kinase substrate motif;G protein-coupled receptor kinase 1 substrate motif;GSK3 kinase substrate motif;Phosphorylase kinase substrate motif;PKA kinase substrate motif;PKC kinase substrate motif</t>
  </si>
  <si>
    <t>TcYC6_0048010-RA-p1</t>
  </si>
  <si>
    <t>SPSDAEKLDTELREPSPLLRGGRQWMFQQGA</t>
  </si>
  <si>
    <t>TcYC6_0048010-RA-p1 | transcript=TcYC6_0048010-RA | gene=TcYC6_0048010 | organism=Trypanosoma_cruzi_Y_C6 | gene_product=hypothetical protein, conserved | transcript_product=hypothetical protein, conserved | location=TcYC6_Chr26:122140-125067(-) | protein_l</t>
  </si>
  <si>
    <t>UID58</t>
  </si>
  <si>
    <t>14-3-3 domain binding motif;Calmodulin-dependent protein kinase II substrate motif;DNA dependent Protein kinase substrate motif;ERK1,2 kinase substrate motif;GSK-3, ERK1, ERK2, CDK5 substrate motif;PKA kinase substrate motif;PKC epsilon kinase substrate motif;PKC kinase substrate motif;WW domain binding motif</t>
  </si>
  <si>
    <t>TcYC6_0064120-RA-p1</t>
  </si>
  <si>
    <t>AHDYTENSCRREAFRSRWTLFVGLMESMLKS</t>
  </si>
  <si>
    <t>TcYC6_0064120-RA-p1 | transcript=TcYC6_0064120-RA | gene=TcYC6_0064120 | organism=Trypanosoma_cruzi_Y_C6 | gene_product=hypothetical protein, conserved | transcript_product=hypothetical protein, conserved | location=TcYC6_Chr25:529043-532819(-) | protein_l</t>
  </si>
  <si>
    <t>XXXXXXXXXXXXXXXPPPPPPPPPPPPPPPX</t>
  </si>
  <si>
    <t>UID305</t>
  </si>
  <si>
    <t>TcYC6_0074960-RA-p1</t>
  </si>
  <si>
    <t>______________MSDDEGNFTQQGGEQTG</t>
  </si>
  <si>
    <t>TcYC6_0074960-RA-p1 | transcript=TcYC6_0074960-RA | gene=TcYC6_0074960 | organism=Trypanosoma_cruzi_Y_C6 | gene_product=Eukaryotic translation initiation factor 5A [Source:UniProtKB/TrEMBL;Acc:A0A2V2XHM0] | transcript_product=eukaryotic translation initiat</t>
  </si>
  <si>
    <t>UID83</t>
  </si>
  <si>
    <t>BARD1 BRCT domain binding motif;Casein kinase II substrate motif</t>
  </si>
  <si>
    <t>TcYC6_0138790-RA-p1</t>
  </si>
  <si>
    <t>_MLSGVAAVKAPSTQSSPRDRIQRKEGRKEE</t>
  </si>
  <si>
    <t>TcYC6_0138790-RA-p1 | transcript=TcYC6_0138790-RA | gene=TcYC6_0138790 | organism=Trypanosoma_cruzi_Y_C6 | gene_product=trans-sialidase, putative (fragment) | transcript_product=trans-sialidase, putative (fragment) | location=TcYC6_Chr38:264528-264723(+) |</t>
  </si>
  <si>
    <t>UID165</t>
  </si>
  <si>
    <t>QWKVKMEEQGQTIRRSERMLADEREVQKENR</t>
  </si>
  <si>
    <t>XXXXXPPPPPPPPPPPPPXXXXXXXXXXXXX</t>
  </si>
  <si>
    <t>UID45</t>
  </si>
  <si>
    <t>TcYC6_0146690-RA-p1</t>
  </si>
  <si>
    <t>RASAVPQGGPRRRARSESEGETDQPAATQIR</t>
  </si>
  <si>
    <t>TcYC6_0146690-RA-p1 | transcript=TcYC6_0146690-RA | gene=TcYC6_0146690 | organism=Trypanosoma_cruzi_Y_C6 | gene_product=retrotransposon hot spot (RHS) protein, putative | transcript_product=retrotransposon hot spot (RHS) protein, putative | location=TcYC6_</t>
  </si>
  <si>
    <t>UID167</t>
  </si>
  <si>
    <t>14-3-3 domain binding motif;Akt kinase substrate motif;Calmodulin-dependent protein kinase II substrate motif;Casein kinase II substrate motif;G protein-coupled receptor kinase 1 substrate motif;MAPKAPK1 kinase substrate motif;PKA kinase substrate motif;PKC kinase substrate motif;ZIP kinase substrate motif</t>
  </si>
  <si>
    <t>SAVPQGGPRRRARSESEGETDQPAATQIRVE</t>
  </si>
  <si>
    <t>UID168</t>
  </si>
  <si>
    <t>14-3-3 domain binding motif;Akt kinase substrate motif;b-Adrenergic Receptor kinase substrate motif;Calmodulin-dependent protein kinase II substrate motif;Casein kinase II substrate motif;G protein-coupled receptor kinase 1 substrate motif;MAPKAPK1 kinase substrate motif;PKA kinase substrate motif;PKC kinase substrate motif</t>
  </si>
  <si>
    <t>APDVLPESRLARRGFTDDDLATAIERQKSGD</t>
  </si>
  <si>
    <t>UID222</t>
  </si>
  <si>
    <t>Calmodulin-dependent protein kinase II substrate motif;Casein kinase II substrate motif;PKC kinase substrate motif</t>
  </si>
  <si>
    <t>MLSGVAAVKAPSTQSSPRDRIQRKEGRKEER</t>
  </si>
  <si>
    <t>UID166</t>
  </si>
  <si>
    <t>Casein kinase II substrate motif;ERK1,2 kinase substrate motif;Growth associated histone HI kinase substrate motif;GSK-3, ERK1, ERK2, CDK5 substrate motif;MAPKAPK2 kinase substrate motif;MDC1 BRCT domain binding motif;PKA kinase substrate motif;PKC kinase substrate motif;Plk1 PBD domain binding motif;Pyruvate dehydrogenase kinase substrate motif;WW domain binding motif</t>
  </si>
  <si>
    <t>TcYC6_0092310-RA-p1</t>
  </si>
  <si>
    <t>QANQTPLSATLRRGSTPQQTTVAFVEALDHL</t>
  </si>
  <si>
    <t>TcYC6_0092310-RA-p1 | transcript=TcYC6_0092310-RA | gene=TcYC6_0092310 | organism=Trypanosoma_cruzi_Y_C6 | gene_product=hypothetical protein, conserved | transcript_product=hypothetical protein, conserved | location=TcYC6_Chr34:51258-52364(-) | protein_len</t>
  </si>
  <si>
    <t>UID210</t>
  </si>
  <si>
    <t>Calmodulin-dependent protein kinase II substrate motif;Calmodulin-dependent protein kinase IV substrate motif;Chk1 kinase substrate motif;G protein-coupled receptor kinase 1 substrate motif;GSK-3, ERK1, ERK2, CDK5 substrate motif;MDC1 BRCT domain binding motif;PKC kinase substrate motif;Plk1 PBD domain binding motif;WW domain binding motif</t>
  </si>
  <si>
    <t>PRAVRTTLLEDKHRSSRGASPPNGPASASVP</t>
  </si>
  <si>
    <t>UID22</t>
  </si>
  <si>
    <t>G protein-coupled receptor kinase 1 substrate motif;GSK3 kinase substrate motif;MDC1 BRCT domain binding motif;PKA kinase substrate motif;PKC kinase substrate motif;Plk1 PBD domain binding motif</t>
  </si>
  <si>
    <t>TcYC6_0060230-RA-p1</t>
  </si>
  <si>
    <t>RTPHESQNSRILPNRSHPTASQRELPTPHAS</t>
  </si>
  <si>
    <t>TcYC6_0060230-RA-p1 | transcript=TcYC6_0060230-RA | gene=TcYC6_0060230 | organism=Trypanosoma_cruzi_Y_C6 | gene_product=Flagellum attachment zone protein 2 | transcript_product=Flagellum attachment zone protein 2 | location=TcYC6_Chr35:154155-158429(-) | p</t>
  </si>
  <si>
    <t>UID62</t>
  </si>
  <si>
    <t>TcYC6_0074550-RA-p1;TcYC6_0074560-RA-p1</t>
  </si>
  <si>
    <t>2098;2342</t>
  </si>
  <si>
    <t>TcYC6_0074560-RA-p1</t>
  </si>
  <si>
    <t>AGDRGKYLDNNLEGVSLSCLPLDTDPQFHGL</t>
  </si>
  <si>
    <t>TcYC6_0074550-RA-p1 | transcript=TcYC6_0074550-RA | gene=TcYC6_0074550 | organism=Trypanosoma_cruzi_Y_C6 | gene_product=cysteine peptidase, Clan CA, family C2, putative | transcript_product=cysteine peptidase, Clan CA, family C2, putative | location=TcYC6_</t>
  </si>
  <si>
    <t>XXXXXXPPPPPPPPPPPPPPPPPPPPPPPPP</t>
  </si>
  <si>
    <t>UID81</t>
  </si>
  <si>
    <t>2023;2024</t>
  </si>
  <si>
    <t>TcYC6_0079740-RA-p1</t>
  </si>
  <si>
    <t>EVLYTLARVANQLNMTRIARAALEQLQSVVL</t>
  </si>
  <si>
    <t>TcYC6_0079740-RA-p1 | transcript=TcYC6_0079740-RA | gene=TcYC6_0079740 | organism=Trypanosoma_cruzi_Y_C6 | gene_product=Guanine nucleotide-binding protein subunit beta-like protein [Source:UniProtKB/TrEMBL;Acc:A0A2V2WMY6] | transcript_product=intraflagella</t>
  </si>
  <si>
    <t>UID201</t>
  </si>
  <si>
    <t>TcYC6_0070810-RA-p1</t>
  </si>
  <si>
    <t>TPNLDNNRESTKFEDSE______________</t>
  </si>
  <si>
    <t>TcYC6_0070810-RA-p1 | transcript=TcYC6_0070810-RA | gene=TcYC6_0070810 | organism=Trypanosoma_cruzi_Y_C6 | gene_product=hypothetical protein, conserved | transcript_product=hypothetical protein, conserved | location=TcYC6_Chr2:784850-786193(+) | protein_le</t>
  </si>
  <si>
    <t>UID72</t>
  </si>
  <si>
    <t>b-Adrenergic Receptor kinase substrate motif;G protein-coupled receptor kinase 1 substrate motif;PKA kinase substrate motif</t>
  </si>
  <si>
    <t>TcYC6_0107380-RA-p1</t>
  </si>
  <si>
    <t>SEAIYEDEMRAVSVATPLPDLLPRSFDEIES</t>
  </si>
  <si>
    <t>TcYC6_0107380-RA-p1 | transcript=TcYC6_0107380-RA | gene=TcYC6_0107380 | organism=Trypanosoma_cruzi_Y_C6 | gene_product=Calpain-like protein 2 | transcript_product=Calpain-like protein 2 | location=TcYC6_Chr10:1039589-1041913(+) | protein_length=774 | sequ</t>
  </si>
  <si>
    <t>UID214</t>
  </si>
  <si>
    <t>CQANQTPLSATLRRGSTPQQTTVAFVEALDH</t>
  </si>
  <si>
    <t>UID116</t>
  </si>
  <si>
    <t>14-3-3 domain binding motif;Calmodulin-dependent protein kinase II substrate motif;PAK2 kinase substrate motif;PKA kinase substrate motif;PKC epsilon kinase substrate motif;PKC kinase substrate motif</t>
  </si>
  <si>
    <t>HPEMDGLRDGRGEHGSEGIDEEEEKKREKRA</t>
  </si>
  <si>
    <t>XXXXXXXXXXXPPPPPPPPPPPPPPPPXXXX</t>
  </si>
  <si>
    <t>UID57</t>
  </si>
  <si>
    <t>Casein kinase I substrate motif;G protein-coupled receptor kinase 1 substrate motif</t>
  </si>
  <si>
    <t>TcYC6_0073910-RA-p1;TcYC6_0073820-RA-p1;TcYC6_0073810-RA-p1;TcYC6_0073800-RA-p1;TcYC6_0073790-RA-p1;TcYC6_0073780-RA-p1;TcYC6_0073770-RA-p1;TcYC6_0073760-RA-p1;TcYC6_0073750-RA-p1;TcYC6_0073740-RA-p1;TcYC6_0073730-RA-p1;TcYC6_0073720-RA-p1;TcYC6_0073710-RA-p1;TcYC6_0073700-RA-p1;TcYC6_0073690-RA-p1;TcYC6_0073680-RA-p1;TcYC6_0073670-RA-p1;TcYC6_0073660-RA-p1;TcYC6_0073650-RA-p1;TcYC6_0073640-RA-p1;TcYC6_0073630-RA-p1;TcYC6_0073620-RA-p1;TcYC6_0073610-RA-p1;TcYC6_0073600-RA-p1</t>
  </si>
  <si>
    <t>12;12;12;12;12;12;12;12;12;12;12;12;12;12;12;12;12;12;12;12;12;12;12;12</t>
  </si>
  <si>
    <t>TcYC6_0073910-RA-p1</t>
  </si>
  <si>
    <t>____MSDAAVPPKKASPKKAAAKKPAAKKTA</t>
  </si>
  <si>
    <t>TcYC6_0073910-RA-p1 | transcript=TcYC6_0073910-RA | gene=TcYC6_0073910 | organism=Trypanosoma_cruzi_Y_C6 | gene_product=Histone H1 [Source:UniProtKB/TrEMBL;Acc:Q95UN5] | transcript_product=histone H1 | location=TcYC6_Chr2:1474661-1474897(+) | protein_lengt</t>
  </si>
  <si>
    <t>UID77</t>
  </si>
  <si>
    <t>Cdc2 kinase substrate motif;CDK kinase substrate motif;CDK1,2,4,6 kinase substrate motif;ERK1,2 kinase substrate motif;G protein-coupled receptor kinase 1 substrate motif;Growth associated histone HI kinase substrate motif;GSK-3, ERK1, ERK2, CDK5 substrate motif;PKA kinase substrate motif;PKC kinase substrate motif;WW domain binding motif</t>
  </si>
  <si>
    <t>TcYC6_0124620-RA-p1</t>
  </si>
  <si>
    <t>IGEEGLRRCLVYTMHTLLIREGRQGWDAVLQ</t>
  </si>
  <si>
    <t>TcYC6_0124620-RA-p1 | transcript=TcYC6_0124620-RA | gene=TcYC6_0124620 | organism=Trypanosoma_cruzi_Y_C6 | gene_product=hypothetical protein, conserved | transcript_product=hypothetical protein, conserved | location=TcYC6_Chr4:948664-949380(-) | protein_le</t>
  </si>
  <si>
    <t>UID472</t>
  </si>
  <si>
    <t>TcYC6_0109320-RA-p1</t>
  </si>
  <si>
    <t>SRAARDRRNREDEPRSPVERDARDNSRAVRD</t>
  </si>
  <si>
    <t>TcYC6_0109320-RA-p1 | transcript=TcYC6_0109320-RA | gene=TcYC6_0109320 | organism=Trypanosoma_cruzi_Y_C6 | gene_product=hypothetical protein, conserved | transcript_product=hypothetical protein, conserved | location=TcYC6_Chr8:353961-357260(+) | protein_le</t>
  </si>
  <si>
    <t>UID139</t>
  </si>
  <si>
    <t>PPRAVRTTLLEDKHRSSRGASPPNGPASASV</t>
  </si>
  <si>
    <t>UID21</t>
  </si>
  <si>
    <t>TcYC6_0013390-RA-p1</t>
  </si>
  <si>
    <t>RYIWERVRKRHVQKLSEWLLAALKAIVREED</t>
  </si>
  <si>
    <t>TcYC6_0013390-RA-p1 | transcript=TcYC6_0013390-RA | gene=TcYC6_0013390 | organism=Trypanosoma_cruzi_Y_C6 | gene_product=ULK family pseudokinase, putative | transcript_product=ULK family pseudokinase, putative | location=TcYC6_Chr12:874806-878567(+) | prote</t>
  </si>
  <si>
    <t>UID15</t>
  </si>
  <si>
    <t>TcYC6_0077640-RA-p1</t>
  </si>
  <si>
    <t>RGLLGPSRCMTIVVVSHRLSTIRNATHVVVL</t>
  </si>
  <si>
    <t>TcYC6_0077640-RA-p1 | transcript=TcYC6_0077640-RA | gene=TcYC6_0077640 | organism=Trypanosoma_cruzi_Y_C6 | gene_product=ABC transporter family-like protein | transcript_product=ABC transporter family-like protein | location=TcYC6_Chr15:764465-768190(+) | p</t>
  </si>
  <si>
    <t>XPPPPPPPPPPPPPPPPPXXXXXXXXXXXXX</t>
  </si>
  <si>
    <t>UID87</t>
  </si>
  <si>
    <t>TcYC6_0028310-RA-p1</t>
  </si>
  <si>
    <t>PGSLTRASHRRSIPQSLVDALCAARESFERY</t>
  </si>
  <si>
    <t>TcYC6_0028310-RA-p1 | transcript=TcYC6_0028310-RA | gene=TcYC6_0028310 | organism=Trypanosoma_cruzi_Y_C6 | gene_product=Eukaryotic translation initiation factor 4 gamma 2 | transcript_product=Eukaryotic translation initiation factor 4 gamma 2 | location=Tc</t>
  </si>
  <si>
    <t>UID37</t>
  </si>
  <si>
    <t>Casein kinase II substrate motif;G protein-coupled receptor kinase 1 substrate motif;MAPKAPK2 kinase substrate motif;Pyruvate dehydrogenase kinase substrate motif</t>
  </si>
  <si>
    <t>TcYC6_0113960-RA-p1</t>
  </si>
  <si>
    <t>PTYQKQLEGWNIPLPSPSNGVAH________</t>
  </si>
  <si>
    <t>TcYC6_0113960-RA-p1 | transcript=TcYC6_0113960-RA | gene=TcYC6_0113960 | organism=Trypanosoma_cruzi_Y_C6 | gene_product=Methionine aminopeptidase [Source:UniProtKB/TrEMBL;Acc:A0A2V2XMA5] | transcript_product=metallo- peptidase, Clan MG, Family M24 | locati</t>
  </si>
  <si>
    <t>XXXXXPPPPPPPPPPPPPPPPPPXXXXXXXX</t>
  </si>
  <si>
    <t>UID146</t>
  </si>
  <si>
    <t>Casein kinase II substrate motif;DNA dependent Protein kinase substrate motif;ERK1,2 kinase substrate motif;GSK-3, ERK1, ERK2, CDK5 substrate motif;WW domain binding motif</t>
  </si>
  <si>
    <t>TcYC6_0103200-RA-p1</t>
  </si>
  <si>
    <t>NDVIVQYLRQVLRQFSRHERALFMRFVSGRE</t>
  </si>
  <si>
    <t>TcYC6_0103200-RA-p1 | transcript=TcYC6_0103200-RA | gene=TcYC6_0103200 | organism=Trypanosoma_cruzi_Y_C6 | gene_product=hypothetical protein | transcript_product=hypothetical protein | location=TcYC6_Chr24:634972-648234(+) | protein_length=4420 | sequence_</t>
  </si>
  <si>
    <t>XXXXXXXXXPPPPPPPPPPPXXXXXXXXXXX</t>
  </si>
  <si>
    <t>UID132</t>
  </si>
  <si>
    <t>14-3-3 domain binding motif;Calmodulin-dependent protein kinase II substrate motif;Calmodulin-dependent protein kinase IV substrate motif;Casein kinase II substrate motif;Chk1 kinase substrate motif;PKA kinase substrate motif;PKC kinase substrate motif</t>
  </si>
  <si>
    <t>TcYC6_0084290-RA-p1</t>
  </si>
  <si>
    <t>FCDMWRSRRRRRDQGSVVSVQDSQIDILSAL</t>
  </si>
  <si>
    <t>TcYC6_0084290-RA-p1 | transcript=TcYC6_0084290-RA | gene=TcYC6_0084290 | organism=Trypanosoma_cruzi_Y_C6 | gene_product=hypothetical protein, conserved | transcript_product=hypothetical protein, conserved | location=TcYC6_Chr14:75574-76851(-) | protein_len</t>
  </si>
  <si>
    <t>UID103</t>
  </si>
  <si>
    <t>TcYC6_0081180-RA-p1</t>
  </si>
  <si>
    <t>____MDGNQTNARRASHNPNESHPNNSQTSA</t>
  </si>
  <si>
    <t>TcYC6_0081180-RA-p1 | transcript=TcYC6_0081180-RA | gene=TcYC6_0081180 | organism=Trypanosoma_cruzi_Y_C6 | gene_product=Dynein intermediate chain 1, axonemal [Source:UniProtKB/TrEMBL;Acc:A0A2V2WQI8] | transcript_product=Dynein intermediate chain 1, axonema</t>
  </si>
  <si>
    <t>UID93</t>
  </si>
  <si>
    <t>14-3-3 domain binding motif;Calmodulin-dependent protein kinase II substrate motif;MAPKAPK2 kinase substrate motif;PAK2 kinase substrate motif;PKA kinase substrate motif;PKC epsilon kinase substrate motif;PKC kinase substrate motif</t>
  </si>
  <si>
    <t>____________MPISPAEAFEERHLQRDDG</t>
  </si>
  <si>
    <t>UID119</t>
  </si>
  <si>
    <t>KESVPAAAAPKKEEPTSPPPPPPPQQKKKTM</t>
  </si>
  <si>
    <t>UID211</t>
  </si>
  <si>
    <t>Casein kinase I substrate motif;DNA dependent Protein kinase substrate motif;G protein-coupled receptor kinase 1 substrate motif;PKA kinase substrate motif</t>
  </si>
  <si>
    <t>HIPLEKRESFINRTDSIRDLERRSRVSEKSS</t>
  </si>
  <si>
    <t>UID18</t>
  </si>
  <si>
    <t>14-3-3 domain binding motif;b-Adrenergic Receptor kinase substrate motif;Calmodulin-dependent protein kinase I substrate motif;Calmodulin-dependent protein kinase II alpha substrate motif;Calmodulin-dependent protein kinase II substrate motif;Calmodulin-dependent protein kinase IV substrate motif;Casein kinase II substrate motif;Chk1 kinase substrate motif;DMPK1,2 kinase substrate motif;Phosphorylase kinase substrate motif;PKA kinase substrate motif;PKC kinase substrate motif;Pyruvate dehydrogenase kinase substrate motif</t>
  </si>
  <si>
    <t>TcYC6_0093150-RA-p1</t>
  </si>
  <si>
    <t>LDLSSARAANIHQRVSESRDHASKGANNKTG</t>
  </si>
  <si>
    <t>TcYC6_0093150-RA-p1 | transcript=TcYC6_0093150-RA | gene=TcYC6_0093150 | organism=Trypanosoma_cruzi_Y_C6 | gene_product=hypothetical protein | transcript_product=hypothetical protein | location=TcYC6_Chr34:204735-206198(-) | protein_length=487 | sequence_S</t>
  </si>
  <si>
    <t>XXXXXXXPPPPPPPPPPPPPPPPPXXXXXXX</t>
  </si>
  <si>
    <t>UID117</t>
  </si>
  <si>
    <t>TcYC6_0104780-RA-p1</t>
  </si>
  <si>
    <t>GRRPTQRMVSLLLRHSMPWNVALRIFELSCR</t>
  </si>
  <si>
    <t>TcYC6_0104780-RA-p1 | transcript=TcYC6_0104780-RA | gene=TcYC6_0104780 | organism=Trypanosoma_cruzi_Y_C6 | gene_product=hypothetical protein, conserved | transcript_product=hypothetical protein, conserved | location=TcYC6_Chr10:343202-346393(+) | protein_l</t>
  </si>
  <si>
    <t>UID133</t>
  </si>
  <si>
    <t>TcYC6_0080530-RA-p1</t>
  </si>
  <si>
    <t>NSDKTTAKKVPGSTVSVRDCPLAPTKGIAST</t>
  </si>
  <si>
    <t>TcYC6_0080530-RA-p1 | transcript=TcYC6_0080530-RA | gene=TcYC6_0080530 | organism=Trypanosoma_cruzi_Y_C6 | gene_product=hypothetical protein, conserved | transcript_product=hypothetical protein, conserved | location=TcYC6_Chr23:697459-699834(+) | protein_l</t>
  </si>
  <si>
    <t>UID332</t>
  </si>
  <si>
    <t>LQNSDKTTAKKVPGSTVSVRDCPLAPTKGIA</t>
  </si>
  <si>
    <t>XXXXXXPPPPPPPPPPPPPPXXXXXXXXXXX</t>
  </si>
  <si>
    <t>UID443</t>
  </si>
  <si>
    <t>ILQNSDKTTAKKVPGSTVSVRDCPLAPTKGI</t>
  </si>
  <si>
    <t>UID331</t>
  </si>
  <si>
    <t>Casein kinase II substrate motif;PKA kinase substrate motif</t>
  </si>
  <si>
    <t>TcYC6_0018670-RA-p1</t>
  </si>
  <si>
    <t>GKDESTGPLGRGANLSSADLPTLEEVVSGNA</t>
  </si>
  <si>
    <t>TcYC6_0018670-RA-p1 | transcript=TcYC6_0018670-RA | gene=TcYC6_0018670 | organism=Trypanosoma_cruzi_Y_C6 | gene_product=hypothetical protein, conserved | transcript_product=hypothetical protein, conserved | location=TcYC6_Chr32:239295-240908(+) | protein_l</t>
  </si>
  <si>
    <t>UID25</t>
  </si>
  <si>
    <t>LEAIGEEGLRRCLVYTMHTLLIREGRQGWDA</t>
  </si>
  <si>
    <t>UID471</t>
  </si>
  <si>
    <t>TcYC6_0074800-RA-p1</t>
  </si>
  <si>
    <t>______________MSYKPHHATVPTNPKVF</t>
  </si>
  <si>
    <t>TcYC6_0074800-RA-p1 | transcript=TcYC6_0074800-RA | gene=TcYC6_0074800 | organism=Trypanosoma_cruzi_Y_C6 | gene_product=Peptidyl-prolyl cis-trans isomerase [Source:UniProtKB/TrEMBL;Acc:Q9U664] | transcript_product=peptidyl-prolyl cis-trans isomerase, putat</t>
  </si>
  <si>
    <t>UID82</t>
  </si>
  <si>
    <t>TcYC6_0049460-RA-p1</t>
  </si>
  <si>
    <t>GGDALPRLLYLPRPVTLTANNTSRVVASEKE</t>
  </si>
  <si>
    <t>TcYC6_0049460-RA-p1 | transcript=TcYC6_0049460-RA | gene=TcYC6_0049460 | organism=Trypanosoma_cruzi_Y_C6 | gene_product=hypothetical protein, conserved | transcript_product=hypothetical protein, conserved | location=TcYC6_Chr11:52871-55738(-) | protein_len</t>
  </si>
  <si>
    <t>UID186</t>
  </si>
  <si>
    <t>Calmodulin-dependent protein kinase II alpha substrate motif;Calmodulin-dependent protein kinase II substrate motif;Calmodulin-dependent protein kinase IV substrate motif;Chk1 kinase substrate motif;PKC kinase substrate motif</t>
  </si>
  <si>
    <t>TcYC6_0087400-RA-p1</t>
  </si>
  <si>
    <t>VKVTATTSASAPAKQTPKKAASAPAKQADED</t>
  </si>
  <si>
    <t>TcYC6_0087400-RA-p1 | transcript=TcYC6_0087400-RA | gene=TcYC6_0087400 | organism=Trypanosoma_cruzi_Y_C6 | gene_product=25 kDa translation elongation factor 1-beta [Source:UniProtKB/TrEMBL;Acc:A0A2V2V2Q2] | transcript_product=25 kDa translation elongation</t>
  </si>
  <si>
    <t>XXPPPPPPPPPPPPPPPPPXXXXXXXXXXXX</t>
  </si>
  <si>
    <t>UID208</t>
  </si>
  <si>
    <t>Cdc2 kinase substrate motif;CDK1,2,4,6 kinase substrate motif;CDK5 kinase substrate motif;G protein-coupled receptor kinase 1 substrate motif;Growth associated histone HI kinase substrate motif;GSK-3, ERK1, ERK2, CDK5 substrate motif;PKA kinase substrate motif;PKC kinase substrate motif;WW domain binding motif</t>
  </si>
  <si>
    <t>TcYC6_0028080-RA-p1</t>
  </si>
  <si>
    <t>NNAVLNHIAKYVFSVSGKMLRPTLVAMMAHA</t>
  </si>
  <si>
    <t>TcYC6_0028080-RA-p1 | transcript=TcYC6_0028080-RA | gene=TcYC6_0028080 | organism=Trypanosoma_cruzi_Y_C6 | gene_product=solanesyl-diphosphate synthase, putative | transcript_product=solanesyl-diphosphate synthase, putative | location=TcYC6_Chr38:124334-125</t>
  </si>
  <si>
    <t>UID35</t>
  </si>
  <si>
    <t>TcYC6_0017190-RA-p1</t>
  </si>
  <si>
    <t>HLNSSARSDLCYHRISQLPQARQLARRNLAP</t>
  </si>
  <si>
    <t>TcYC6_0017190-RA-p1 | transcript=TcYC6_0017190-RA | gene=TcYC6_0017190 | organism=Trypanosoma_cruzi_Y_C6 | gene_product=putative RNase H | transcript_product=putative RNase H | location=TcYC6_Chr18:739016-740182(+) | protein_length=388 | sequence_SO=chromo</t>
  </si>
  <si>
    <t>XXXXXXXXXXXXXXPPPPPPPPXXXXXXXXX</t>
  </si>
  <si>
    <t>UID17</t>
  </si>
  <si>
    <t>ATM kinase substrate motif;DNA dependent Protein kinase substrate motif;PKA kinase substrate motif;PKC kinase substrate motif</t>
  </si>
  <si>
    <t>TcYC6_0069940-RA-p1</t>
  </si>
  <si>
    <t>SRELYRKAFGEARQQTELGIVPAKNLEEDSG</t>
  </si>
  <si>
    <t>TcYC6_0069940-RA-p1 | transcript=TcYC6_0069940-RA | gene=TcYC6_0069940 | organism=Trypanosoma_cruzi_Y_C6 | gene_product=hypothetical protein, conserved | transcript_product=hypothetical protein, conserved | location=TcYC6_Chr2:577359-579137(-) | protein_le</t>
  </si>
  <si>
    <t>XXXXXXPPPPPPPPPPPPPPPPPPXXXXXXX</t>
  </si>
  <si>
    <t>UID193</t>
  </si>
  <si>
    <t>TcYC6_0116910-RA-p1;TcYC6_0116900-RA-p1</t>
  </si>
  <si>
    <t>912;912</t>
  </si>
  <si>
    <t>TcYC6_0116910-RA-p1</t>
  </si>
  <si>
    <t>KAYGGKVVEQYEDETSNSGNKNESKEPTV__</t>
  </si>
  <si>
    <t>TcYC6_0116910-RA-p1 | transcript=TcYC6_0116910-RA | gene=TcYC6_0116910 | organism=Trypanosoma_cruzi_Y_C6 | gene_product=P-type H+-ATPase, putative | transcript_product=P-type H+-ATPase, putative | location=TcYC6_Chr9:1144313-1147090(+) | protein_length=925</t>
  </si>
  <si>
    <t>XXXXXXPPPPPPPPPPPPPPPPPPPPPPPXX</t>
  </si>
  <si>
    <t>UID149</t>
  </si>
  <si>
    <t>TcYC6_0086000-RA-p1</t>
  </si>
  <si>
    <t>_____MATHPENAQNSPVGGHAREPVQENNA</t>
  </si>
  <si>
    <t>TcYC6_0086000-RA-p1 | transcript=TcYC6_0086000-RA | gene=TcYC6_0086000 | organism=Trypanosoma_cruzi_Y_C6 | gene_product=hypothetical protein, conserved | transcript_product=hypothetical protein, conserved | location=TcYC6_Chr14:667751-668395(+) | protein_l</t>
  </si>
  <si>
    <t>UID106</t>
  </si>
  <si>
    <t>ERK1,2 kinase substrate motif;GSK-3, ERK1, ERK2, CDK5 substrate motif;WW domain binding motif</t>
  </si>
  <si>
    <t>TRYQNDIHEKEEDTLSEPLLLAQREWGKQNE</t>
  </si>
  <si>
    <t>XXPPPPPPPPPPPPPPPPPPPPPPXXXXXXX</t>
  </si>
  <si>
    <t>UID97</t>
  </si>
  <si>
    <t>TcYC6_0086540-RA-p1</t>
  </si>
  <si>
    <t>HVKCLRVIGAGELLLSFGRDLTIKIWRLPEF</t>
  </si>
  <si>
    <t>TcYC6_0086540-RA-p1 | transcript=TcYC6_0086540-RA | gene=TcYC6_0086540 | organism=Trypanosoma_cruzi_Y_C6 | gene_product=WD domain, G-beta repeat, putative | transcript_product=WD domain, G-beta repeat, putative | location=TcYC6_Chr14:850389-852110(+) | pro</t>
  </si>
  <si>
    <t>UID107</t>
  </si>
  <si>
    <t>TcYC6_0034960-RA-p1</t>
  </si>
  <si>
    <t>KKTARNSLDAGRTAASTPPLNGEQEVNGANN</t>
  </si>
  <si>
    <t>TcYC6_0034960-RA-p1 | transcript=TcYC6_0034960-RA | gene=TcYC6_0034960 | organism=Trypanosoma_cruzi_Y_C6 | gene_product=Eukaryotic translation initiation factor 4 gamma 1 [Source:UniProtKB/TrEMBL;Acc:A0A2V2WAM9] | transcript_product=Eukaryotic translation</t>
  </si>
  <si>
    <t>UID42</t>
  </si>
  <si>
    <t>TcYC6_0078910-RA-p1;TcYC6_0078900-RA-p1;TcYC6_0078890-RA-p1;TcYC6_0078880-RA-p1;TcYC6_0078870-RA-p1;TcYC6_0078860-RA-p1;TcYC6_0078850-RA-p1</t>
  </si>
  <si>
    <t>106;106;106;106;106;106;106</t>
  </si>
  <si>
    <t>TcYC6_0078910-RA-p1</t>
  </si>
  <si>
    <t>SEYGREHALRLHRENSANPAPPERTVPQ___</t>
  </si>
  <si>
    <t>TcYC6_0078910-RA-p1 | transcript=TcYC6_0078910-RA | gene=TcYC6_0078910 | organism=Trypanosoma_cruzi_Y_C6 | gene_product=RRM domain-containing protein [Source:UniProtKB/TrEMBL;Acc:A0A2V2VPD0] | transcript_product=RNA-binding protein, putative | location=TcY</t>
  </si>
  <si>
    <t>UID88</t>
  </si>
  <si>
    <t>14-3-3 domain binding motif;Calmodulin-dependent protein kinase II substrate motif;Calmodulin-dependent protein kinase IV substrate motif;Chk1 kinase substrate motif;G protein-coupled receptor kinase 1 substrate motif;PKA kinase substrate motif;PKC epsilon kinase substrate motif;PKC kinase substrate motif</t>
  </si>
  <si>
    <t>NMSCAERMQRLRNTLSAWPNSNVLAVPLDRE</t>
  </si>
  <si>
    <t>XXXXXXXXXXXXPPPPPPPPPPPPPPPPPPX</t>
  </si>
  <si>
    <t>UID54</t>
  </si>
  <si>
    <t>TcYC6_0076510-RA-p1;TcYC6_0076540-RA-p1;TcYC6_0076570-RA-p1;TcYC6_0076620-RA-p1</t>
  </si>
  <si>
    <t>592;592;592;592</t>
  </si>
  <si>
    <t>TcYC6_0076510-RA-p1</t>
  </si>
  <si>
    <t>VPEENVKSQVEDRGKTHKTEGEVPQFPQQLS</t>
  </si>
  <si>
    <t>TcYC6_0076510-RA-p1 | transcript=TcYC6_0076510-RA | gene=TcYC6_0076510 | organism=Trypanosoma_cruzi_Y_C6 | gene_product=hypothetical protein | transcript_product=hypothetical protein | location=TcYC6_Chr15:370788-382916(+) | protein_length=4042 | sequence_</t>
  </si>
  <si>
    <t>UID200</t>
  </si>
  <si>
    <t>Calmodulin-dependent protein kinase II substrate motif;PKA kinase substrate motif;PKC kinase substrate motif</t>
  </si>
  <si>
    <t>NSNNAVLNHIAKYVFSVSGKMLRPTLVAMMA</t>
  </si>
  <si>
    <t>XXXXXXXXXXXXPPPPPPPPPPPXXXXXXXX</t>
  </si>
  <si>
    <t>UID34</t>
  </si>
  <si>
    <t>YTENSCRREAFRSRWTLFVGLMESMLKSEYA</t>
  </si>
  <si>
    <t>UID430</t>
  </si>
  <si>
    <t>TcYC6_0127740-RA-p1</t>
  </si>
  <si>
    <t>FVPEPALVGAPRRIASTVQSRLELLQEQESL</t>
  </si>
  <si>
    <t>TcYC6_0127740-RA-p1 | transcript=TcYC6_0127740-RA | gene=TcYC6_0127740 | organism=Trypanosoma_cruzi_Y_C6 | gene_product=Flagellar Member 2 | transcript_product=Flagellar Member 2 | location=TcYC6_Chr39:155636-159187(+) | protein_length=1183 | sequence_SO=c</t>
  </si>
  <si>
    <t>XXXXXXXXXXXXPPPPPPPPPXXXXXXXXXX</t>
  </si>
  <si>
    <t>UID160</t>
  </si>
  <si>
    <t>14-3-3 domain binding motif;Calmodulin-dependent protein kinase II substrate motif;G protein-coupled receptor kinase 1 substrate motif;GSK3 kinase substrate motif;PKA kinase substrate motif;PKC kinase substrate motif;ZIP kinase substrate motif</t>
  </si>
  <si>
    <t xml:space="preserve"> </t>
  </si>
  <si>
    <t>Position in peptide</t>
  </si>
  <si>
    <t>ANOVA Significant</t>
  </si>
  <si>
    <t>ANOVA q-value</t>
  </si>
  <si>
    <t>Ama1-Cas9-1</t>
  </si>
  <si>
    <t xml:space="preserve"> Ama1-KO-KE-E8-2</t>
  </si>
  <si>
    <t>Ama2-Cas9-rpt-1</t>
  </si>
  <si>
    <t>Ama2-KO-KE-E8-2</t>
  </si>
  <si>
    <t>Ama3-Cas9-1</t>
  </si>
  <si>
    <t>Ama3-KO-KE-E8-2</t>
  </si>
  <si>
    <t>TcYC6_0047610-RA-p1</t>
  </si>
  <si>
    <t>EMSDENIARQAIKQLSIIVQKDPSLEMYEKP</t>
  </si>
  <si>
    <t>TcYC6_0047610-RA-p1 | transcript=TcYC6_0047610-RA | gene=TcYC6_0047610 | organism=Trypanosoma_cruzi_Y_C6 | gene_product=eukaryotic translation initiation factor 3 subunit a | transcript_product=eukaryotic translation initiation factor 3 subunit a | locatio</t>
  </si>
  <si>
    <t>Color2 [DarkGray]</t>
  </si>
  <si>
    <t>Phosphorylase kinase substrate motif;PKA kinase substrate motif;PKC kinase substrate motif</t>
  </si>
  <si>
    <t>TcYC6_0113800-RA-p1</t>
  </si>
  <si>
    <t>ATKVNDRSSRSHAIITLNIMQLILDKSDNTC</t>
  </si>
  <si>
    <t>TcYC6_0113800-RA-p1 | transcript=TcYC6_0113800-RA | gene=TcYC6_0113800 | organism=Trypanosoma_cruzi_Y_C6 | gene_product=Kinesin motor domain-containing protein [Source:UniProtKB/TrEMBL;Acc:A0A2V2XU80] | transcript_product=Flagellum attachment zone protein</t>
  </si>
  <si>
    <t>UID79</t>
  </si>
  <si>
    <t>UID71</t>
  </si>
  <si>
    <t>TcYC6_0046050-RA-p1</t>
  </si>
  <si>
    <t>VLKELEVGNVAALKETIQKVAFLHNDSVILG</t>
  </si>
  <si>
    <t>TcYC6_0046050-RA-p1 | transcript=TcYC6_0046050-RA | gene=TcYC6_0046050 | organism=Trypanosoma_cruzi_Y_C6 | gene_product=STE/STE11 serine/threonine-protein kinase, putative | transcript_product=STE/STE11 serine/threonine-protein kinase, putative | location=</t>
  </si>
  <si>
    <t>TcYC6_0008550-RA-p1;TcYC6_0008520-RA-p1;TcYC6_0065940-RA-p1;TcYC6_0065930-RA-p1</t>
  </si>
  <si>
    <t>57;475;1155;1173</t>
  </si>
  <si>
    <t>TcYC6_0008550-RA-p1</t>
  </si>
  <si>
    <t>YGRKLPLTAVRRNVASMLRGLAHLHGRGVIH</t>
  </si>
  <si>
    <t>TcYC6_0008550-RA-p1 | transcript=TcYC6_0008550-RA | gene=TcYC6_0008550 | organism=Trypanosoma_cruzi_Y_C6 | gene_product=protein kinase | transcript_product=protein kinase | location=TcYC6_Contig166:3829-4488(-) | protein_length=219 | sequence_SO=contig | S</t>
  </si>
  <si>
    <t>49;467;1147;1165</t>
  </si>
  <si>
    <t>TLREMKSRYGRKLPLTAVRRNVASMLRGLAH</t>
  </si>
  <si>
    <t>PKA kinase substrate motif</t>
  </si>
  <si>
    <t>UID43</t>
  </si>
  <si>
    <t>TcYC6_0102230-RA-p1</t>
  </si>
  <si>
    <t>GPWERVSTRYSEFTKTQVNPLRLLFRESSLA</t>
  </si>
  <si>
    <t>TcYC6_0102230-RA-p1 | transcript=TcYC6_0102230-RA | gene=TcYC6_0102230 | organism=Trypanosoma_cruzi_Y_C6 | gene_product=putative AMP deaminase | transcript_product=putative AMP deaminase | location=TcYC6_Chr24:364698-369266(-) | protein_length=1522 | seque</t>
  </si>
  <si>
    <t>UID78</t>
  </si>
  <si>
    <t>TcYC6_0073860-RA-p1</t>
  </si>
  <si>
    <t>IGDIEREVEMLRQINSRRKQKAQRA______</t>
  </si>
  <si>
    <t>TcYC6_0073860-RA-p1 | transcript=TcYC6_0073860-RA | gene=TcYC6_0073860 | organism=Trypanosoma_cruzi_Y_C6 | gene_product=hypothetical protein, conserved | transcript_product=hypothetical protein, conserved | location=TcYC6_Chr2:1459139-1460353(+) | protein_</t>
  </si>
  <si>
    <t>UID28</t>
  </si>
  <si>
    <t>TcYC6_0102020-RA-p1</t>
  </si>
  <si>
    <t>ADATAETGREKDIVETRNVRWRLSGHDVSGF</t>
  </si>
  <si>
    <t>TcYC6_0102020-RA-p1 | transcript=TcYC6_0102020-RA | gene=TcYC6_0102020 | organism=Trypanosoma_cruzi_Y_C6 | gene_product=hypothetical protein, conserved | transcript_product=hypothetical protein, conserved | location=TcYC6_Chr24:309388-311001(-) | protein_l</t>
  </si>
  <si>
    <t>b-Adrenergic Receptor kinase substrate motif</t>
  </si>
  <si>
    <t>UID29</t>
  </si>
  <si>
    <t>TcYC6_0118760-RA-p1;TcYC6_0038820-RA-p1;TcYC6_0006740-RA-p1;TcYC6_0040930-RA-p1;TcYC6_0039620-RA-p1;TcYC6_0118840-RA-p1;TcYC6_0008110-RA-p1;TcYC6_0012340-RA-p1</t>
  </si>
  <si>
    <t>7;102;104;7;7;7;232;7</t>
  </si>
  <si>
    <t>TcYC6_0118760-RA-p1</t>
  </si>
  <si>
    <t>_________MIHRRLSALLPHHPRQFGLASS</t>
  </si>
  <si>
    <t>TcYC6_0118760-RA-p1 | transcript=TcYC6_0118760-RA | gene=TcYC6_0118760 | organism=Trypanosoma_cruzi_Y_C6 | gene_product=hypothetical protein | transcript_product=hypothetical protein | location=TcYC6_Chr3:771909-772394(-) | protein_length=161 | sequence_SO</t>
  </si>
  <si>
    <t>14-3-3 domain binding motif;Calmodulin-dependent protein kinase II substrate motif;Calmodulin-dependent protein kinase IV substrate motif;Chk1 kinase substrate motif;G protein-coupled receptor kinase 1 substrate motif;PAK2 kinase substrate motif;PKA kinase substrate motif;PKC epsilon kinase substrate motif;PKC kinase substrate motif</t>
  </si>
  <si>
    <t>TcYC6_0021680-RA-p1</t>
  </si>
  <si>
    <t>______________MSAKEGAAAKWDECVSP</t>
  </si>
  <si>
    <t>TcYC6_0021680-RA-p1 | transcript=TcYC6_0021680-RA | gene=TcYC6_0021680 | organism=Trypanosoma_cruzi_Y_C6 | gene_product=PB1 domain containing protein, putative | transcript_product=PB1 domain containing protein, putative | location=TcYC6_Chr27:187649-19108</t>
  </si>
  <si>
    <t>TcYC6_0103930-RA-p1</t>
  </si>
  <si>
    <t>YELIENSVICLRRAESSEDVVLTTPSKLTEN</t>
  </si>
  <si>
    <t>TcYC6_0103930-RA-p1 | transcript=TcYC6_0103930-RA | gene=TcYC6_0103930 | organism=Trypanosoma_cruzi_Y_C6 | gene_product=acetyl-CoA carboxylase | transcript_product=acetyl-CoA carboxylase | location=TcYC6_Chr10:62052-68681(+) | protein_length=2209 | sequenc</t>
  </si>
  <si>
    <t>14-3-3 domain binding motif;AMP-activated protein kinase substrate motif;b-Adrenergic Receptor kinase substrate motif;Calmodulin-dependent protein kinase I substrate motif;Calmodulin-dependent protein kinase II substrate motif;Calmodulin-dependent protein kinase IV substrate motif;Casein kinase II substrate motif;Chk1 kinase substrate motif;PKA kinase substrate motif;PKC kinase substrate motif;Pyruvate dehydrogenase kinase substrate motif;ZIP kinase substrate motif</t>
  </si>
  <si>
    <t>TcYC6_0117140-RA-p1</t>
  </si>
  <si>
    <t>LLLLKALSEEKLLRWSDAIRSAELAMREHRT</t>
  </si>
  <si>
    <t>TcYC6_0117140-RA-p1 | transcript=TcYC6_0117140-RA | gene=TcYC6_0117140 | organism=Trypanosoma_cruzi_Y_C6 | gene_product=chaperone DNAJ protein, putative | transcript_product=chaperone DNAJ protein, putative | location=TcYC6_Chr9:1218613-1220454(+) | protei</t>
  </si>
  <si>
    <t>TcYC6_0009720-RA-p1</t>
  </si>
  <si>
    <t>TKVEKIFSALGRGTVTAIARAGPELKAKLLQ</t>
  </si>
  <si>
    <t>TcYC6_0009720-RA-p1 | transcript=TcYC6_0009720-RA | gene=TcYC6_0009720 | organism=Trypanosoma_cruzi_Y_C6 | gene_product=hypothetical protein, conserved | transcript_product=hypothetical protein, conserved | location=TcYC6_Chr37:273760-276276(-) | protein_l</t>
  </si>
  <si>
    <t>TcYC6_0009840-RA-p1</t>
  </si>
  <si>
    <t>SDSLEGVEKAYKNVISNEKQVSVFDGLNEVT</t>
  </si>
  <si>
    <t>TcYC6_0009840-RA-p1 | transcript=TcYC6_0009840-RA | gene=TcYC6_0009840 | organism=Trypanosoma_cruzi_Y_C6 | gene_product=hypothetical protein, conserved | transcript_product=hypothetical protein, conserved | location=TcYC6_Chr37:323049-323960(-) | protein_l</t>
  </si>
  <si>
    <t>UID3</t>
  </si>
  <si>
    <t>TcYC6_0013930-RA-p1</t>
  </si>
  <si>
    <t>RYFDKQLTELLLQRVSLLRSKIDELVAAEMC</t>
  </si>
  <si>
    <t>TcYC6_0013930-RA-p1 | transcript=TcYC6_0013930-RA | gene=TcYC6_0013930 | organism=Trypanosoma_cruzi_Y_C6 | gene_product=hypothetical protein, conserved | transcript_product=hypothetical protein, conserved | location=TcYC6_Chr12:234782-237763(+) | protein_l</t>
  </si>
  <si>
    <t>TcYC6_0060200-RA-p1</t>
  </si>
  <si>
    <t>MGLPRRRSLPGQLQPSVVPRRPVTFADDAVA</t>
  </si>
  <si>
    <t>TcYC6_0060200-RA-p1 | transcript=TcYC6_0060200-RA | gene=TcYC6_0060200 | organism=Trypanosoma_cruzi_Y_C6 | gene_product=hypothetical protein, conserved | transcript_product=hypothetical protein, conserved | location=TcYC6_Chr35:146714-148693(-) | protein_l</t>
  </si>
  <si>
    <t>KAWGAPVKVTATTSASAPAKQTPKKAASAPA</t>
  </si>
  <si>
    <t>UID32</t>
  </si>
  <si>
    <t>TcYC6_0091100-RA-p1</t>
  </si>
  <si>
    <t>_______MSVVEELRSDDEVDPCPVSEVPAG</t>
  </si>
  <si>
    <t>TcYC6_0091100-RA-p1 | transcript=TcYC6_0091100-RA | gene=TcYC6_0091100 | organism=Trypanosoma_cruzi_Y_C6 | gene_product=TPR repeat, putative | transcript_product=TPR repeat, putative | location=TcYC6_Chr7:888255-889046(+) | protein_length=263 | sequence_SO</t>
  </si>
  <si>
    <t>BARD1 BRCT domain binding motif;Casein kinase I substrate motif;Casein kinase II substrate motif</t>
  </si>
  <si>
    <t>TcYC6_0121960-RA-p1</t>
  </si>
  <si>
    <t>RNEMVDDILRVTNVRSENLRVSINRLKARAN</t>
  </si>
  <si>
    <t>TcYC6_0121960-RA-p1 | transcript=TcYC6_0121960-RA | gene=TcYC6_0121960 | organism=Trypanosoma_cruzi_Y_C6 | gene_product=ubiquitin-protein ligase, putative | transcript_product=ubiquitin-protein ligase, putative | location=TcYC6_Chr4:231420-242570(+) | prot</t>
  </si>
  <si>
    <t>UID52</t>
  </si>
  <si>
    <t>TcYC6_0090440-RA-p1</t>
  </si>
  <si>
    <t>EKEISEVRKKQLQVDTMHLVLFARMFRKFLG</t>
  </si>
  <si>
    <t>TcYC6_0090440-RA-p1 | transcript=TcYC6_0090440-RA | gene=TcYC6_0090440 | organism=Trypanosoma_cruzi_Y_C6 | gene_product=hypothetical protein, conserved | transcript_product=hypothetical protein, conserved | location=TcYC6_Chr7:760137-761348(+) | protein_le</t>
  </si>
  <si>
    <t>UID73</t>
  </si>
  <si>
    <t>TcYC6_0088940-RA-p1</t>
  </si>
  <si>
    <t>ISDTQSDLSRTTSSMSLAPYNVHDFRWRLAR</t>
  </si>
  <si>
    <t>TcYC6_0088940-RA-p1 | transcript=TcYC6_0088940-RA | gene=TcYC6_0088940 | organism=Trypanosoma_cruzi_Y_C6 | gene_product=hypothetical protein | transcript_product=hypothetical protein | location=TcYC6_Chr7:396452-398977(-) | protein_length=841 | sequence_SO</t>
  </si>
  <si>
    <t>UID33</t>
  </si>
  <si>
    <t>TcYC6_0022510-RA-p1</t>
  </si>
  <si>
    <t>GDLISCRLSEVPWRLSGREKFVFENPQVCMV</t>
  </si>
  <si>
    <t>TcYC6_0022510-RA-p1 | transcript=TcYC6_0022510-RA | gene=TcYC6_0022510 | organism=Trypanosoma_cruzi_Y_C6 | gene_product=intraflagellar transport protein 172, putative | transcript_product=intraflagellar transport protein 172, putative | location=TcYC6_Chr2</t>
  </si>
  <si>
    <t>TcYC6_0068880-RA-p1</t>
  </si>
  <si>
    <t>SSFFSLRTRRTLAELSQSIQLLFKRQQQKRP</t>
  </si>
  <si>
    <t>TcYC6_0068880-RA-p1 | transcript=TcYC6_0068880-RA | gene=TcYC6_0068880 | organism=Trypanosoma_cruzi_Y_C6 | gene_product=hypothetical protein, conserved | transcript_product=hypothetical protein, conserved | location=TcYC6_Chr2:348546-349838(-) | protein_le</t>
  </si>
  <si>
    <t>FFSLRTRRTLAELSQSIQLLFKRQQQKRPPC</t>
  </si>
  <si>
    <t>TcYC6_0062460-RA-p1</t>
  </si>
  <si>
    <t>__MEAGKNPYNGRVLSPRYYTLLRGREKLPV</t>
  </si>
  <si>
    <t>TcYC6_0062460-RA-p1 | transcript=TcYC6_0062460-RA | gene=TcYC6_0062460 | organism=Trypanosoma_cruzi_Y_C6 | gene_product=pre-mRNA splicing factor ATP-dependent RNA helicase, putative | transcript_product=pre-mRNA splicing factor ATP-dependent RNA helicase,</t>
  </si>
  <si>
    <t>14-3-3 domain binding motif;Calmodulin-dependent protein kinase II substrate motif;Casein kinase II substrate motif;ERK1,2 kinase substrate motif;Growth associated histone HI kinase substrate motif;GSK-3, ERK1, ERK2, CDK5 substrate motif;MAPKAPK2 kinase substrate motif;PKA kinase substrate motif;PKC kinase substrate motif;WW domain binding motif</t>
  </si>
  <si>
    <t>TcYC6_0089090-RA-p1</t>
  </si>
  <si>
    <t>QQYTTKNQEMRVQLESLKRELDAWKQRSSEF</t>
  </si>
  <si>
    <t>TcYC6_0089090-RA-p1 | transcript=TcYC6_0089090-RA | gene=TcYC6_0089090 | organism=Trypanosoma_cruzi_Y_C6 | gene_product=hypothetical protein, conserved | transcript_product=hypothetical protein, conserved | location=TcYC6_Chr7:428613-433475(-) | protein_le</t>
  </si>
  <si>
    <t>UID68</t>
  </si>
  <si>
    <t>TcYC6_0120180-RA-p1</t>
  </si>
  <si>
    <t>ENASMVLEKMKQLINSKHECRQEEVAAILKA</t>
  </si>
  <si>
    <t>TcYC6_0120180-RA-p1 | transcript=TcYC6_0120180-RA | gene=TcYC6_0120180 | organism=Trypanosoma_cruzi_Y_C6 | gene_product=hypothetical protein, conserved | transcript_product=hypothetical protein, conserved | location=TcYC6_Chr3:1372798-1374636(+) | protein_</t>
  </si>
  <si>
    <t>TcYC6_0108430-RA-p1</t>
  </si>
  <si>
    <t>RKNKKSSNQDADAPPSASCICHQREANMNID</t>
  </si>
  <si>
    <t>TcYC6_0108430-RA-p1 | transcript=TcYC6_0108430-RA | gene=TcYC6_0108430 | organism=Trypanosoma_cruzi_Y_C6 | gene_product=ABC transporter, putative | transcript_product=ABC transporter, putative | location=TcYC6_Chr8:173609-179215(-) | protein_length=1868 |</t>
  </si>
  <si>
    <t>TcYC6_0071530-RA-p1</t>
  </si>
  <si>
    <t>YYRVSPGDVDDGAPPTPTGRPEGADDNGPSK</t>
  </si>
  <si>
    <t>TcYC6_0071530-RA-p1 | transcript=TcYC6_0071530-RA | gene=TcYC6_0071530 | organism=Trypanosoma_cruzi_Y_C6 | gene_product=hypothetical protein, conserved | transcript_product=hypothetical protein, conserved | location=TcYC6_Chr2:965997-969113(+) | protein_le</t>
  </si>
  <si>
    <t>UID67</t>
  </si>
  <si>
    <t>DNA dependent Protein kinase substrate motif;ERK1,2 kinase substrate motif;GSK3, Erk1, Erk2 and CDK5 kinase motif;GSK-3, ERK1, ERK2, CDK5 substrate motif;WW domain binding motif</t>
  </si>
  <si>
    <t>TcYC6_0121120-RA-p1</t>
  </si>
  <si>
    <t>VERKVAQIDPKWFEVTDDEDADERQVVLSRN</t>
  </si>
  <si>
    <t>TcYC6_0121120-RA-p1 | transcript=TcYC6_0121120-RA | gene=TcYC6_0121120 | organism=Trypanosoma_cruzi_Y_C6 | gene_product=Eukaryotic translation initiation factor 3 subunit c [Source:UniProtKB/TrEMBL;Acc:A0A2V2WI45] | transcript_product=eukaryotic translatio</t>
  </si>
  <si>
    <t>UID80</t>
  </si>
  <si>
    <t>TcYC6_0091010-RA-p1</t>
  </si>
  <si>
    <t>QYTVKGSPSRIQAIVTNRIRQDELNDSSANS</t>
  </si>
  <si>
    <t>TcYC6_0091010-RA-p1 | transcript=TcYC6_0091010-RA | gene=TcYC6_0091010 | organism=Trypanosoma_cruzi_Y_C6 | gene_product=hypothetical protein, conserved | transcript_product=hypothetical protein, conserved | location=TcYC6_Chr7:873083-873775(+) | protein_le</t>
  </si>
  <si>
    <t>TcYC6_0080940-RA-p1</t>
  </si>
  <si>
    <t>LKSMISTLEGQKDLLSNELLKTKQDVINASL</t>
  </si>
  <si>
    <t>TcYC6_0080940-RA-p1 | transcript=TcYC6_0080940-RA | gene=TcYC6_0080940 | organism=Trypanosoma_cruzi_Y_C6 | gene_product=hypothetical protein, conserved | transcript_product=hypothetical protein, conserved | location=TcYC6_Chr19:59520-61286(+) | protein_len</t>
  </si>
  <si>
    <t>UID30</t>
  </si>
  <si>
    <t>Casein kinase I substrate motif;Casein kinase II substrate motif;PKA kinase substrate motif</t>
  </si>
  <si>
    <t>TcYC6_0113830-RA-p1</t>
  </si>
  <si>
    <t>LPDPVMDKNIQHLAQSIAKARSREQEATFLK</t>
  </si>
  <si>
    <t>TcYC6_0113830-RA-p1 | transcript=TcYC6_0113830-RA | gene=TcYC6_0113830 | organism=Trypanosoma_cruzi_Y_C6 | gene_product=hypothetical protein, conserved | transcript_product=hypothetical protein, conserved | location=TcYC6_Chr9:316487-321928(-) | protein_le</t>
  </si>
  <si>
    <t>UID47</t>
  </si>
  <si>
    <t>TcYC6_0055440-RA-p1</t>
  </si>
  <si>
    <t>AMHGGVAAVNRGELPSVLLNHDAAKKTVAVL</t>
  </si>
  <si>
    <t>TcYC6_0055440-RA-p1 | transcript=TcYC6_0055440-RA | gene=TcYC6_0055440 | organism=Trypanosoma_cruzi_Y_C6 | gene_product=cullin 3, putative | transcript_product=cullin 3, putative | location=TcYC6_Chr22:415849-419535(-) | protein_length=1228 | sequence_SO=c</t>
  </si>
  <si>
    <t>UID41</t>
  </si>
  <si>
    <t>TcYC6_0091520-RA-p1</t>
  </si>
  <si>
    <t>RSPIRSPQTLLKTPLSGKKRTRTADTAKKQS</t>
  </si>
  <si>
    <t>TcYC6_0091520-RA-p1 | transcript=TcYC6_0091520-RA | gene=TcYC6_0091520 | organism=Trypanosoma_cruzi_Y_C6 | gene_product=hypothetical protein, conserved | transcript_product=hypothetical protein, conserved | location=TcYC6_Chr7:997060-998565(+) | protein_le</t>
  </si>
  <si>
    <t>ESCRSPIRSPQTLLKTPLSGKKRTRTADTAK</t>
  </si>
  <si>
    <t>UID156</t>
  </si>
  <si>
    <t>Casein kinase II substrate motif;Growth associated histone HI kinase substrate motif;GSK-3, ERK1, ERK2, CDK5 substrate motif;WW domain binding motif</t>
  </si>
  <si>
    <t>TcYC6_0116900-RA-p1;TcYC6_0116910-RA-p1</t>
  </si>
  <si>
    <t>TcYC6_0116900-RA-p1 | transcript=TcYC6_0116900-RA | gene=TcYC6_0116900 | organism=Trypanosoma_cruzi_Y_C6 | gene_product=P-type H+-ATPase, putative | transcript_product=P-type H+-ATPase, putative | location=TcYC6_Chr9:1140457-1143234(+) | protein_length=925</t>
  </si>
  <si>
    <t>2897;2898</t>
  </si>
  <si>
    <t>TcYC6_0096600-RA-p1</t>
  </si>
  <si>
    <t>GRGASGAALLTRNRLTGLFYAVKVMLMRDYF</t>
  </si>
  <si>
    <t>TcYC6_0096600-RA-p1 | transcript=TcYC6_0096600-RA | gene=TcYC6_0096600 | organism=Trypanosoma_cruzi_Y_C6 | gene_product=Eukaryotic translation initiation factor 2-alpha kinase 3, putative | transcript_product=Eukaryotic translation initiation factor 2-alph</t>
  </si>
  <si>
    <t>TcYC6_0065860-RA-p1</t>
  </si>
  <si>
    <t>LLHQLNAEKHQQQQQSQKQKQEEEVEGLQQQ</t>
  </si>
  <si>
    <t>TcYC6_0065860-RA-p1 | transcript=TcYC6_0065860-RA | gene=TcYC6_0065860 | organism=Trypanosoma_cruzi_Y_C6 | gene_product=hypothetical protein, conserved | transcript_product=hypothetical protein, conserved | location=TcYC6_Chr21:349881-354953(-) | protein_l</t>
  </si>
  <si>
    <t>TcYC6_0032500-RA-p1</t>
  </si>
  <si>
    <t>VQDLCDLQTQLEQRRSQARNLELQVARKEAE</t>
  </si>
  <si>
    <t>TcYC6_0032500-RA-p1 | transcript=TcYC6_0032500-RA | gene=TcYC6_0032500 | organism=Trypanosoma_cruzi_Y_C6 | gene_product=hypothetical protein, conserved | transcript_product=hypothetical protein, conserved | location=TcYC6_Chr17:876548-877816(+) | protein_l</t>
  </si>
  <si>
    <t>UID12</t>
  </si>
  <si>
    <t>UID104</t>
  </si>
  <si>
    <t>TcYC6_0121570-RA-p1</t>
  </si>
  <si>
    <t>AVRARLALLTAQLKNSNLVLKPRQ_______</t>
  </si>
  <si>
    <t>TcYC6_0121570-RA-p1 | transcript=TcYC6_0121570-RA | gene=TcYC6_0121570 | organism=Trypanosoma_cruzi_Y_C6 | gene_product=hypothetical protein, conserved | transcript_product=hypothetical protein, conserved | location=TcYC6_Chr4:161285-161890(+) | protein_le</t>
  </si>
  <si>
    <t>UID51</t>
  </si>
  <si>
    <t>TcYC6_0083750-RA-p1</t>
  </si>
  <si>
    <t>RLQDSEKALSAIFNPSRARLREPRDTEYSFW</t>
  </si>
  <si>
    <t>TcYC6_0083750-RA-p1 | transcript=TcYC6_0083750-RA | gene=TcYC6_0083750 | organism=Trypanosoma_cruzi_Y_C6 | gene_product=hypothetical protein, conserved | transcript_product=hypothetical protein, conserved | location=TcYC6_Chr19:781026-782024(-) | protein_l</t>
  </si>
  <si>
    <t>UID31</t>
  </si>
  <si>
    <t>TcYC6_0030540-RA-p1</t>
  </si>
  <si>
    <t>TRQIKEVVGDKDVGLSGEAAGPLEEIAYWRS</t>
  </si>
  <si>
    <t>TcYC6_0030540-RA-p1 | transcript=TcYC6_0030540-RA | gene=TcYC6_0030540 | organism=Trypanosoma_cruzi_Y_C6 | gene_product=dynein heavy chain, putative | transcript_product=dynein heavy chain, putative | location=TcYC6_Chr17:114370-128394(-) | protein_length=</t>
  </si>
  <si>
    <t>TcYC6_0037840-RA-p1;TcYC6_0020440-RA-p1</t>
  </si>
  <si>
    <t>425;425</t>
  </si>
  <si>
    <t>TcYC6_0037840-RA-p1</t>
  </si>
  <si>
    <t>LAEKDLVAVLKSVTLSSLPPKPKKGGTFVNA</t>
  </si>
  <si>
    <t>TcYC6_0037840-RA-p1 | transcript=TcYC6_0037840-RA | gene=TcYC6_0037840 | organism=Trypanosoma_cruzi_Y_C6 | gene_product=Present in the outer mitochondrial membrane proteome 10 | transcript_product=Present in the outer mitochondrial membrane proteome 10 | l</t>
  </si>
  <si>
    <t>G protein-coupled receptor kinase 1 substrate motif;MAPKAPK2 kinase substrate motif</t>
  </si>
  <si>
    <t>426;426</t>
  </si>
  <si>
    <t>AEKDLVAVLKSVTLSSLPPKPKKGGTFVNAE</t>
  </si>
  <si>
    <t>TcYC6_0018290-RA-p1</t>
  </si>
  <si>
    <t>KKGLTDAAVRRVHNNSPLPRPPGSGNALCAL</t>
  </si>
  <si>
    <t>TcYC6_0018290-RA-p1 | transcript=TcYC6_0018290-RA | gene=TcYC6_0018290 | organism=Trypanosoma_cruzi_Y_C6 | gene_product=hypothetical protein, conserved | transcript_product=hypothetical protein, conserved | location=TcYC6_Chr32:93495-95534(-) | protein_len</t>
  </si>
  <si>
    <t>TcYC6_0066070-RA-p1</t>
  </si>
  <si>
    <t>QLVKLLQEQKLICAMTGDGVNDAPALKKADI</t>
  </si>
  <si>
    <t>TcYC6_0066070-RA-p1 | transcript=TcYC6_0066070-RA | gene=TcYC6_0066070 | organism=Trypanosoma_cruzi_Y_C6 | gene_product=calcium-translocating P-type ATPase | transcript_product=calcium-translocating P-type ATPase | location=TcYC6_Chr21:431608-434628(-) | p</t>
  </si>
  <si>
    <t>UID64</t>
  </si>
  <si>
    <t>TcYC6_0011570-RA-p1;TcYC6_0011560-RA-p1;TcYC6_0011550-RA-p1;TcYC6_0011540-RA-p1;TcYC6_0011480-RA-p1;TcYC6_0011470-RA-p1;TcYC6_0011420-RA-p1;TcYC6_0011410-RA-p1;TcYC6_0011580-RA-p1;TcYC6_0011450-RA-p1;TcYC6_0011400-RA-p1;TcYC6_0011530-RA-p1;TcYC6_0011520-RA-p1;TcYC6_0011510-RA-p1;TcYC6_0011500-RA-p1;TcYC6_0011460-RA-p1;TcYC6_0011440-RA-p1;TcYC6_0011490-RA-p1;TcYC6_0011430-RA-p1</t>
  </si>
  <si>
    <t>498;498;498;498;498;498;498;498;498;498;498;498;498;498;498;498;498;498;498</t>
  </si>
  <si>
    <t>TcYC6_0011570-RA-p1</t>
  </si>
  <si>
    <t>LDANGILNVSAEEKGTGKRNQIVITNDKGRL</t>
  </si>
  <si>
    <t>TcYC6_0011570-RA-p1 | transcript=TcYC6_0011570-RA | gene=TcYC6_0011570 | organism=Trypanosoma_cruzi_Y_C6 | gene_product=heat shock protein 70 | transcript_product=heat shock protein 70 | location=TcYC6_Chr12:290472-292457(+) | protein_length=661 | sequence</t>
  </si>
  <si>
    <t>Casein kinase I substrate motif;PKA kinase substrate motif;PKC kinase substrate motif</t>
  </si>
  <si>
    <t>-LOG(P-value)</t>
  </si>
  <si>
    <t>Ratio mod/base</t>
  </si>
  <si>
    <t>GOBP name</t>
  </si>
  <si>
    <t>GOMF name</t>
  </si>
  <si>
    <t>GOCC name</t>
  </si>
  <si>
    <t>GOBP slim name</t>
  </si>
  <si>
    <t>GOCC slim name</t>
  </si>
  <si>
    <t>KEGG name</t>
  </si>
  <si>
    <t>Corum</t>
  </si>
  <si>
    <t>GOBP</t>
  </si>
  <si>
    <t>GOMF</t>
  </si>
  <si>
    <t>GOCC</t>
  </si>
  <si>
    <t>GOBP slim</t>
  </si>
  <si>
    <t>GOCC slim</t>
  </si>
  <si>
    <t>MIM</t>
  </si>
  <si>
    <t>PRINTS</t>
  </si>
  <si>
    <t>PRINTS name</t>
  </si>
  <si>
    <t>Prosite name</t>
  </si>
  <si>
    <t>Reactome</t>
  </si>
  <si>
    <t>SGD</t>
  </si>
  <si>
    <t>SMART</t>
  </si>
  <si>
    <t>SMART name</t>
  </si>
  <si>
    <t>Taxonomy</t>
  </si>
  <si>
    <t>TCTCas9ST1</t>
  </si>
  <si>
    <t>TCTCas9ST2</t>
  </si>
  <si>
    <t>TCTCas9ST3</t>
  </si>
  <si>
    <t>TCTK2KOST1</t>
  </si>
  <si>
    <t>TCTK2KOST2</t>
  </si>
  <si>
    <t>TCTK2KOST3</t>
  </si>
  <si>
    <t>TcYC6_0091970-RA-p1;TcYC6_0091880-RA-p1;TcYC6_0091820-RA-p1;TcYC6_0091800-RA-p1;TcYC6_0033950-RA-p1;TcYC6_0010960-RA-p1;TcYC6_0010910-RA-p1;TcYC6_0010870-RA-p1;TcYC6_0033700-RA-p1;TcYC6_0176630-RA-p1;TcYC6_0176590-RA-p1;TcYC6_0091840-RA-p1;TcYC6_0091740-RA-p1;TcYC6_0091690-RA-p1;TcYC6_0010850-RA-p1</t>
  </si>
  <si>
    <t>95;95;95;95;95;95;95;95;95;95;95;95;95;95;23</t>
  </si>
  <si>
    <t>TcYC6_0091970-RA-p1</t>
  </si>
  <si>
    <t>PYGQIFRPDNFIFGQSGAGNNWAKGHYTEGA</t>
  </si>
  <si>
    <t>TcYC6_0091970-RA-p1 | transcript=TcYC6_0091970-RA | gene=TcYC6_0091970 | organism=Trypanosoma_cruzi_Y_C6 | gene_product=Tubulin beta chain [Source:UniProtKB/TrEMBL;Acc:Q8STF3] | transcript_product=beta tubulin, putative | location=TcYC6_Chr7:1149498-115082</t>
  </si>
  <si>
    <t>HSTMLQLQDMRNYMNSPTQPPVDAARLIETI</t>
  </si>
  <si>
    <t>NaN</t>
  </si>
  <si>
    <t>TcYC6_0025270-RA-p1</t>
  </si>
  <si>
    <t>DPATLHILNAVKEADSLPDKKASLKLNLLRG</t>
  </si>
  <si>
    <t>TcYC6_0025270-RA-p1 | transcript=TcYC6_0025270-RA | gene=TcYC6_0025270 | organism=Trypanosoma_cruzi_Y_C6 | gene_product=hypothetical protein, conserved | transcript_product=hypothetical protein, conserved | location=TcYC6_Chr20:555236-557035(-) | protein_l</t>
  </si>
  <si>
    <t>TcYC6_0030710-RA-p1</t>
  </si>
  <si>
    <t>REGATIANYKDKLQKSIFDKLDTLRWSTKKV</t>
  </si>
  <si>
    <t>TcYC6_0030710-RA-p1 | transcript=TcYC6_0030710-RA | gene=TcYC6_0030710 | organism=Trypanosoma_cruzi_Y_C6 | gene_product=hypothetical protein, conserved | transcript_product=hypothetical protein, conserved | location=TcYC6_Chr17:183189-184283(-) | protein_l</t>
  </si>
  <si>
    <t>TcYC6_0030720-RA-p1</t>
  </si>
  <si>
    <t>PSGNSGGAAGADGIASPRAVTAERHTLITIF</t>
  </si>
  <si>
    <t>TcYC6_0030720-RA-p1 | transcript=TcYC6_0030720-RA | gene=TcYC6_0030720 | organism=Trypanosoma_cruzi_Y_C6 | gene_product=hypothetical protein, conserved | transcript_product=hypothetical protein, conserved | location=TcYC6_Chr17:188945-190831(-) | protein_l</t>
  </si>
  <si>
    <t>TcYC6_0037050-RA-p1</t>
  </si>
  <si>
    <t>QDSPRTPPVQRRLDFSGKEKHLLKDCPIKGF</t>
  </si>
  <si>
    <t>TcYC6_0037050-RA-p1 | transcript=TcYC6_0037050-RA | gene=TcYC6_0037050 | organism=Trypanosoma_cruzi_Y_C6 | gene_product=hypothetical protein | transcript_product=hypothetical protein | location=TcYC6_Chr1:612686-626551(-) | protein_length=4621 | sequence_S</t>
  </si>
  <si>
    <t>TcYC6_0047480-RA-p1</t>
  </si>
  <si>
    <t>_______MADGRSSASVVAVDPEKAARERDE</t>
  </si>
  <si>
    <t>TcYC6_0047480-RA-p1 | transcript=TcYC6_0047480-RA | gene=TcYC6_0047480 | organism=Trypanosoma_cruzi_Y_C6 | gene_product=NADH-dependent fumarate reductase | transcript_product=NADH-dependent fumarate reductase | location=TcYC6_Chr30:457678-461106(+) | prote</t>
  </si>
  <si>
    <t>TcYC6_0052540-RA-p1</t>
  </si>
  <si>
    <t>VKKEVLRTFIEERRRSGVELPRDLIMEGIIW</t>
  </si>
  <si>
    <t>TcYC6_0052540-RA-p1 | transcript=TcYC6_0052540-RA | gene=TcYC6_0052540 | organism=Trypanosoma_cruzi_Y_C6 | gene_product=Paraflagellar Rod Proteome Component 9, putative | transcript_product=Paraflagellar Rod Proteome Component 9, putative | location=TcYC6_</t>
  </si>
  <si>
    <t>______MPTSLGDLISIRGSSSGSSNGSRSG</t>
  </si>
  <si>
    <t>UID24</t>
  </si>
  <si>
    <t>TcYC6_0055650-RA-p1</t>
  </si>
  <si>
    <t>RQSMGTTTNNGARRFSATELGRTVGMPYSFD</t>
  </si>
  <si>
    <t>TcYC6_0055650-RA-p1 | transcript=TcYC6_0055650-RA | gene=TcYC6_0055650 | organism=Trypanosoma_cruzi_Y_C6 | gene_product=hypothetical protein, conserved | transcript_product=hypothetical protein, conserved | location=TcYC6_Chr22:488423-489541(-) | protein_l</t>
  </si>
  <si>
    <t>TcYC6_0055700-RA-p1;TcYC6_0055690-RA-p1;TcYC6_0055670-RA-p1;TcYC6_0055660-RA-p1</t>
  </si>
  <si>
    <t>2;2;2;2</t>
  </si>
  <si>
    <t>TcYC6_0055700-RA-p1</t>
  </si>
  <si>
    <t>______________MSYKEASGAVGPADQQQ</t>
  </si>
  <si>
    <t>TcYC6_0055700-RA-p1 | transcript=TcYC6_0055700-RA | gene=TcYC6_0055700 | organism=Trypanosoma_cruzi_Y_C6 | gene_product=Major paraflagellar rod protein [Source:UniProtKB/TrEMBL;Acc:Q01530] | transcript_product=69 kDa paraflagellar rod protein, putative | l</t>
  </si>
  <si>
    <t>TcYC6_0059950-RA-p1</t>
  </si>
  <si>
    <t>____________MKWSAVCLLKRDFDAWAYS</t>
  </si>
  <si>
    <t>TcYC6_0059950-RA-p1 | transcript=TcYC6_0059950-RA | gene=TcYC6_0059950 | organism=Trypanosoma_cruzi_Y_C6 | gene_product=hypothetical protein, conserved | transcript_product=hypothetical protein, conserved | location=TcYC6_Chr35:83830-85239(-) | protein_len</t>
  </si>
  <si>
    <t>TcYC6_0066440-RA-p1</t>
  </si>
  <si>
    <t>________MQPPALASLPVILRKDDSLVVAS</t>
  </si>
  <si>
    <t>TcYC6_0066440-RA-p1 | transcript=TcYC6_0066440-RA | gene=TcYC6_0066440 | organism=Trypanosoma_cruzi_Y_C6 | gene_product=eukaryotic translation initiation factor eIF2A, putative | transcript_product=eukaryotic translation initiation factor eIF2A, putative |</t>
  </si>
  <si>
    <t>TcYC6_0067370-RA-p1</t>
  </si>
  <si>
    <t>RSHLGRMHIEELYTMSRQRARELLRMSLLSS</t>
  </si>
  <si>
    <t>TcYC6_0067370-RA-p1 | transcript=TcYC6_0067370-RA | gene=TcYC6_0067370 | organism=Trypanosoma_cruzi_Y_C6 | gene_product=hypothetical protein | transcript_product=hypothetical protein | location=TcYC6_Chr2:44796-46565(-) | protein_length=589 | sequence_SO=c</t>
  </si>
  <si>
    <t>TcYC6_0070180-RA-p1</t>
  </si>
  <si>
    <t>AKSPGDTSNFERYPESQEDRAVPLTATQQAE</t>
  </si>
  <si>
    <t>TcYC6_0072640-RA-p1</t>
  </si>
  <si>
    <t>AAALANGRGNNNNNGSHPAGNETEGLCPRRD</t>
  </si>
  <si>
    <t>TcYC6_0072640-RA-p1 | transcript=TcYC6_0072640-RA | gene=TcYC6_0072640 | organism=Trypanosoma_cruzi_Y_C6 | gene_product=hypothetical protein, conserved | transcript_product=hypothetical protein, conserved | location=TcYC6_Chr2:1203989-1205218(+) | protein_</t>
  </si>
  <si>
    <t>UID40</t>
  </si>
  <si>
    <t>IDVVDVGPDVELGKKSVGFQKHSEAALRWLW</t>
  </si>
  <si>
    <t>TcYC6_0088540-RA-p1;TcYC6_0088550-RA-p1</t>
  </si>
  <si>
    <t>53;175</t>
  </si>
  <si>
    <t>TcYC6_0088550-RA-p1</t>
  </si>
  <si>
    <t>IIGYGDIGQASAKLLSAFGMEVTGVRRSAPT;IIGYGDIGQASAKLLSAFGMEVTGVRRSAST</t>
  </si>
  <si>
    <t>TcYC6_0088540-RA-p1 | transcript=TcYC6_0088540-RA | gene=TcYC6_0088540 | organism=Trypanosoma_cruzi_Y_C6 | gene_product=D-isomer specific 2-hydroxyacid dehydrogenase-protein, putative | transcript_product=D-isomer specific 2-hydroxyacid dehydrogenase-prote</t>
  </si>
  <si>
    <t>1804;1805</t>
  </si>
  <si>
    <t>TcYC6_0089720-RA-p1;TcYC6_0089730-RA-p1</t>
  </si>
  <si>
    <t>119;119</t>
  </si>
  <si>
    <t>TcYC6_0089730-RA-p1</t>
  </si>
  <si>
    <t>AIDGKKENMKVERKVSTILITLSLKPLDRNH;AIDGKKENVKVERKVSTILITLSLKPLDRNH</t>
  </si>
  <si>
    <t>TcYC6_0089720-RA-p1 | transcript=TcYC6_0089720-RA | gene=TcYC6_0089720 | organism=Trypanosoma_cruzi_Y_C6 | gene_product=hypothetical protein, conserved | transcript_product=hypothetical protein, conserved | location=TcYC6_Chr7:606667-607359(+) | protein_le</t>
  </si>
  <si>
    <t>1833;1834</t>
  </si>
  <si>
    <t>UID63</t>
  </si>
  <si>
    <t>TcYC6_0101550-RA-p1</t>
  </si>
  <si>
    <t>______________MSAENAERPKNAVRVGF</t>
  </si>
  <si>
    <t>TcYC6_0101550-RA-p1 | transcript=TcYC6_0101550-RA | gene=TcYC6_0101550 | organism=Trypanosoma_cruzi_Y_C6 | gene_product=Alba domain-containing protein [Source:UniProtKB/TrEMBL;Acc:A0A2V2VFD2] | transcript_product=hypothetical protein, conserved | location=</t>
  </si>
  <si>
    <t>TcYC6_0101710-RA-p1</t>
  </si>
  <si>
    <t>QQCEKNTIALWEAQASEGADEERGFGEGPVW</t>
  </si>
  <si>
    <t>TcYC6_0101710-RA-p1 | transcript=TcYC6_0101710-RA | gene=TcYC6_0101710 | organism=Trypanosoma_cruzi_Y_C6 | gene_product=Protein kinase A regulatory subunit [Source:UniProtKB/TrEMBL;Acc:Q86RB0] | transcript_product=protein kinase A regulatory subunit | loca</t>
  </si>
  <si>
    <t>UID65</t>
  </si>
  <si>
    <t>TcYC6_0110020-RA-p1;TcYC6_0110010-RA-p1;TcYC6_0110000-RA-p1;TcYC6_0109980-RA-p1</t>
  </si>
  <si>
    <t>TcYC6_0110020-RA-p1</t>
  </si>
  <si>
    <t>______________MSAEEATGLEAARKQKI</t>
  </si>
  <si>
    <t>TcYC6_0110020-RA-p1 | transcript=TcYC6_0110020-RA | gene=TcYC6_0110020 | organism=Trypanosoma_cruzi_Y_C6 | gene_product=Paraflagellar rod protein 2 [Source:UniProtKB/TrEMBL;Acc:A0A2V2XDS3] | transcript_product=paraflagellar rod protein 3, putative | locati</t>
  </si>
  <si>
    <t>TcYC6_0112180-RA-p1</t>
  </si>
  <si>
    <t>___MRAGANPKELPPSWRLRFHPDRAGPEGA</t>
  </si>
  <si>
    <t>TcYC6_0112180-RA-p1 | transcript=TcYC6_0112180-RA | gene=TcYC6_0112180 | organism=Trypanosoma_cruzi_Y_C6 | gene_product=putative DnaJ chaperone protein | transcript_product=putative DnaJ chaperone protein | location=TcYC6_Chr8:1031508-1032152(-) | protein_</t>
  </si>
  <si>
    <t>TcYC6_0115420-RA-p1</t>
  </si>
  <si>
    <t>AKKLSPSEPNVAYICSRYYRAPELIFGNQYY</t>
  </si>
  <si>
    <t>TcYC6_0115420-RA-p1 | transcript=TcYC6_0115420-RA | gene=TcYC6_0115420 | organism=Trypanosoma_cruzi_Y_C6 | gene_product=Protein kinase domain-containing protein [Source:UniProtKB/TrEMBL;Acc:A0A2V2XL22] | transcript_product=protein kinase, putative | locati</t>
  </si>
  <si>
    <t>TcYC6_0116430-RA-p1</t>
  </si>
  <si>
    <t>LTKEGDTRYFDRYPESPRHPLPPLTAKQQEM</t>
  </si>
  <si>
    <t>TcYC6_0116430-RA-p1 | transcript=TcYC6_0116430-RA | gene=TcYC6_0116430 | organism=Trypanosoma_cruzi_Y_C6 | gene_product=Protein kinase A catalytic subunit 3 [Source:UniProtKB/TrEMBL;Acc:A0A2V2XLE2] | transcript_product=cAMP-dependent protein kinase catalyt</t>
  </si>
  <si>
    <t>TcYC6_0116640-RA-p1</t>
  </si>
  <si>
    <t>TTPSSFFLPVISGGGSPKRVGFQEKGHGAET</t>
  </si>
  <si>
    <t>TcYC6_0116640-RA-p1 | transcript=TcYC6_0116640-RA | gene=TcYC6_0116640 | organism=Trypanosoma_cruzi_Y_C6 | gene_product=hypothetical protein, conserved | transcript_product=hypothetical protein, conserved | location=TcYC6_Chr9:1051431-1054451(+) | protein_</t>
  </si>
  <si>
    <t>TcYC6_0138580-RA-p1</t>
  </si>
  <si>
    <t>_____________MLSIVAALKAPRTHNLRG</t>
  </si>
  <si>
    <t>TcYC6_0138580-RA-p1 | transcript=TcYC6_0138580-RA | gene=TcYC6_0138580 | organism=Trypanosoma_cruzi_Y_C6 | gene_product=trans-sialidase, putative (fragment) | transcript_product=trans-sialidase, putative (fragment) | location=TcYC6_Chr27:317536-317731(+) |</t>
  </si>
  <si>
    <t>TcYC6_0173240-RA-p1;TcYC6_0173230-RA-p1;TcYC6_0173220-RA-p1</t>
  </si>
  <si>
    <t>314;314;314</t>
  </si>
  <si>
    <t>TcYC6_0173240-RA-p1</t>
  </si>
  <si>
    <t>DSVLRLVGVEGSVASSLVRCDGGTVGAGGWL</t>
  </si>
  <si>
    <t>TcYC6_0173240-RA-p1 | transcript=TcYC6_0173240-RA | gene=TcYC6_0173240 | organism=Trypanosoma_cruzi_Y_C6 | gene_product=dispersed gene family protein 1 (DGF-1), putative | transcript_product=dispersed gene family protein 1 (DGF-1), putative | location=TcYC</t>
  </si>
  <si>
    <t>TcYC6_0005880-RA-p1</t>
  </si>
  <si>
    <t>EMIELSVLRRWLEPLTLQKRRGVNTTWLCEE</t>
  </si>
  <si>
    <t>TcYC6_0005880-RA-p1 | transcript=TcYC6_0005880-RA | gene=TcYC6_0005880 | organism=Trypanosoma_cruzi_Y_C6 | gene_product=hypothetical protein, conserved | transcript_product=hypothetical protein, conserved | location=TcYC6_Chr5:328055-330742(-) | protein_le</t>
  </si>
  <si>
    <t>TcYC6_0007350-RA-p1</t>
  </si>
  <si>
    <t>SGMPRVLSFGPCQIPTLGFVVRRHREREGFV</t>
  </si>
  <si>
    <t>TcYC6_0007350-RA-p1 | transcript=TcYC6_0007350-RA | gene=TcYC6_0007350 | organism=Trypanosoma_cruzi_Y_C6 | gene_product=DNA topoisomerase III, putative | transcript_product=DNA topoisomerase III, putative | location=TcYC6_Chr5:1314164-1316929(+) | protein_</t>
  </si>
  <si>
    <t>TcYC6_0011310-RA-p1</t>
  </si>
  <si>
    <t>LPPGLSFLSRQQWELTVALFRSVSCFRNLEG</t>
  </si>
  <si>
    <t>TcYC6_0011310-RA-p1 | transcript=TcYC6_0011310-RA | gene=TcYC6_0011310 | organism=Trypanosoma_cruzi_Y_C6 | gene_product=dynein heavy chain, putative | transcript_product=dynein heavy chain, putative | location=TcYC6_Chr12:212581-225231(+) | protein_length=</t>
  </si>
  <si>
    <t>TcYC6_0011980-RA-p1</t>
  </si>
  <si>
    <t>FLARSQHSIVNENKMTFLRPDGKIKYNIPKH</t>
  </si>
  <si>
    <t>TcYC6_0011980-RA-p1 | transcript=TcYC6_0011980-RA | gene=TcYC6_0011980 | organism=Trypanosoma_cruzi_Y_C6 | gene_product=hypothetical protein | transcript_product=hypothetical protein | location=TcYC6_Chr12:407090-408817(-) | protein_length=575 | sequence_S</t>
  </si>
  <si>
    <t>TcYC6_0031400-RA-p1</t>
  </si>
  <si>
    <t>_________MITEKITRQNRQCVPLHGICGF</t>
  </si>
  <si>
    <t>TcYC6_0031400-RA-p1 | transcript=TcYC6_0031400-RA | gene=TcYC6_0031400 | organism=Trypanosoma_cruzi_Y_C6 | gene_product=trypanothione synthetase, putative | transcript_product=trypanothione synthetase, putative | location=TcYC6_Chr17:435991-436701(-) | pro</t>
  </si>
  <si>
    <t>TcYC6_0047840-RA-p1</t>
  </si>
  <si>
    <t>MGLVQDVAKSLRLQQTAHVAAVRAGNIAPPR</t>
  </si>
  <si>
    <t>TcYC6_0047840-RA-p1 | transcript=TcYC6_0047840-RA | gene=TcYC6_0047840 | organism=Trypanosoma_cruzi_Y_C6 | gene_product=Zinc finger, C3HC4 type (RING finger), putative | transcript_product=Zinc finger, C3HC4 type (RING finger), putative | location=TcYC6_Ch</t>
  </si>
  <si>
    <t>TcYC6_0074380-RA-p1</t>
  </si>
  <si>
    <t>EVRVLIGQMIDADEKTIRLTFQGHVLEDDKA</t>
  </si>
  <si>
    <t>TcYC6_0074380-RA-p1 | transcript=TcYC6_0074380-RA | gene=TcYC6_0074380 | organism=Trypanosoma_cruzi_Y_C6 | gene_product=UBA/TS-N domain containing protein, putative | transcript_product=UBA/TS-N domain containing protein, putative | location=TcYC6_Chr2:159</t>
  </si>
  <si>
    <t>TcYC6_0080830-RA-p1</t>
  </si>
  <si>
    <t>LKEEWSAFVCSLSLPTPLEAPREVWANTVDN</t>
  </si>
  <si>
    <t>TcYC6_0080830-RA-p1 | transcript=TcYC6_0080830-RA | gene=TcYC6_0080830 | organism=Trypanosoma_cruzi_Y_C6 | gene_product=hypothetical protein, conserved | transcript_product=hypothetical protein, conserved | location=TcYC6_Chr23:760672-761118(+) | protein_l</t>
  </si>
  <si>
    <t>TcYC6_0081820-RA-p1</t>
  </si>
  <si>
    <t>DQQIIKLQELPEDVPTGELPRHVTVVVDRYL</t>
  </si>
  <si>
    <t>TcYC6_0081820-RA-p1 | transcript=TcYC6_0081820-RA | gene=TcYC6_0081820 | organism=Trypanosoma_cruzi_Y_C6 | gene_product=DNA helicase [Source:UniProtKB/TrEMBL;Acc:A0A2V2WQB8] | transcript_product=DNA replication licensing factor MCM5 | location=TcYC6_Chr19:</t>
  </si>
  <si>
    <t>60;182</t>
  </si>
  <si>
    <t>GQASAKLLSAFGMEVTGVRRSAPTKEVDEYG;GQASAKLLSAFGMEVTGVRRSASTKEVDEYG</t>
  </si>
  <si>
    <t>TcYC6_0096790-RA-p1</t>
  </si>
  <si>
    <t>NVRLLCRVKRMSDPLTINVKGEGLRIHPSLT</t>
  </si>
  <si>
    <t>TcYC6_0096790-RA-p1 | transcript=TcYC6_0096790-RA | gene=TcYC6_0096790 | organism=Trypanosoma_cruzi_Y_C6 | gene_product=hypothetical protein, conserved | transcript_product=hypothetical protein, conserved | location=TcYC6_Chr13:599695-613215(+) | protein_l</t>
  </si>
  <si>
    <t>UID120</t>
  </si>
  <si>
    <t>TcYC6_0097360-RA-p1</t>
  </si>
  <si>
    <t>IFYASVGTIVAAKLLTDIFKDGFLIKRSKFA</t>
  </si>
  <si>
    <t>TcYC6_0097360-RA-p1 | transcript=TcYC6_0097360-RA | gene=TcYC6_0097360 | organism=Trypanosoma_cruzi_Y_C6 | gene_product=Putative sphingosine 1-phosphate lyase [Source:UniProtKB/TrEMBL;Acc:A0A2V2W9B1] | transcript_product=sphingosine 1-phosphate lyase, puta</t>
  </si>
  <si>
    <t>TcYC6_0098170-RA-p1</t>
  </si>
  <si>
    <t>LARAGLSHLKEPLDLTDYVVTRWYRPPELLL</t>
  </si>
  <si>
    <t>TcYC6_0098170-RA-p1 | transcript=TcYC6_0098170-RA | gene=TcYC6_0098170 | organism=Trypanosoma_cruzi_Y_C6 | gene_product=mitogen-activated protein kinase 5, putative | transcript_product=mitogen-activated protein kinase 5, putative | location=TcYC6_Chr13:89</t>
  </si>
  <si>
    <t>UID122</t>
  </si>
  <si>
    <t>TcYC6_0107680-RA-p1</t>
  </si>
  <si>
    <t>LFRALDMGSDKEILQTVVPDLKDAAMLEMLR</t>
  </si>
  <si>
    <t>TcYC6_0107680-RA-p1 | transcript=TcYC6_0107680-RA | gene=TcYC6_0107680 | organism=Trypanosoma_cruzi_Y_C6 | gene_product=DNA-directed RNA polymerase II subunit 2, putative | transcript_product=DNA-directed RNA polymerase II subunit 2, putative | location=Tc</t>
  </si>
  <si>
    <t>TcYC6_0113510-RA-p1</t>
  </si>
  <si>
    <t>TKKISTAATNTVSTTTKTETKTYTSSNKGKK</t>
  </si>
  <si>
    <t>TcYC6_0113510-RA-p1 | transcript=TcYC6_0113510-RA | gene=TcYC6_0113510 | organism=Trypanosoma_cruzi_Y_C6 | gene_product=hypothetical protein, conserved | transcript_product=hypothetical protein, conserved | location=TcYC6_Chr9:234796-237147(-) | protein_le</t>
  </si>
  <si>
    <t>TcYC6_0115020-RA-p1</t>
  </si>
  <si>
    <t>LGIITRALCLTRKLQTIGEEARLANSPVHRH</t>
  </si>
  <si>
    <t>TcYC6_0115020-RA-p1 | transcript=TcYC6_0115020-RA | gene=TcYC6_0115020 | organism=Trypanosoma_cruzi_Y_C6 | gene_product=hypothetical protein, conserved | transcript_product=hypothetical protein, conserved | location=TcYC6_Chr9:634603-638823(+) | protein_le</t>
  </si>
  <si>
    <t>ITDFGFAKRVTERTFTLCGTPEYLAPEVIQS</t>
  </si>
  <si>
    <t>TcYC6_0116730-RA-p1</t>
  </si>
  <si>
    <t>EDHQQQLSRSLQEEMTAARELLEQELNVTRQ</t>
  </si>
  <si>
    <t>TcYC6_0116730-RA-p1 | transcript=TcYC6_0116730-RA | gene=TcYC6_0116730 | organism=Trypanosoma_cruzi_Y_C6 | gene_product=hypothetical protein, conserved | transcript_product=hypothetical protein, conserved | location=TcYC6_Chr9:1094178-1096997(+) | protein_</t>
  </si>
  <si>
    <t>UID131</t>
  </si>
  <si>
    <t>TcYC6_0125090-RA-p1</t>
  </si>
  <si>
    <t>RALLAKGEKAVGGARTAGSKWSAAATAAPSS</t>
  </si>
  <si>
    <t>TcYC6_0125090-RA-p1 | transcript=TcYC6_0125090-RA | gene=TcYC6_0125090 | organism=Trypanosoma_cruzi_Y_C6 | gene_product=hypothetical protein, conserved | transcript_product=hypothetical protein, conserved | location=TcYC6_Chr4:1072936-1077012(+) | protein_</t>
  </si>
  <si>
    <t>TcYC6_0172620-RA-p1;TcYC6_0172600-RA-p1;TcYC6_0172560-RA-p1;TcYC6_0172490-RA-p1;TcYC6_0173560-RA-p1</t>
  </si>
  <si>
    <t>717;717;717;717;717</t>
  </si>
  <si>
    <t>TcYC6_0172620-RA-p1</t>
  </si>
  <si>
    <t>VAGGSWLVHRDNEFRTAYVVYVANKNGVAFH</t>
  </si>
  <si>
    <t>TcYC6_0172620-RA-p1 | transcript=TcYC6_0172620-RA | gene=TcYC6_0172620 | organism=Trypanosoma_cruzi_Y_C6 | gene_product=dispersed gene family protein 1 (DGF-1), putative | transcript_product=dispersed gene family protein 1 (DGF-1), putative | location=TcYC</t>
  </si>
  <si>
    <t>TcYC6_0065450-RA-p1;TcYC6_0058730-RA-p1;TcYC6_0014970-RA-p1;TcYC6_0007970-RA-p1;TcYC6_0006650-RA-p1;TcYC6_0004970-RA-p1;TcYC6_0007980-RA-p1</t>
  </si>
  <si>
    <t>34;16;16;34;34;34;72</t>
  </si>
  <si>
    <t>TcYC6_0065450-RA-p1</t>
  </si>
  <si>
    <t>MLRLGDPHIVVVLTNSRGTAHTDALSGRSEA</t>
  </si>
  <si>
    <t>TcYC6_0065450-RA-p1 | transcript=TcYC6_0065450-RA | gene=TcYC6_0065450 | organism=Trypanosoma_cruzi_Y_C6 | gene_product=hypothetical protein | transcript_product=hypothetical protein | location=TcYC6_Chr21:223271-223618(-) | protein_length=115 | sequence_S</t>
  </si>
  <si>
    <t>TcYC6_0011170-RA-p1</t>
  </si>
  <si>
    <t>RTATQNTFTAKPHAESPLKNVFGAPSSTAAK</t>
  </si>
  <si>
    <t>TcYC6_0011170-RA-p1 | transcript=TcYC6_0011170-RA | gene=TcYC6_0011170 | organism=Trypanosoma_cruzi_Y_C6 | gene_product=hypothetical protein | transcript_product=hypothetical protein | location=TcYC6_Chr12:180983-187156(+) | protein_length=2057 | sequence_</t>
  </si>
  <si>
    <t>TcYC6_0017270-RA-p1</t>
  </si>
  <si>
    <t>GGNLPFRPASILLTGSFLKRSRGLASLPGGA</t>
  </si>
  <si>
    <t>TcYC6_0017270-RA-p1 | transcript=TcYC6_0017270-RA | gene=TcYC6_0017270 | organism=Trypanosoma_cruzi_Y_C6 | gene_product=hypothetical protein, conserved | transcript_product=hypothetical protein, conserved | location=TcYC6_Chr18:782452-784566(+) | protein_l</t>
  </si>
  <si>
    <t>TcYC6_0052480-RA-p1</t>
  </si>
  <si>
    <t>PAALYFSPPEREKKKSGPLLPPSLERGVEME</t>
  </si>
  <si>
    <t>TcYC6_0052480-RA-p1 | transcript=TcYC6_0052480-RA | gene=TcYC6_0052480 | organism=Trypanosoma_cruzi_Y_C6 | gene_product=hypothetical protein, conserved | transcript_product=hypothetical protein, conserved | location=TcYC6_Chr11:822029-823609(+) | protein_l</t>
  </si>
  <si>
    <t>UID161</t>
  </si>
  <si>
    <t>PPEREKKKSGPLLPPSLERGVEMELTKRVGA</t>
  </si>
  <si>
    <t>UID162</t>
  </si>
  <si>
    <t>UID182</t>
  </si>
  <si>
    <t>TcYC6_0080340-RA-p1</t>
  </si>
  <si>
    <t>__________MALAKSEKWWNLGSREAGLYP</t>
  </si>
  <si>
    <t>TcYC6_0080340-RA-p1 | transcript=TcYC6_0080340-RA | gene=TcYC6_0080340 | organism=Trypanosoma_cruzi_Y_C6 | gene_product=hypothetical protein | transcript_product=hypothetical protein | location=TcYC6_Chr23:668558-669640(+) | protein_length=360 | sequence_S</t>
  </si>
  <si>
    <t>__MALAKSEKWWNLGSREAGLYPWDVRRLDH</t>
  </si>
  <si>
    <t>UID184</t>
  </si>
  <si>
    <t>TcYC6_0090840-RA-p1</t>
  </si>
  <si>
    <t>QKLARDTSVDARKRYSTFMDVARVYGSTALV</t>
  </si>
  <si>
    <t>TcYC6_0090840-RA-p1 | transcript=TcYC6_0090840-RA | gene=TcYC6_0090840 | organism=Trypanosoma_cruzi_Y_C6 | gene_product=hypothetical protein, conserved | transcript_product=hypothetical protein, conserved | location=TcYC6_Chr7:839728-841305(+) | protein_le</t>
  </si>
  <si>
    <t>UID191</t>
  </si>
  <si>
    <t>TcYC6_0093610-RA-p1</t>
  </si>
  <si>
    <t>CIFTIPAMAYLMRVDSFSIDRPRRNRTEAAP</t>
  </si>
  <si>
    <t>TcYC6_0093610-RA-p1 | transcript=TcYC6_0093610-RA | gene=TcYC6_0093610 | organism=Trypanosoma_cruzi_Y_C6 | gene_product=hypothetical protein, conserved | transcript_product=hypothetical protein, conserved | location=TcYC6_Chr34:289495-291756(+) | protein_l</t>
  </si>
  <si>
    <t>FTIPAMAYLMRVDSFSIDRPRRNRTEAAPTF</t>
  </si>
  <si>
    <t>UID197</t>
  </si>
  <si>
    <t>UID198</t>
  </si>
  <si>
    <t>TcYC6_0123920-RA-p1</t>
  </si>
  <si>
    <t>LLRTLEKQQAVIKRLSSRLEAMNGGNPLWHD</t>
  </si>
  <si>
    <t>TcYC6_0123920-RA-p1 | transcript=TcYC6_0123920-RA | gene=TcYC6_0123920 | organism=Trypanosoma_cruzi_Y_C6 | gene_product=hypothetical protein, conserved | transcript_product=hypothetical protein, conserved | location=TcYC6_Chr4:719457-722069(+) | protein_le</t>
  </si>
  <si>
    <t>LRTLEKQQAVIKRLSSRLEAMNGGNPLWHDD</t>
  </si>
  <si>
    <t>UID215</t>
  </si>
  <si>
    <t>TcYC6_0130720-RA-p1</t>
  </si>
  <si>
    <t>LVGKYSRNAAAGAPESAAAQSGLLLVKGTVS</t>
  </si>
  <si>
    <t>TcYC6_0130720-RA-p1 | transcript=TcYC6_0130720-RA | gene=TcYC6_0130720 | organism=Trypanosoma_cruzi_Y_C6 | gene_product=trans-sialidase, Group VI, putative | transcript_product=trans-sialidase, Group VI, putative | location=TcYC6_Contig257:64846-67632(+) |</t>
  </si>
  <si>
    <t>SRNAAAGAPESAAAQSGLLLVKGTVSAEGDD</t>
  </si>
  <si>
    <t>TcYC6_0131110-RA-p1</t>
  </si>
  <si>
    <t>EKKKGEGEKPSLGMVSVRLTAQLEKVKEVLK</t>
  </si>
  <si>
    <t>TcYC6_0131110-RA-p1 | transcript=TcYC6_0131110-RA | gene=TcYC6_0131110 | organism=Trypanosoma_cruzi_Y_C6 | gene_product=trans-sialidase, Group V, putative | transcript_product=trans-sialidase, Group V, putative | location=TcYC6_Chr5:1124008-1126755(-) | pr</t>
  </si>
  <si>
    <t>32;14;14;32;32;32;70</t>
  </si>
  <si>
    <t>ANMLRLGDPHIVVVLTNSRGTAHTDALSGRS</t>
  </si>
  <si>
    <t>UID225</t>
  </si>
  <si>
    <t>UID228</t>
  </si>
  <si>
    <t>AAGGNLPFRPASILLTGSFLKRSRGLASLPG</t>
  </si>
  <si>
    <t>UID232</t>
  </si>
  <si>
    <t>TcYC6_0022750-RA-p1</t>
  </si>
  <si>
    <t>LCLLWEMYNLKHLRVTLRFEVEVLCKHMNVT</t>
  </si>
  <si>
    <t>TcYC6_0022750-RA-p1 | transcript=TcYC6_0022750-RA | gene=TcYC6_0022750 | organism=Trypanosoma_cruzi_Y_C6 | gene_product=hypothetical protein, conserved | transcript_product=hypothetical protein, conserved | location=TcYC6_Chr27:568851-575819(-) | protein_l</t>
  </si>
  <si>
    <t>TLRFEVEVLCKHMNVTLQDIERYYTLHPIST</t>
  </si>
  <si>
    <t>TcYC6_0036100-RA-p1</t>
  </si>
  <si>
    <t>WRLQDQMRRWYGYLNTHIMQTLRVDLPKQDE</t>
  </si>
  <si>
    <t>TcYC6_0036100-RA-p1 | transcript=TcYC6_0036100-RA | gene=TcYC6_0036100 | organism=Trypanosoma_cruzi_Y_C6 | gene_product=hypothetical protein, conserved | transcript_product=hypothetical protein, conserved | location=TcYC6_Chr1:177786-179648(+) | protein_le</t>
  </si>
  <si>
    <t>UID239</t>
  </si>
  <si>
    <t>QMRRWYGYLNTHIMQTLRVDLPKQDEVRRMR</t>
  </si>
  <si>
    <t>TcYC6_0036270-RA-p1;TcYC6_0036280-RA-p1</t>
  </si>
  <si>
    <t>450;454</t>
  </si>
  <si>
    <t>TcYC6_0036270-RA-p1</t>
  </si>
  <si>
    <t>DLIYGLLHYDRQKRLTARQMTTHQYVLKYYP</t>
  </si>
  <si>
    <t>TcYC6_0036270-RA-p1 | transcript=TcYC6_0036270-RA | gene=TcYC6_0036270 | organism=Trypanosoma_cruzi_Y_C6 | gene_product=kinetoplastid kinetochore protein 10, putative | transcript_product=kinetoplastid kinetochore protein 10, putative | location=TcYC6_Chr1</t>
  </si>
  <si>
    <t>UID241</t>
  </si>
  <si>
    <t>TcYC6_0047370-RA-p1</t>
  </si>
  <si>
    <t>AYAPFSGKNKMSSVGTAPQKARSDSESTDSS</t>
  </si>
  <si>
    <t>TcYC6_0047370-RA-p1 | transcript=TcYC6_0047370-RA | gene=TcYC6_0047370 | organism=Trypanosoma_cruzi_Y_C6 | gene_product=KRI1-like family/KRI1-like family C-terminal, putative | transcript_product=KRI1-like family/KRI1-like family C-terminal, putative | loc</t>
  </si>
  <si>
    <t>UID246</t>
  </si>
  <si>
    <t>UID256</t>
  </si>
  <si>
    <t>KLARDTSVDARKRYSTFMDVARVYGSTALVF</t>
  </si>
  <si>
    <t>UID260</t>
  </si>
  <si>
    <t>TcYC6_0130530-RA-p1</t>
  </si>
  <si>
    <t>VSRPKRSSESLAGGATGVGTARHFAANGDGS</t>
  </si>
  <si>
    <t>TcYC6_0130530-RA-p1 | transcript=TcYC6_0130530-RA | gene=TcYC6_0130530 | organism=Trypanosoma_cruzi_Y_C6 | gene_product=trans-sialidase, Group V, putative | transcript_product=trans-sialidase, Group V, putative | location=TcYC6_Chr15:681353-683734(-) | pro</t>
  </si>
  <si>
    <t>UID278</t>
  </si>
  <si>
    <t>KRSSESLAGGATGVGTARHFAANGDGSTVCG</t>
  </si>
  <si>
    <t>UID279</t>
  </si>
  <si>
    <t>GEGEKPSLGMVSVRLTAQLEKVKEVLKTWKK</t>
  </si>
  <si>
    <t>UID281</t>
  </si>
  <si>
    <t>TcYC6_0128360-RA-p1</t>
  </si>
  <si>
    <t>VSPSTPGGQKPTGQESLRGVTGKNGKTAGGK</t>
  </si>
  <si>
    <t>TcYC6_0128360-RA-p1 | transcript=TcYC6_0128360-RA | gene=TcYC6_0128360 | organism=Trypanosoma_cruzi_Y_C6 | gene_product=trans-sialidase, Group V, putative | transcript_product=trans-sialidase, Group V, putative | location=TcYC6_Chr1:2672869-2675307(+) | pr</t>
  </si>
  <si>
    <t>UID359</t>
  </si>
  <si>
    <t>___3</t>
  </si>
  <si>
    <t>VQGTVSPSTPGGQKPTGQESLRGVTGKNGKT</t>
  </si>
  <si>
    <t>UID417</t>
  </si>
  <si>
    <t>PGGQKPTGQESLRGVTGKNGKTAGGKDVQGE</t>
  </si>
  <si>
    <t>UID4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erseus analysis of phosphoST sites" connectionId="1" xr16:uid="{47BBC508-BD64-294E-A3D3-1560A3F8317A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6A43D-F432-5F44-85D7-68F6DD1ED412}">
  <dimension ref="A1:CI181"/>
  <sheetViews>
    <sheetView tabSelected="1" topLeftCell="E1" workbookViewId="0">
      <selection activeCell="F8" sqref="F8"/>
    </sheetView>
  </sheetViews>
  <sheetFormatPr baseColWidth="10" defaultColWidth="8.83203125" defaultRowHeight="16" x14ac:dyDescent="0.2"/>
  <cols>
    <col min="5" max="5" width="29.1640625" customWidth="1"/>
    <col min="7" max="7" width="33.83203125" customWidth="1"/>
    <col min="9" max="9" width="142.5" customWidth="1"/>
    <col min="73" max="73" width="22.5" customWidth="1"/>
  </cols>
  <sheetData>
    <row r="1" spans="1:8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</row>
    <row r="2" spans="1:87" x14ac:dyDescent="0.2">
      <c r="A2">
        <v>1.52500780958963</v>
      </c>
      <c r="B2">
        <v>-1.60127321879069</v>
      </c>
      <c r="C2" t="s">
        <v>87</v>
      </c>
      <c r="D2">
        <v>736</v>
      </c>
      <c r="E2" t="s">
        <v>87</v>
      </c>
      <c r="F2" t="s">
        <v>87</v>
      </c>
      <c r="G2" t="s">
        <v>88</v>
      </c>
      <c r="H2">
        <v>237</v>
      </c>
      <c r="I2" t="s">
        <v>89</v>
      </c>
      <c r="J2">
        <v>1</v>
      </c>
      <c r="K2" t="s">
        <v>90</v>
      </c>
      <c r="L2">
        <v>736</v>
      </c>
      <c r="M2" t="s">
        <v>91</v>
      </c>
      <c r="O2" t="s">
        <v>92</v>
      </c>
      <c r="P2">
        <v>1</v>
      </c>
      <c r="Q2">
        <v>4</v>
      </c>
      <c r="S2" t="s">
        <v>93</v>
      </c>
      <c r="T2">
        <v>2</v>
      </c>
      <c r="W2">
        <v>3669</v>
      </c>
      <c r="X2" t="s">
        <v>94</v>
      </c>
      <c r="BU2" t="s">
        <v>95</v>
      </c>
      <c r="BV2">
        <v>0.5</v>
      </c>
      <c r="BW2">
        <v>1.52137E-2</v>
      </c>
      <c r="BX2">
        <v>109.71</v>
      </c>
      <c r="BY2">
        <v>44.49</v>
      </c>
      <c r="BZ2">
        <v>109.71</v>
      </c>
      <c r="CA2">
        <v>-0.30370999999999998</v>
      </c>
      <c r="CB2">
        <v>82726000</v>
      </c>
      <c r="CC2">
        <v>736</v>
      </c>
      <c r="CD2">
        <v>23.408002853393601</v>
      </c>
      <c r="CE2">
        <v>25.168214797973601</v>
      </c>
      <c r="CF2">
        <v>23.454278945922901</v>
      </c>
      <c r="CG2">
        <v>23.964693069458001</v>
      </c>
      <c r="CH2">
        <v>22.890964508056602</v>
      </c>
      <c r="CI2">
        <v>25.424158096313501</v>
      </c>
    </row>
    <row r="3" spans="1:87" x14ac:dyDescent="0.2">
      <c r="A3">
        <v>1.52457665419843</v>
      </c>
      <c r="B3">
        <v>1.7041702270507799</v>
      </c>
      <c r="C3" t="s">
        <v>96</v>
      </c>
      <c r="D3">
        <v>750</v>
      </c>
      <c r="E3" t="s">
        <v>96</v>
      </c>
      <c r="F3" t="s">
        <v>96</v>
      </c>
      <c r="G3" t="s">
        <v>97</v>
      </c>
      <c r="H3">
        <v>118</v>
      </c>
      <c r="I3" t="s">
        <v>98</v>
      </c>
      <c r="K3" t="s">
        <v>90</v>
      </c>
      <c r="L3">
        <v>750</v>
      </c>
      <c r="M3" t="s">
        <v>99</v>
      </c>
      <c r="O3" t="s">
        <v>92</v>
      </c>
      <c r="P3">
        <v>1</v>
      </c>
      <c r="Q3">
        <v>4</v>
      </c>
      <c r="S3" t="s">
        <v>100</v>
      </c>
      <c r="T3">
        <v>2</v>
      </c>
      <c r="W3">
        <v>2585</v>
      </c>
      <c r="X3" t="s">
        <v>94</v>
      </c>
      <c r="BU3" t="s">
        <v>101</v>
      </c>
      <c r="BV3">
        <v>0.5</v>
      </c>
      <c r="BW3">
        <v>3.93634E-3</v>
      </c>
      <c r="BX3">
        <v>71.222999999999999</v>
      </c>
      <c r="BY3">
        <v>21.41</v>
      </c>
      <c r="BZ3">
        <v>71.222999999999999</v>
      </c>
      <c r="CA3">
        <v>0.34438000000000002</v>
      </c>
      <c r="CB3">
        <v>65775000</v>
      </c>
      <c r="CC3">
        <v>750</v>
      </c>
      <c r="CD3">
        <v>25.091480255126999</v>
      </c>
      <c r="CE3">
        <v>22.853754043579102</v>
      </c>
      <c r="CF3">
        <v>23.513851165771499</v>
      </c>
      <c r="CG3">
        <v>22.4627799987793</v>
      </c>
      <c r="CH3">
        <v>24.839612960815401</v>
      </c>
      <c r="CI3">
        <v>23.0158996582031</v>
      </c>
    </row>
    <row r="4" spans="1:87" x14ac:dyDescent="0.2">
      <c r="A4">
        <v>1.4610922829683799</v>
      </c>
      <c r="B4">
        <v>-1.4712390899658201</v>
      </c>
      <c r="C4" t="s">
        <v>102</v>
      </c>
      <c r="D4">
        <v>218</v>
      </c>
      <c r="E4" t="s">
        <v>102</v>
      </c>
      <c r="F4" t="s">
        <v>102</v>
      </c>
      <c r="G4" t="s">
        <v>103</v>
      </c>
      <c r="H4">
        <v>19</v>
      </c>
      <c r="I4" t="s">
        <v>104</v>
      </c>
      <c r="J4">
        <v>1</v>
      </c>
      <c r="K4" t="s">
        <v>105</v>
      </c>
      <c r="L4">
        <v>218</v>
      </c>
      <c r="M4" t="s">
        <v>106</v>
      </c>
      <c r="O4" t="s">
        <v>92</v>
      </c>
      <c r="P4">
        <v>1</v>
      </c>
      <c r="Q4">
        <v>4</v>
      </c>
      <c r="S4" t="s">
        <v>100</v>
      </c>
      <c r="T4">
        <v>3</v>
      </c>
      <c r="W4">
        <v>475</v>
      </c>
      <c r="X4" t="s">
        <v>94</v>
      </c>
      <c r="BU4" t="s">
        <v>107</v>
      </c>
      <c r="BV4">
        <v>0.94528699999999999</v>
      </c>
      <c r="BW4">
        <v>1.64474E-3</v>
      </c>
      <c r="BX4">
        <v>76.849999999999994</v>
      </c>
      <c r="BY4">
        <v>76.784999999999997</v>
      </c>
      <c r="BZ4">
        <v>69.921999999999997</v>
      </c>
      <c r="CA4">
        <v>-0.19320999999999999</v>
      </c>
      <c r="CB4">
        <v>248420000</v>
      </c>
      <c r="CC4">
        <v>218</v>
      </c>
      <c r="CD4">
        <v>23.093503952026399</v>
      </c>
      <c r="CE4">
        <v>24.035905838012699</v>
      </c>
      <c r="CF4">
        <v>23.858110427856399</v>
      </c>
      <c r="CG4">
        <v>25.042432785034201</v>
      </c>
      <c r="CH4">
        <v>22.7662544250488</v>
      </c>
      <c r="CI4">
        <v>25.053247451782202</v>
      </c>
    </row>
    <row r="5" spans="1:87" x14ac:dyDescent="0.2">
      <c r="A5">
        <v>1.4205060937004299</v>
      </c>
      <c r="B5">
        <v>-0.57058779398600401</v>
      </c>
      <c r="C5" t="s">
        <v>108</v>
      </c>
      <c r="D5">
        <v>552</v>
      </c>
      <c r="E5" t="s">
        <v>108</v>
      </c>
      <c r="F5" t="s">
        <v>108</v>
      </c>
      <c r="G5" t="s">
        <v>109</v>
      </c>
      <c r="H5">
        <v>69</v>
      </c>
      <c r="I5" t="s">
        <v>110</v>
      </c>
      <c r="J5">
        <v>1</v>
      </c>
      <c r="K5" t="s">
        <v>111</v>
      </c>
      <c r="L5">
        <v>552</v>
      </c>
      <c r="M5" t="s">
        <v>112</v>
      </c>
      <c r="O5" t="s">
        <v>92</v>
      </c>
      <c r="P5">
        <v>1</v>
      </c>
      <c r="Q5">
        <v>4</v>
      </c>
      <c r="S5" t="s">
        <v>100</v>
      </c>
      <c r="T5">
        <v>2</v>
      </c>
      <c r="W5">
        <v>1691</v>
      </c>
      <c r="X5" t="s">
        <v>94</v>
      </c>
      <c r="BU5" t="s">
        <v>113</v>
      </c>
      <c r="BV5">
        <v>0.99774300000000005</v>
      </c>
      <c r="BW5" s="1">
        <v>5.83E-36</v>
      </c>
      <c r="BX5">
        <v>272.77</v>
      </c>
      <c r="BY5">
        <v>215.54</v>
      </c>
      <c r="BZ5">
        <v>272.77</v>
      </c>
      <c r="CA5">
        <v>0.37663000000000002</v>
      </c>
      <c r="CB5">
        <v>305970000</v>
      </c>
      <c r="CC5">
        <v>552</v>
      </c>
      <c r="CD5">
        <v>25.234983444213899</v>
      </c>
      <c r="CE5">
        <v>25.806316375732401</v>
      </c>
      <c r="CF5">
        <v>24.984550476074201</v>
      </c>
      <c r="CG5">
        <v>25.858848571777301</v>
      </c>
      <c r="CH5">
        <v>25.622097015380898</v>
      </c>
      <c r="CI5">
        <v>25.888229370117202</v>
      </c>
    </row>
    <row r="6" spans="1:87" x14ac:dyDescent="0.2">
      <c r="A6">
        <v>1.3951324765250599</v>
      </c>
      <c r="B6">
        <v>-2.3317228953043601</v>
      </c>
      <c r="C6" t="s">
        <v>114</v>
      </c>
      <c r="D6">
        <v>247</v>
      </c>
      <c r="E6" t="s">
        <v>114</v>
      </c>
      <c r="F6" t="s">
        <v>114</v>
      </c>
      <c r="G6" t="s">
        <v>115</v>
      </c>
      <c r="H6">
        <v>104</v>
      </c>
      <c r="I6" t="s">
        <v>116</v>
      </c>
      <c r="J6">
        <v>1</v>
      </c>
      <c r="K6" t="s">
        <v>117</v>
      </c>
      <c r="L6">
        <v>247</v>
      </c>
      <c r="M6" t="s">
        <v>118</v>
      </c>
      <c r="O6" t="s">
        <v>92</v>
      </c>
      <c r="P6">
        <v>1</v>
      </c>
      <c r="Q6">
        <v>4</v>
      </c>
      <c r="S6" t="s">
        <v>100</v>
      </c>
      <c r="T6">
        <v>4</v>
      </c>
      <c r="W6">
        <v>2327</v>
      </c>
      <c r="X6" t="s">
        <v>94</v>
      </c>
      <c r="BU6" t="s">
        <v>119</v>
      </c>
      <c r="BV6">
        <v>1</v>
      </c>
      <c r="BW6">
        <v>1.80471E-2</v>
      </c>
      <c r="BX6">
        <v>57.988999999999997</v>
      </c>
      <c r="BY6">
        <v>50.628999999999998</v>
      </c>
      <c r="BZ6">
        <v>57.988999999999997</v>
      </c>
      <c r="CA6">
        <v>-0.78691999999999995</v>
      </c>
      <c r="CB6">
        <v>142410000</v>
      </c>
      <c r="CC6">
        <v>247</v>
      </c>
      <c r="CD6">
        <v>23.166904449462901</v>
      </c>
      <c r="CE6">
        <v>26.1273097991943</v>
      </c>
      <c r="CF6">
        <v>23.410724639892599</v>
      </c>
      <c r="CG6">
        <v>23.897407531738299</v>
      </c>
      <c r="CH6">
        <v>22.494289398193398</v>
      </c>
      <c r="CI6">
        <v>26.0423698425293</v>
      </c>
    </row>
    <row r="7" spans="1:87" s="2" customFormat="1" x14ac:dyDescent="0.2">
      <c r="A7" s="2">
        <v>1.31028880599808</v>
      </c>
      <c r="B7" s="2">
        <v>1.7746149698893201</v>
      </c>
      <c r="C7" s="2" t="s">
        <v>120</v>
      </c>
      <c r="D7" s="2">
        <v>245</v>
      </c>
      <c r="E7" s="2" t="s">
        <v>120</v>
      </c>
      <c r="F7" s="2" t="s">
        <v>120</v>
      </c>
      <c r="G7" s="2" t="s">
        <v>121</v>
      </c>
      <c r="H7" s="2">
        <v>205</v>
      </c>
      <c r="I7" s="2" t="s">
        <v>122</v>
      </c>
      <c r="J7" s="2">
        <v>1</v>
      </c>
      <c r="K7" s="2" t="s">
        <v>123</v>
      </c>
      <c r="L7" s="2">
        <v>245</v>
      </c>
      <c r="M7" s="2" t="s">
        <v>124</v>
      </c>
      <c r="O7" s="2" t="s">
        <v>92</v>
      </c>
      <c r="P7" s="2">
        <v>1</v>
      </c>
      <c r="Q7" s="2">
        <v>4</v>
      </c>
      <c r="S7" s="2" t="s">
        <v>93</v>
      </c>
      <c r="T7" s="2">
        <v>4</v>
      </c>
      <c r="W7" s="2">
        <v>2208</v>
      </c>
      <c r="X7" s="2" t="s">
        <v>94</v>
      </c>
      <c r="BU7" s="2" t="s">
        <v>125</v>
      </c>
      <c r="BV7" s="2">
        <v>0.961094</v>
      </c>
      <c r="BW7" s="2">
        <v>5.0329499999999996E-3</v>
      </c>
      <c r="BX7" s="2">
        <v>57.183999999999997</v>
      </c>
      <c r="BY7" s="2">
        <v>53.031999999999996</v>
      </c>
      <c r="BZ7" s="2">
        <v>57.183999999999997</v>
      </c>
      <c r="CA7" s="2">
        <v>0.95316999999999996</v>
      </c>
      <c r="CB7" s="2">
        <v>61537000</v>
      </c>
      <c r="CC7" s="2">
        <v>245</v>
      </c>
      <c r="CD7" s="2">
        <v>23.7698078155518</v>
      </c>
      <c r="CE7" s="2">
        <v>23.011165618896499</v>
      </c>
      <c r="CF7" s="2">
        <v>25.2299709320068</v>
      </c>
      <c r="CG7" s="2">
        <v>23.305456161498999</v>
      </c>
      <c r="CH7" s="2">
        <v>24.403017044067401</v>
      </c>
      <c r="CI7" s="2">
        <v>21.7623291015625</v>
      </c>
    </row>
    <row r="8" spans="1:87" x14ac:dyDescent="0.2">
      <c r="A8">
        <v>1.27225285324629</v>
      </c>
      <c r="B8">
        <v>1.8281726837158201</v>
      </c>
      <c r="C8" t="s">
        <v>126</v>
      </c>
      <c r="D8">
        <v>446</v>
      </c>
      <c r="E8" t="s">
        <v>126</v>
      </c>
      <c r="F8" t="s">
        <v>126</v>
      </c>
      <c r="G8" t="s">
        <v>127</v>
      </c>
      <c r="H8">
        <v>229</v>
      </c>
      <c r="I8" t="s">
        <v>128</v>
      </c>
      <c r="J8">
        <v>1</v>
      </c>
      <c r="K8" t="s">
        <v>129</v>
      </c>
      <c r="L8">
        <v>446</v>
      </c>
      <c r="M8" t="s">
        <v>130</v>
      </c>
      <c r="O8" t="s">
        <v>92</v>
      </c>
      <c r="P8">
        <v>1</v>
      </c>
      <c r="Q8">
        <v>4</v>
      </c>
      <c r="S8" t="s">
        <v>93</v>
      </c>
      <c r="T8">
        <v>2</v>
      </c>
      <c r="W8">
        <v>3472</v>
      </c>
      <c r="X8" t="s">
        <v>94</v>
      </c>
      <c r="BV8">
        <v>1</v>
      </c>
      <c r="BW8">
        <v>6.2911099999999999E-3</v>
      </c>
      <c r="BX8">
        <v>87.284000000000006</v>
      </c>
      <c r="BY8">
        <v>33.529000000000003</v>
      </c>
      <c r="BZ8">
        <v>87.284000000000006</v>
      </c>
      <c r="CA8">
        <v>-2.5457000000000001</v>
      </c>
      <c r="CB8">
        <v>267710000</v>
      </c>
      <c r="CC8">
        <v>446</v>
      </c>
      <c r="CD8">
        <v>26.192140579223601</v>
      </c>
      <c r="CE8">
        <v>24.537122726440401</v>
      </c>
      <c r="CF8">
        <v>25.544303894043001</v>
      </c>
      <c r="CG8">
        <v>22.959140777587901</v>
      </c>
      <c r="CH8">
        <v>26.303249359130898</v>
      </c>
      <c r="CI8">
        <v>25.058912277221701</v>
      </c>
    </row>
    <row r="9" spans="1:87" x14ac:dyDescent="0.2">
      <c r="A9">
        <v>1.2663020853506699</v>
      </c>
      <c r="B9">
        <v>-1.1643218994140601</v>
      </c>
      <c r="C9" t="s">
        <v>131</v>
      </c>
      <c r="D9">
        <v>136</v>
      </c>
      <c r="E9" t="s">
        <v>131</v>
      </c>
      <c r="F9" t="s">
        <v>131</v>
      </c>
      <c r="G9" t="s">
        <v>132</v>
      </c>
      <c r="H9">
        <v>202</v>
      </c>
      <c r="I9" t="s">
        <v>133</v>
      </c>
      <c r="J9">
        <v>2</v>
      </c>
      <c r="K9" t="s">
        <v>134</v>
      </c>
      <c r="L9">
        <v>136</v>
      </c>
      <c r="M9" t="s">
        <v>135</v>
      </c>
      <c r="O9" t="s">
        <v>92</v>
      </c>
      <c r="P9">
        <v>1</v>
      </c>
      <c r="Q9">
        <v>4</v>
      </c>
      <c r="S9" t="s">
        <v>93</v>
      </c>
      <c r="T9">
        <v>2</v>
      </c>
      <c r="W9">
        <v>2068</v>
      </c>
      <c r="X9" t="s">
        <v>136</v>
      </c>
      <c r="BU9" t="s">
        <v>137</v>
      </c>
      <c r="BV9">
        <v>1</v>
      </c>
      <c r="BW9">
        <v>5.4939500000000002E-2</v>
      </c>
      <c r="BX9">
        <v>53.17</v>
      </c>
      <c r="BY9">
        <v>53.17</v>
      </c>
      <c r="BZ9">
        <v>53.17</v>
      </c>
      <c r="CA9">
        <v>-0.45018999999999998</v>
      </c>
      <c r="CB9">
        <v>220380000</v>
      </c>
      <c r="CC9">
        <v>136</v>
      </c>
      <c r="CD9">
        <v>24.661720275878899</v>
      </c>
      <c r="CE9">
        <v>25.788976669311499</v>
      </c>
      <c r="CF9">
        <v>25.076675415039102</v>
      </c>
      <c r="CG9">
        <v>25.3699951171875</v>
      </c>
      <c r="CH9">
        <v>23.694850921630898</v>
      </c>
      <c r="CI9">
        <v>25.767240524291999</v>
      </c>
    </row>
    <row r="10" spans="1:87" x14ac:dyDescent="0.2">
      <c r="A10">
        <v>1.1831439097262599</v>
      </c>
      <c r="B10">
        <v>-1.6987826029459601</v>
      </c>
      <c r="C10" t="s">
        <v>87</v>
      </c>
      <c r="D10">
        <v>732</v>
      </c>
      <c r="E10" t="s">
        <v>87</v>
      </c>
      <c r="F10" t="s">
        <v>87</v>
      </c>
      <c r="G10" t="s">
        <v>138</v>
      </c>
      <c r="H10">
        <v>236</v>
      </c>
      <c r="I10" t="s">
        <v>89</v>
      </c>
      <c r="J10">
        <v>1</v>
      </c>
      <c r="K10" t="s">
        <v>139</v>
      </c>
      <c r="L10">
        <v>732</v>
      </c>
      <c r="M10" t="s">
        <v>140</v>
      </c>
      <c r="O10" t="s">
        <v>92</v>
      </c>
      <c r="P10">
        <v>1</v>
      </c>
      <c r="Q10">
        <v>4</v>
      </c>
      <c r="S10" t="s">
        <v>93</v>
      </c>
      <c r="T10">
        <v>2</v>
      </c>
      <c r="W10">
        <v>3669</v>
      </c>
      <c r="X10" t="s">
        <v>94</v>
      </c>
      <c r="BU10" t="s">
        <v>141</v>
      </c>
      <c r="BV10">
        <v>0.5</v>
      </c>
      <c r="BW10">
        <v>1.52137E-2</v>
      </c>
      <c r="BX10">
        <v>109.71</v>
      </c>
      <c r="BY10">
        <v>44.49</v>
      </c>
      <c r="BZ10">
        <v>109.71</v>
      </c>
      <c r="CA10">
        <v>-0.30370999999999998</v>
      </c>
      <c r="CB10">
        <v>82726000</v>
      </c>
      <c r="CC10">
        <v>732</v>
      </c>
      <c r="CD10">
        <v>22.614782333373999</v>
      </c>
      <c r="CE10">
        <v>25.168214797973601</v>
      </c>
      <c r="CF10">
        <v>23.268711090087901</v>
      </c>
      <c r="CG10">
        <v>23.364912033081101</v>
      </c>
      <c r="CH10">
        <v>22.977443695068398</v>
      </c>
      <c r="CI10">
        <v>25.424158096313501</v>
      </c>
    </row>
    <row r="11" spans="1:87" x14ac:dyDescent="0.2">
      <c r="A11">
        <v>1.12430535547583</v>
      </c>
      <c r="B11">
        <v>-0.88573328653971495</v>
      </c>
      <c r="C11" t="s">
        <v>142</v>
      </c>
      <c r="D11">
        <v>50</v>
      </c>
      <c r="E11" t="s">
        <v>142</v>
      </c>
      <c r="F11" t="s">
        <v>142</v>
      </c>
      <c r="G11" t="s">
        <v>143</v>
      </c>
      <c r="H11">
        <v>78</v>
      </c>
      <c r="I11" t="s">
        <v>144</v>
      </c>
      <c r="J11">
        <v>1</v>
      </c>
      <c r="K11" t="s">
        <v>145</v>
      </c>
      <c r="L11">
        <v>50</v>
      </c>
      <c r="M11" t="s">
        <v>146</v>
      </c>
      <c r="O11" t="s">
        <v>92</v>
      </c>
      <c r="P11">
        <v>1</v>
      </c>
      <c r="Q11">
        <v>4</v>
      </c>
      <c r="S11" t="s">
        <v>100</v>
      </c>
      <c r="T11">
        <v>3</v>
      </c>
      <c r="W11">
        <v>1972</v>
      </c>
      <c r="X11" t="s">
        <v>94</v>
      </c>
      <c r="BU11" t="s">
        <v>147</v>
      </c>
      <c r="BV11">
        <v>0.73973199999999995</v>
      </c>
      <c r="BW11">
        <v>1.7023699999999999E-2</v>
      </c>
      <c r="BX11">
        <v>62.683999999999997</v>
      </c>
      <c r="BY11">
        <v>47.091999999999999</v>
      </c>
      <c r="BZ11">
        <v>62.683999999999997</v>
      </c>
      <c r="CA11">
        <v>0.56059999999999999</v>
      </c>
      <c r="CB11">
        <v>28427000</v>
      </c>
      <c r="CC11">
        <v>50</v>
      </c>
      <c r="CD11">
        <v>22.967206954956101</v>
      </c>
      <c r="CE11">
        <v>23.2759304046631</v>
      </c>
      <c r="CF11">
        <v>22.824386596679702</v>
      </c>
      <c r="CG11">
        <v>23.3279514312744</v>
      </c>
      <c r="CH11">
        <v>22.478906631469702</v>
      </c>
      <c r="CI11">
        <v>24.323818206787099</v>
      </c>
    </row>
    <row r="12" spans="1:87" x14ac:dyDescent="0.2">
      <c r="A12">
        <v>1.10395543147306</v>
      </c>
      <c r="B12">
        <v>1.28001340230306</v>
      </c>
      <c r="C12" t="s">
        <v>148</v>
      </c>
      <c r="D12">
        <v>153</v>
      </c>
      <c r="E12" t="s">
        <v>148</v>
      </c>
      <c r="F12" t="s">
        <v>148</v>
      </c>
      <c r="G12" t="s">
        <v>149</v>
      </c>
      <c r="H12">
        <v>159</v>
      </c>
      <c r="I12" t="s">
        <v>150</v>
      </c>
      <c r="J12">
        <v>2</v>
      </c>
      <c r="K12" t="s">
        <v>151</v>
      </c>
      <c r="L12">
        <v>153</v>
      </c>
      <c r="M12" t="s">
        <v>152</v>
      </c>
      <c r="O12" t="s">
        <v>92</v>
      </c>
      <c r="P12">
        <v>1</v>
      </c>
      <c r="Q12">
        <v>4</v>
      </c>
      <c r="S12" t="s">
        <v>100</v>
      </c>
      <c r="T12">
        <v>2</v>
      </c>
      <c r="W12">
        <v>3572</v>
      </c>
      <c r="X12" t="s">
        <v>136</v>
      </c>
      <c r="BU12" t="s">
        <v>153</v>
      </c>
      <c r="BV12">
        <v>0.99998399999999998</v>
      </c>
      <c r="BW12">
        <v>4.17328E-2</v>
      </c>
      <c r="BX12">
        <v>56.783000000000001</v>
      </c>
      <c r="BY12">
        <v>56.783000000000001</v>
      </c>
      <c r="BZ12">
        <v>56.783000000000001</v>
      </c>
      <c r="CA12">
        <v>0.34161999999999998</v>
      </c>
      <c r="CB12">
        <v>50367000</v>
      </c>
      <c r="CC12">
        <v>153</v>
      </c>
      <c r="CD12">
        <v>24.2807216644287</v>
      </c>
      <c r="CE12">
        <v>23.059709548950199</v>
      </c>
      <c r="CF12">
        <v>24.837785720825199</v>
      </c>
      <c r="CG12">
        <v>23.196928024291999</v>
      </c>
      <c r="CH12">
        <v>23.254442214965799</v>
      </c>
      <c r="CI12">
        <v>22.276271820068398</v>
      </c>
    </row>
    <row r="13" spans="1:87" x14ac:dyDescent="0.2">
      <c r="A13">
        <v>0.94464804927970802</v>
      </c>
      <c r="B13">
        <v>-1.80756759643555</v>
      </c>
      <c r="C13" t="s">
        <v>154</v>
      </c>
      <c r="D13">
        <v>430</v>
      </c>
      <c r="E13" t="s">
        <v>154</v>
      </c>
      <c r="F13" t="s">
        <v>154</v>
      </c>
      <c r="G13" t="s">
        <v>155</v>
      </c>
      <c r="H13">
        <v>146</v>
      </c>
      <c r="I13" t="s">
        <v>156</v>
      </c>
      <c r="J13">
        <v>1</v>
      </c>
      <c r="K13" t="s">
        <v>90</v>
      </c>
      <c r="L13">
        <v>430</v>
      </c>
      <c r="M13" t="s">
        <v>157</v>
      </c>
      <c r="O13" t="s">
        <v>92</v>
      </c>
      <c r="P13">
        <v>1</v>
      </c>
      <c r="Q13">
        <v>4</v>
      </c>
      <c r="S13" t="s">
        <v>100</v>
      </c>
      <c r="T13">
        <v>3</v>
      </c>
      <c r="W13">
        <v>3160</v>
      </c>
      <c r="X13" t="s">
        <v>94</v>
      </c>
      <c r="BU13" t="s">
        <v>158</v>
      </c>
      <c r="BV13">
        <v>0.49999700000000002</v>
      </c>
      <c r="BW13">
        <v>1.8046199999999998E-2</v>
      </c>
      <c r="BX13">
        <v>56.959000000000003</v>
      </c>
      <c r="BY13">
        <v>16.439</v>
      </c>
      <c r="BZ13">
        <v>56.959000000000003</v>
      </c>
      <c r="CA13">
        <v>1.0624</v>
      </c>
      <c r="CB13">
        <v>155170000</v>
      </c>
      <c r="CC13">
        <v>430</v>
      </c>
      <c r="CD13">
        <v>22.668729782104499</v>
      </c>
      <c r="CE13">
        <v>24.8692417144775</v>
      </c>
      <c r="CF13">
        <v>25.082492828369102</v>
      </c>
      <c r="CG13">
        <v>24.969081878662099</v>
      </c>
      <c r="CH13">
        <v>22.4071559906006</v>
      </c>
      <c r="CI13">
        <v>25.7427577972412</v>
      </c>
    </row>
    <row r="14" spans="1:87" x14ac:dyDescent="0.2">
      <c r="A14">
        <v>0.93086882214132005</v>
      </c>
      <c r="B14">
        <v>-1.48406410217285</v>
      </c>
      <c r="C14" t="s">
        <v>154</v>
      </c>
      <c r="D14">
        <v>428</v>
      </c>
      <c r="E14" t="s">
        <v>154</v>
      </c>
      <c r="F14" t="s">
        <v>154</v>
      </c>
      <c r="G14" t="s">
        <v>159</v>
      </c>
      <c r="H14">
        <v>145</v>
      </c>
      <c r="I14" t="s">
        <v>156</v>
      </c>
      <c r="J14">
        <v>1</v>
      </c>
      <c r="K14" t="s">
        <v>160</v>
      </c>
      <c r="L14">
        <v>428</v>
      </c>
      <c r="M14" t="s">
        <v>161</v>
      </c>
      <c r="O14" t="s">
        <v>92</v>
      </c>
      <c r="P14">
        <v>1</v>
      </c>
      <c r="Q14">
        <v>4</v>
      </c>
      <c r="S14" t="s">
        <v>100</v>
      </c>
      <c r="T14">
        <v>3</v>
      </c>
      <c r="W14">
        <v>3160</v>
      </c>
      <c r="X14" t="s">
        <v>94</v>
      </c>
      <c r="BU14" t="s">
        <v>162</v>
      </c>
      <c r="BV14">
        <v>0.49999700000000002</v>
      </c>
      <c r="BW14">
        <v>1.8046199999999998E-2</v>
      </c>
      <c r="BX14">
        <v>56.959000000000003</v>
      </c>
      <c r="BY14">
        <v>16.439</v>
      </c>
      <c r="BZ14">
        <v>56.959000000000003</v>
      </c>
      <c r="CA14">
        <v>1.0624</v>
      </c>
      <c r="CB14">
        <v>155170000</v>
      </c>
      <c r="CC14">
        <v>428</v>
      </c>
      <c r="CD14">
        <v>23.177707672119102</v>
      </c>
      <c r="CE14">
        <v>24.8692417144775</v>
      </c>
      <c r="CF14">
        <v>25.082492828369102</v>
      </c>
      <c r="CG14">
        <v>24.969081878662099</v>
      </c>
      <c r="CH14">
        <v>22.868688583373999</v>
      </c>
      <c r="CI14">
        <v>25.7427577972412</v>
      </c>
    </row>
    <row r="15" spans="1:87" x14ac:dyDescent="0.2">
      <c r="A15">
        <v>0.92854363594016898</v>
      </c>
      <c r="B15">
        <v>-1.51195271809896</v>
      </c>
      <c r="C15" t="s">
        <v>131</v>
      </c>
      <c r="D15">
        <v>134</v>
      </c>
      <c r="E15" t="s">
        <v>131</v>
      </c>
      <c r="F15" t="s">
        <v>131</v>
      </c>
      <c r="G15" t="s">
        <v>163</v>
      </c>
      <c r="H15">
        <v>87</v>
      </c>
      <c r="I15" t="s">
        <v>133</v>
      </c>
      <c r="J15">
        <v>2</v>
      </c>
      <c r="K15" t="s">
        <v>164</v>
      </c>
      <c r="L15">
        <v>134</v>
      </c>
      <c r="M15" t="s">
        <v>165</v>
      </c>
      <c r="O15" t="s">
        <v>92</v>
      </c>
      <c r="P15">
        <v>1</v>
      </c>
      <c r="Q15">
        <v>4</v>
      </c>
      <c r="S15" t="s">
        <v>100</v>
      </c>
      <c r="T15">
        <v>2</v>
      </c>
      <c r="W15">
        <v>2068</v>
      </c>
      <c r="X15" t="s">
        <v>136</v>
      </c>
      <c r="BU15" t="s">
        <v>166</v>
      </c>
      <c r="BV15">
        <v>1</v>
      </c>
      <c r="BW15">
        <v>5.4939500000000002E-2</v>
      </c>
      <c r="BX15">
        <v>53.17</v>
      </c>
      <c r="BY15">
        <v>53.17</v>
      </c>
      <c r="BZ15">
        <v>53.17</v>
      </c>
      <c r="CA15">
        <v>-0.45018999999999998</v>
      </c>
      <c r="CB15">
        <v>220380000</v>
      </c>
      <c r="CC15">
        <v>134</v>
      </c>
      <c r="CD15">
        <v>24.661720275878899</v>
      </c>
      <c r="CE15">
        <v>25.788976669311499</v>
      </c>
      <c r="CF15">
        <v>25.076675415039102</v>
      </c>
      <c r="CG15">
        <v>25.3699951171875</v>
      </c>
      <c r="CH15">
        <v>22.6519584655762</v>
      </c>
      <c r="CI15">
        <v>25.767240524291999</v>
      </c>
    </row>
    <row r="16" spans="1:87" x14ac:dyDescent="0.2">
      <c r="A16">
        <v>0.91373190640233903</v>
      </c>
      <c r="B16">
        <v>-1.3023592631022101</v>
      </c>
      <c r="C16" t="s">
        <v>167</v>
      </c>
      <c r="D16">
        <v>340</v>
      </c>
      <c r="E16" t="s">
        <v>167</v>
      </c>
      <c r="F16" t="s">
        <v>167</v>
      </c>
      <c r="G16" t="s">
        <v>168</v>
      </c>
      <c r="H16">
        <v>143</v>
      </c>
      <c r="I16" t="s">
        <v>169</v>
      </c>
      <c r="J16">
        <v>1</v>
      </c>
      <c r="K16" t="s">
        <v>170</v>
      </c>
      <c r="L16">
        <v>340</v>
      </c>
      <c r="M16" t="s">
        <v>171</v>
      </c>
      <c r="O16" t="s">
        <v>92</v>
      </c>
      <c r="P16">
        <v>1</v>
      </c>
      <c r="Q16">
        <v>4</v>
      </c>
      <c r="S16" t="s">
        <v>100</v>
      </c>
      <c r="T16">
        <v>2</v>
      </c>
      <c r="W16">
        <v>3137</v>
      </c>
      <c r="X16" t="s">
        <v>94</v>
      </c>
      <c r="BU16" t="s">
        <v>172</v>
      </c>
      <c r="BV16">
        <v>0.83324200000000004</v>
      </c>
      <c r="BW16">
        <v>7.1776300000000001E-2</v>
      </c>
      <c r="BX16">
        <v>67.061000000000007</v>
      </c>
      <c r="BY16">
        <v>25.898</v>
      </c>
      <c r="BZ16">
        <v>67.061000000000007</v>
      </c>
      <c r="CA16">
        <v>-2.9047000000000001</v>
      </c>
      <c r="CB16">
        <v>133830000</v>
      </c>
      <c r="CC16">
        <v>340</v>
      </c>
      <c r="CD16">
        <v>23.1290607452393</v>
      </c>
      <c r="CE16">
        <v>24.249813079833999</v>
      </c>
      <c r="CF16">
        <v>23.225334167480501</v>
      </c>
      <c r="CG16">
        <v>24.766077041626001</v>
      </c>
      <c r="CH16">
        <v>24.5937175750732</v>
      </c>
      <c r="CI16">
        <v>25.839300155639599</v>
      </c>
    </row>
    <row r="17" spans="1:87" x14ac:dyDescent="0.2">
      <c r="A17">
        <v>0.87805933345499598</v>
      </c>
      <c r="B17">
        <v>0.86235237121581998</v>
      </c>
      <c r="C17" t="s">
        <v>173</v>
      </c>
      <c r="D17">
        <v>291</v>
      </c>
      <c r="E17" t="s">
        <v>173</v>
      </c>
      <c r="F17" t="s">
        <v>173</v>
      </c>
      <c r="G17" t="s">
        <v>174</v>
      </c>
      <c r="H17">
        <v>207</v>
      </c>
      <c r="I17" t="s">
        <v>175</v>
      </c>
      <c r="J17">
        <v>1</v>
      </c>
      <c r="K17" t="s">
        <v>90</v>
      </c>
      <c r="L17">
        <v>291</v>
      </c>
      <c r="M17" t="s">
        <v>176</v>
      </c>
      <c r="O17" t="s">
        <v>92</v>
      </c>
      <c r="P17">
        <v>1</v>
      </c>
      <c r="Q17">
        <v>4</v>
      </c>
      <c r="S17" t="s">
        <v>93</v>
      </c>
      <c r="T17">
        <v>3</v>
      </c>
      <c r="W17">
        <v>2278</v>
      </c>
      <c r="X17" t="s">
        <v>94</v>
      </c>
      <c r="BU17" t="s">
        <v>177</v>
      </c>
      <c r="BV17">
        <v>0.5</v>
      </c>
      <c r="BW17" s="1">
        <v>1.9899999999999999E-23</v>
      </c>
      <c r="BX17">
        <v>200.13</v>
      </c>
      <c r="BY17">
        <v>200.13</v>
      </c>
      <c r="BZ17">
        <v>165.31</v>
      </c>
      <c r="CA17">
        <v>-0.20765</v>
      </c>
      <c r="CB17">
        <v>398690000</v>
      </c>
      <c r="CC17">
        <v>291</v>
      </c>
      <c r="CD17">
        <v>25.358268737793001</v>
      </c>
      <c r="CE17">
        <v>25.4041538238525</v>
      </c>
      <c r="CF17">
        <v>26.701339721679702</v>
      </c>
      <c r="CG17">
        <v>25.353935241699201</v>
      </c>
      <c r="CH17">
        <v>26.750980377197301</v>
      </c>
      <c r="CI17">
        <v>25.4654426574707</v>
      </c>
    </row>
    <row r="18" spans="1:87" x14ac:dyDescent="0.2">
      <c r="A18">
        <v>0.86391578827526905</v>
      </c>
      <c r="B18">
        <v>1.38765017191569</v>
      </c>
      <c r="C18" t="s">
        <v>178</v>
      </c>
      <c r="D18" t="s">
        <v>179</v>
      </c>
      <c r="E18" t="s">
        <v>180</v>
      </c>
      <c r="F18" t="s">
        <v>180</v>
      </c>
      <c r="G18" t="s">
        <v>181</v>
      </c>
      <c r="H18">
        <v>13</v>
      </c>
      <c r="I18" t="s">
        <v>182</v>
      </c>
      <c r="J18">
        <v>1</v>
      </c>
      <c r="K18" t="s">
        <v>183</v>
      </c>
      <c r="L18">
        <v>492</v>
      </c>
      <c r="M18" t="s">
        <v>184</v>
      </c>
      <c r="O18" t="s">
        <v>92</v>
      </c>
      <c r="P18">
        <v>1</v>
      </c>
      <c r="Q18">
        <v>4</v>
      </c>
      <c r="S18" t="s">
        <v>100</v>
      </c>
      <c r="T18">
        <v>3</v>
      </c>
      <c r="W18">
        <v>307</v>
      </c>
      <c r="X18" t="s">
        <v>94</v>
      </c>
      <c r="BU18" t="s">
        <v>158</v>
      </c>
      <c r="BV18">
        <v>0.53045500000000001</v>
      </c>
      <c r="BW18" s="1">
        <v>1.18E-7</v>
      </c>
      <c r="BX18">
        <v>104.48</v>
      </c>
      <c r="BY18">
        <v>89.667000000000002</v>
      </c>
      <c r="BZ18">
        <v>104.48</v>
      </c>
      <c r="CA18">
        <v>-1.8190999999999999</v>
      </c>
      <c r="CB18">
        <v>46125000</v>
      </c>
      <c r="CC18">
        <v>492</v>
      </c>
      <c r="CD18">
        <v>23.090682983398398</v>
      </c>
      <c r="CE18">
        <v>23.441738128662099</v>
      </c>
      <c r="CF18">
        <v>23.656328201293899</v>
      </c>
      <c r="CG18">
        <v>22.379087448120099</v>
      </c>
      <c r="CH18">
        <v>24.971759796142599</v>
      </c>
      <c r="CI18">
        <v>21.7349948883057</v>
      </c>
    </row>
    <row r="19" spans="1:87" x14ac:dyDescent="0.2">
      <c r="A19">
        <v>0.85840993160212298</v>
      </c>
      <c r="B19">
        <v>-0.70088768005371105</v>
      </c>
      <c r="C19" t="s">
        <v>185</v>
      </c>
      <c r="D19">
        <v>81</v>
      </c>
      <c r="E19" t="s">
        <v>185</v>
      </c>
      <c r="F19" t="s">
        <v>185</v>
      </c>
      <c r="G19" t="s">
        <v>186</v>
      </c>
      <c r="H19">
        <v>130</v>
      </c>
      <c r="I19" t="s">
        <v>187</v>
      </c>
      <c r="J19">
        <v>1</v>
      </c>
      <c r="K19" t="s">
        <v>188</v>
      </c>
      <c r="L19">
        <v>81</v>
      </c>
      <c r="M19" t="s">
        <v>189</v>
      </c>
      <c r="O19" t="s">
        <v>92</v>
      </c>
      <c r="P19">
        <v>1</v>
      </c>
      <c r="Q19">
        <v>4</v>
      </c>
      <c r="S19" t="s">
        <v>100</v>
      </c>
      <c r="T19">
        <v>3</v>
      </c>
      <c r="W19">
        <v>2860</v>
      </c>
      <c r="X19" t="s">
        <v>94</v>
      </c>
      <c r="BU19" t="s">
        <v>190</v>
      </c>
      <c r="BV19">
        <v>0.99813499999999999</v>
      </c>
      <c r="BW19" s="1">
        <v>3.4200000000000002E-22</v>
      </c>
      <c r="BX19">
        <v>214.45</v>
      </c>
      <c r="BY19">
        <v>202.76</v>
      </c>
      <c r="BZ19">
        <v>214.45</v>
      </c>
      <c r="CA19">
        <v>-0.93376999999999999</v>
      </c>
      <c r="CB19">
        <v>707380000</v>
      </c>
      <c r="CC19">
        <v>81</v>
      </c>
      <c r="CD19">
        <v>25.924745559692401</v>
      </c>
      <c r="CE19">
        <v>26.867853164672901</v>
      </c>
      <c r="CF19">
        <v>26.718425750732401</v>
      </c>
      <c r="CG19">
        <v>26.677747726440401</v>
      </c>
      <c r="CH19">
        <v>26.4553031921387</v>
      </c>
      <c r="CI19">
        <v>27.6555366516113</v>
      </c>
    </row>
    <row r="20" spans="1:87" x14ac:dyDescent="0.2">
      <c r="A20">
        <v>0.85341881195211</v>
      </c>
      <c r="B20">
        <v>-0.65253194173177298</v>
      </c>
      <c r="C20" t="s">
        <v>191</v>
      </c>
      <c r="D20">
        <v>242</v>
      </c>
      <c r="E20" t="s">
        <v>191</v>
      </c>
      <c r="F20" t="s">
        <v>191</v>
      </c>
      <c r="G20" t="s">
        <v>192</v>
      </c>
      <c r="H20">
        <v>63</v>
      </c>
      <c r="I20" t="s">
        <v>193</v>
      </c>
      <c r="J20">
        <v>1</v>
      </c>
      <c r="K20" t="s">
        <v>194</v>
      </c>
      <c r="L20">
        <v>242</v>
      </c>
      <c r="M20" t="s">
        <v>195</v>
      </c>
      <c r="O20" t="s">
        <v>92</v>
      </c>
      <c r="P20">
        <v>1</v>
      </c>
      <c r="Q20">
        <v>4</v>
      </c>
      <c r="S20" t="s">
        <v>100</v>
      </c>
      <c r="T20">
        <v>2</v>
      </c>
      <c r="W20">
        <v>1305</v>
      </c>
      <c r="X20" t="s">
        <v>94</v>
      </c>
      <c r="BU20" t="s">
        <v>196</v>
      </c>
      <c r="BV20">
        <v>0.99628899999999998</v>
      </c>
      <c r="BW20" s="1">
        <v>2.78E-81</v>
      </c>
      <c r="BX20">
        <v>352.47</v>
      </c>
      <c r="BY20">
        <v>313.45999999999998</v>
      </c>
      <c r="BZ20">
        <v>317.10000000000002</v>
      </c>
      <c r="CA20">
        <v>0.64483000000000001</v>
      </c>
      <c r="CB20">
        <v>2704800000</v>
      </c>
      <c r="CC20">
        <v>242</v>
      </c>
      <c r="CD20">
        <v>25.040176391601602</v>
      </c>
      <c r="CE20">
        <v>25.886253356933601</v>
      </c>
      <c r="CF20">
        <v>25.2043762207031</v>
      </c>
      <c r="CG20">
        <v>25.816923141479499</v>
      </c>
      <c r="CH20">
        <v>25.974235534668001</v>
      </c>
      <c r="CI20">
        <v>26.473207473754901</v>
      </c>
    </row>
    <row r="21" spans="1:87" x14ac:dyDescent="0.2">
      <c r="A21">
        <v>0.85167796774344895</v>
      </c>
      <c r="B21">
        <v>2.64123407999675</v>
      </c>
      <c r="C21" t="s">
        <v>197</v>
      </c>
      <c r="D21">
        <v>300</v>
      </c>
      <c r="E21" t="s">
        <v>197</v>
      </c>
      <c r="F21" t="s">
        <v>197</v>
      </c>
      <c r="G21" t="s">
        <v>198</v>
      </c>
      <c r="H21">
        <v>216</v>
      </c>
      <c r="I21" t="s">
        <v>199</v>
      </c>
      <c r="J21">
        <v>1</v>
      </c>
      <c r="K21" t="s">
        <v>200</v>
      </c>
      <c r="L21">
        <v>300</v>
      </c>
      <c r="M21" t="s">
        <v>201</v>
      </c>
      <c r="O21" t="s">
        <v>92</v>
      </c>
      <c r="P21">
        <v>1</v>
      </c>
      <c r="Q21">
        <v>4</v>
      </c>
      <c r="S21" t="s">
        <v>93</v>
      </c>
      <c r="T21">
        <v>2</v>
      </c>
      <c r="W21">
        <v>2874</v>
      </c>
      <c r="X21" t="s">
        <v>94</v>
      </c>
      <c r="BU21" t="s">
        <v>202</v>
      </c>
      <c r="BV21">
        <v>0.99974700000000005</v>
      </c>
      <c r="BW21">
        <v>1.45662E-2</v>
      </c>
      <c r="BX21">
        <v>70.918999999999997</v>
      </c>
      <c r="BY21">
        <v>22.635999999999999</v>
      </c>
      <c r="BZ21">
        <v>70.918999999999997</v>
      </c>
      <c r="CA21">
        <v>-1.0507</v>
      </c>
      <c r="CB21">
        <v>958360000</v>
      </c>
      <c r="CC21">
        <v>300</v>
      </c>
      <c r="CD21">
        <v>28.051080703735401</v>
      </c>
      <c r="CE21">
        <v>25.821018218994102</v>
      </c>
      <c r="CF21">
        <v>27.2963161468506</v>
      </c>
      <c r="CG21">
        <v>27.125242233276399</v>
      </c>
      <c r="CH21">
        <v>27.880168914794901</v>
      </c>
      <c r="CI21">
        <v>22.357603073120099</v>
      </c>
    </row>
    <row r="22" spans="1:87" x14ac:dyDescent="0.2">
      <c r="A22">
        <v>0.83924167413485695</v>
      </c>
      <c r="B22">
        <v>-1.3539606730143201</v>
      </c>
      <c r="C22" t="s">
        <v>203</v>
      </c>
      <c r="D22">
        <v>40</v>
      </c>
      <c r="E22" t="s">
        <v>203</v>
      </c>
      <c r="F22" t="s">
        <v>203</v>
      </c>
      <c r="G22" t="s">
        <v>204</v>
      </c>
      <c r="H22">
        <v>124</v>
      </c>
      <c r="I22" t="s">
        <v>205</v>
      </c>
      <c r="J22">
        <v>1</v>
      </c>
      <c r="K22" t="s">
        <v>105</v>
      </c>
      <c r="L22">
        <v>40</v>
      </c>
      <c r="M22" t="s">
        <v>206</v>
      </c>
      <c r="O22" t="s">
        <v>92</v>
      </c>
      <c r="P22">
        <v>1</v>
      </c>
      <c r="Q22">
        <v>4</v>
      </c>
      <c r="S22" t="s">
        <v>100</v>
      </c>
      <c r="T22">
        <v>3</v>
      </c>
      <c r="W22">
        <v>2708</v>
      </c>
      <c r="X22" t="s">
        <v>94</v>
      </c>
      <c r="BU22" t="s">
        <v>207</v>
      </c>
      <c r="BV22">
        <v>0.98327200000000003</v>
      </c>
      <c r="BW22">
        <v>1.07292E-4</v>
      </c>
      <c r="BX22">
        <v>119.18</v>
      </c>
      <c r="BY22">
        <v>86.79</v>
      </c>
      <c r="BZ22">
        <v>119.18</v>
      </c>
      <c r="CA22">
        <v>0.25425999999999999</v>
      </c>
      <c r="CB22">
        <v>52263000</v>
      </c>
      <c r="CC22">
        <v>40</v>
      </c>
      <c r="CD22">
        <v>22.927776336669901</v>
      </c>
      <c r="CE22">
        <v>23.650873184204102</v>
      </c>
      <c r="CF22">
        <v>22.560087203979499</v>
      </c>
      <c r="CG22">
        <v>23.26291847229</v>
      </c>
      <c r="CH22">
        <v>23.003332138061499</v>
      </c>
      <c r="CI22">
        <v>25.639286041259801</v>
      </c>
    </row>
    <row r="23" spans="1:87" x14ac:dyDescent="0.2">
      <c r="A23">
        <v>0.83748812314373899</v>
      </c>
      <c r="B23">
        <v>1.29013570149739</v>
      </c>
      <c r="C23" t="s">
        <v>208</v>
      </c>
      <c r="D23">
        <v>435</v>
      </c>
      <c r="E23" t="s">
        <v>208</v>
      </c>
      <c r="F23" t="s">
        <v>208</v>
      </c>
      <c r="G23" t="s">
        <v>209</v>
      </c>
      <c r="H23">
        <v>62</v>
      </c>
      <c r="I23" t="s">
        <v>210</v>
      </c>
      <c r="J23">
        <v>1</v>
      </c>
      <c r="K23" t="s">
        <v>211</v>
      </c>
      <c r="L23">
        <v>435</v>
      </c>
      <c r="M23" t="s">
        <v>212</v>
      </c>
      <c r="O23" t="s">
        <v>92</v>
      </c>
      <c r="P23">
        <v>1</v>
      </c>
      <c r="Q23">
        <v>4</v>
      </c>
      <c r="S23" t="s">
        <v>100</v>
      </c>
      <c r="T23">
        <v>2</v>
      </c>
      <c r="W23">
        <v>1304</v>
      </c>
      <c r="X23" t="s">
        <v>94</v>
      </c>
      <c r="BU23" t="s">
        <v>213</v>
      </c>
      <c r="BV23">
        <v>0.49996400000000002</v>
      </c>
      <c r="BW23">
        <v>2.1680899999999999E-2</v>
      </c>
      <c r="BX23">
        <v>60.59</v>
      </c>
      <c r="BY23">
        <v>18.481000000000002</v>
      </c>
      <c r="BZ23">
        <v>60.59</v>
      </c>
      <c r="CA23">
        <v>1.2189000000000001</v>
      </c>
      <c r="CB23">
        <v>106760000</v>
      </c>
      <c r="CC23">
        <v>435</v>
      </c>
      <c r="CD23">
        <v>25.2368469238281</v>
      </c>
      <c r="CE23">
        <v>22.631544113159201</v>
      </c>
      <c r="CF23">
        <v>23.728996276855501</v>
      </c>
      <c r="CG23">
        <v>24.4144172668457</v>
      </c>
      <c r="CH23">
        <v>24.883762359619102</v>
      </c>
      <c r="CI23">
        <v>22.9332370758057</v>
      </c>
    </row>
    <row r="24" spans="1:87" x14ac:dyDescent="0.2">
      <c r="A24">
        <v>0.83502919811923504</v>
      </c>
      <c r="B24">
        <v>-1.44174957275391</v>
      </c>
      <c r="C24" t="s">
        <v>214</v>
      </c>
      <c r="D24">
        <v>502</v>
      </c>
      <c r="E24" t="s">
        <v>214</v>
      </c>
      <c r="F24" t="s">
        <v>214</v>
      </c>
      <c r="G24" t="s">
        <v>215</v>
      </c>
      <c r="H24">
        <v>14</v>
      </c>
      <c r="I24" t="s">
        <v>216</v>
      </c>
      <c r="J24">
        <v>1</v>
      </c>
      <c r="K24" t="s">
        <v>217</v>
      </c>
      <c r="L24">
        <v>502</v>
      </c>
      <c r="M24" t="s">
        <v>218</v>
      </c>
      <c r="O24" t="s">
        <v>92</v>
      </c>
      <c r="P24">
        <v>1</v>
      </c>
      <c r="Q24">
        <v>4</v>
      </c>
      <c r="S24" t="s">
        <v>100</v>
      </c>
      <c r="T24">
        <v>2</v>
      </c>
      <c r="W24">
        <v>330</v>
      </c>
      <c r="X24" t="s">
        <v>94</v>
      </c>
      <c r="BU24" t="s">
        <v>219</v>
      </c>
      <c r="BV24">
        <v>0.99920500000000001</v>
      </c>
      <c r="BW24">
        <v>1.9612300000000001E-4</v>
      </c>
      <c r="BX24">
        <v>123.42</v>
      </c>
      <c r="BY24">
        <v>110.83</v>
      </c>
      <c r="BZ24">
        <v>123.42</v>
      </c>
      <c r="CA24">
        <v>0.30325999999999997</v>
      </c>
      <c r="CB24">
        <v>333640000</v>
      </c>
      <c r="CC24">
        <v>502</v>
      </c>
      <c r="CD24">
        <v>23.598323822021499</v>
      </c>
      <c r="CE24">
        <v>25.6969699859619</v>
      </c>
      <c r="CF24">
        <v>26.183231353759801</v>
      </c>
      <c r="CG24">
        <v>26.326820373535199</v>
      </c>
      <c r="CH24">
        <v>24.4361896514893</v>
      </c>
      <c r="CI24">
        <v>26.519203186035199</v>
      </c>
    </row>
    <row r="25" spans="1:87" x14ac:dyDescent="0.2">
      <c r="A25">
        <v>0.80927634945997795</v>
      </c>
      <c r="B25">
        <v>1.30122439066569</v>
      </c>
      <c r="C25" t="s">
        <v>220</v>
      </c>
      <c r="D25">
        <v>222</v>
      </c>
      <c r="E25" t="s">
        <v>220</v>
      </c>
      <c r="F25" t="s">
        <v>220</v>
      </c>
      <c r="G25" t="s">
        <v>221</v>
      </c>
      <c r="H25">
        <v>128</v>
      </c>
      <c r="I25" t="s">
        <v>222</v>
      </c>
      <c r="J25">
        <v>1</v>
      </c>
      <c r="K25" t="s">
        <v>223</v>
      </c>
      <c r="L25">
        <v>222</v>
      </c>
      <c r="M25" t="s">
        <v>224</v>
      </c>
      <c r="O25" t="s">
        <v>92</v>
      </c>
      <c r="P25">
        <v>1</v>
      </c>
      <c r="Q25">
        <v>4</v>
      </c>
      <c r="S25" t="s">
        <v>100</v>
      </c>
      <c r="T25">
        <v>2</v>
      </c>
      <c r="W25">
        <v>2788</v>
      </c>
      <c r="X25" t="s">
        <v>94</v>
      </c>
      <c r="BU25" t="s">
        <v>225</v>
      </c>
      <c r="BV25">
        <v>0.99995699999999998</v>
      </c>
      <c r="BW25">
        <v>4.8415800000000002E-2</v>
      </c>
      <c r="BX25">
        <v>55.530999999999999</v>
      </c>
      <c r="BY25">
        <v>33.383000000000003</v>
      </c>
      <c r="BZ25">
        <v>55.530999999999999</v>
      </c>
      <c r="CA25">
        <v>0.18704000000000001</v>
      </c>
      <c r="CB25">
        <v>128710000</v>
      </c>
      <c r="CC25">
        <v>222</v>
      </c>
      <c r="CD25">
        <v>25.0276203155518</v>
      </c>
      <c r="CE25">
        <v>25.018480300903299</v>
      </c>
      <c r="CF25">
        <v>24.924970626831101</v>
      </c>
      <c r="CG25">
        <v>23.288782119751001</v>
      </c>
      <c r="CH25">
        <v>24.7728881835938</v>
      </c>
      <c r="CI25">
        <v>22.514543533325199</v>
      </c>
    </row>
    <row r="26" spans="1:87" x14ac:dyDescent="0.2">
      <c r="A26">
        <v>0.79029524830153797</v>
      </c>
      <c r="B26">
        <v>1.5574989318847701</v>
      </c>
      <c r="C26" t="s">
        <v>226</v>
      </c>
      <c r="D26">
        <v>338</v>
      </c>
      <c r="E26" t="s">
        <v>226</v>
      </c>
      <c r="F26" t="s">
        <v>226</v>
      </c>
      <c r="G26" t="s">
        <v>227</v>
      </c>
      <c r="H26">
        <v>188</v>
      </c>
      <c r="I26" t="s">
        <v>228</v>
      </c>
      <c r="J26">
        <v>1</v>
      </c>
      <c r="K26" t="s">
        <v>229</v>
      </c>
      <c r="L26">
        <v>338</v>
      </c>
      <c r="M26" t="s">
        <v>230</v>
      </c>
      <c r="O26" t="s">
        <v>92</v>
      </c>
      <c r="P26">
        <v>1</v>
      </c>
      <c r="Q26">
        <v>4</v>
      </c>
      <c r="S26" t="s">
        <v>93</v>
      </c>
      <c r="T26">
        <v>2</v>
      </c>
      <c r="W26">
        <v>1242</v>
      </c>
      <c r="X26" t="s">
        <v>94</v>
      </c>
      <c r="BV26">
        <v>1</v>
      </c>
      <c r="BW26">
        <v>2.7584000000000001E-2</v>
      </c>
      <c r="BX26">
        <v>57.046999999999997</v>
      </c>
      <c r="BY26">
        <v>24.155000000000001</v>
      </c>
      <c r="BZ26">
        <v>57.046999999999997</v>
      </c>
      <c r="CA26">
        <v>0.16378999999999999</v>
      </c>
      <c r="CB26">
        <v>71936000</v>
      </c>
      <c r="CC26">
        <v>338</v>
      </c>
      <c r="CD26">
        <v>26.1002101898193</v>
      </c>
      <c r="CE26">
        <v>23.363969802856399</v>
      </c>
      <c r="CF26">
        <v>23.273778915405298</v>
      </c>
      <c r="CG26">
        <v>23.1684894561768</v>
      </c>
      <c r="CH26">
        <v>24.0720329284668</v>
      </c>
      <c r="CI26">
        <v>22.241065979003899</v>
      </c>
    </row>
    <row r="27" spans="1:87" x14ac:dyDescent="0.2">
      <c r="A27">
        <v>0.78921771066180502</v>
      </c>
      <c r="B27">
        <v>1.5686613718668601</v>
      </c>
      <c r="C27" t="s">
        <v>231</v>
      </c>
      <c r="D27">
        <v>34</v>
      </c>
      <c r="E27" t="s">
        <v>231</v>
      </c>
      <c r="F27" t="s">
        <v>231</v>
      </c>
      <c r="G27" t="s">
        <v>232</v>
      </c>
      <c r="H27">
        <v>7</v>
      </c>
      <c r="I27" t="s">
        <v>233</v>
      </c>
      <c r="J27">
        <v>1</v>
      </c>
      <c r="K27" t="s">
        <v>234</v>
      </c>
      <c r="L27">
        <v>34</v>
      </c>
      <c r="M27" t="s">
        <v>235</v>
      </c>
      <c r="O27" t="s">
        <v>92</v>
      </c>
      <c r="P27">
        <v>1</v>
      </c>
      <c r="Q27">
        <v>4</v>
      </c>
      <c r="S27" t="s">
        <v>100</v>
      </c>
      <c r="T27">
        <v>2</v>
      </c>
      <c r="W27">
        <v>152</v>
      </c>
      <c r="X27" t="s">
        <v>94</v>
      </c>
      <c r="BU27" t="s">
        <v>158</v>
      </c>
      <c r="BV27">
        <v>0.5</v>
      </c>
      <c r="BW27">
        <v>4.04003E-2</v>
      </c>
      <c r="BX27">
        <v>76.465000000000003</v>
      </c>
      <c r="BY27">
        <v>35.875999999999998</v>
      </c>
      <c r="BZ27">
        <v>76.465000000000003</v>
      </c>
      <c r="CA27">
        <v>0.63841999999999999</v>
      </c>
      <c r="CB27">
        <v>137910000</v>
      </c>
      <c r="CC27">
        <v>34</v>
      </c>
      <c r="CD27">
        <v>24.8981838226318</v>
      </c>
      <c r="CE27">
        <v>22.814653396606399</v>
      </c>
      <c r="CF27">
        <v>25.276077270507798</v>
      </c>
      <c r="CG27">
        <v>25.1776733398438</v>
      </c>
      <c r="CH27">
        <v>24.7422180175781</v>
      </c>
      <c r="CI27">
        <v>22.218168258666999</v>
      </c>
    </row>
    <row r="28" spans="1:87" x14ac:dyDescent="0.2">
      <c r="A28">
        <v>0.78456281077749201</v>
      </c>
      <c r="B28">
        <v>1.7103888193766299</v>
      </c>
      <c r="C28" t="s">
        <v>231</v>
      </c>
      <c r="D28">
        <v>40</v>
      </c>
      <c r="E28" t="s">
        <v>231</v>
      </c>
      <c r="F28" t="s">
        <v>231</v>
      </c>
      <c r="G28" t="s">
        <v>236</v>
      </c>
      <c r="H28">
        <v>8</v>
      </c>
      <c r="I28" t="s">
        <v>233</v>
      </c>
      <c r="J28">
        <v>1</v>
      </c>
      <c r="K28" t="s">
        <v>237</v>
      </c>
      <c r="L28">
        <v>40</v>
      </c>
      <c r="M28" t="s">
        <v>238</v>
      </c>
      <c r="O28" t="s">
        <v>92</v>
      </c>
      <c r="P28">
        <v>1</v>
      </c>
      <c r="Q28">
        <v>4</v>
      </c>
      <c r="S28" t="s">
        <v>100</v>
      </c>
      <c r="T28">
        <v>3</v>
      </c>
      <c r="W28">
        <v>152</v>
      </c>
      <c r="X28" t="s">
        <v>94</v>
      </c>
      <c r="BU28" t="s">
        <v>239</v>
      </c>
      <c r="BV28">
        <v>0.52614099999999997</v>
      </c>
      <c r="BW28">
        <v>4.04003E-2</v>
      </c>
      <c r="BX28">
        <v>76.465000000000003</v>
      </c>
      <c r="BY28">
        <v>35.875999999999998</v>
      </c>
      <c r="BZ28">
        <v>47.201000000000001</v>
      </c>
      <c r="CA28">
        <v>0.53705000000000003</v>
      </c>
      <c r="CB28">
        <v>357370000</v>
      </c>
      <c r="CC28">
        <v>40</v>
      </c>
      <c r="CD28">
        <v>24.8981838226318</v>
      </c>
      <c r="CE28">
        <v>22.757677078247099</v>
      </c>
      <c r="CF28">
        <v>25.276077270507798</v>
      </c>
      <c r="CG28">
        <v>25.1776733398438</v>
      </c>
      <c r="CH28">
        <v>24.7422180175781</v>
      </c>
      <c r="CI28">
        <v>21.849962234497099</v>
      </c>
    </row>
    <row r="29" spans="1:87" x14ac:dyDescent="0.2">
      <c r="A29">
        <v>0.77163032476549598</v>
      </c>
      <c r="B29">
        <v>1.7563692728678399</v>
      </c>
      <c r="C29" t="s">
        <v>240</v>
      </c>
      <c r="D29">
        <v>182</v>
      </c>
      <c r="E29" t="s">
        <v>240</v>
      </c>
      <c r="F29" t="s">
        <v>240</v>
      </c>
      <c r="G29" t="s">
        <v>241</v>
      </c>
      <c r="H29">
        <v>56</v>
      </c>
      <c r="I29" t="s">
        <v>242</v>
      </c>
      <c r="J29">
        <v>1</v>
      </c>
      <c r="K29" t="s">
        <v>243</v>
      </c>
      <c r="L29">
        <v>182</v>
      </c>
      <c r="M29" t="s">
        <v>244</v>
      </c>
      <c r="O29" t="s">
        <v>92</v>
      </c>
      <c r="P29">
        <v>1</v>
      </c>
      <c r="Q29">
        <v>4</v>
      </c>
      <c r="S29" t="s">
        <v>100</v>
      </c>
      <c r="T29">
        <v>3</v>
      </c>
      <c r="W29">
        <v>1103</v>
      </c>
      <c r="X29" t="s">
        <v>94</v>
      </c>
      <c r="BU29" t="s">
        <v>245</v>
      </c>
      <c r="BV29">
        <v>0.999942</v>
      </c>
      <c r="BW29" s="1">
        <v>6.48E-17</v>
      </c>
      <c r="BX29">
        <v>178.07</v>
      </c>
      <c r="BY29">
        <v>162.47999999999999</v>
      </c>
      <c r="BZ29">
        <v>178.07</v>
      </c>
      <c r="CA29">
        <v>0.73689000000000004</v>
      </c>
      <c r="CB29">
        <v>114710000</v>
      </c>
      <c r="CC29">
        <v>182</v>
      </c>
      <c r="CD29">
        <v>23.1965236663818</v>
      </c>
      <c r="CE29">
        <v>23.864780426025401</v>
      </c>
      <c r="CF29">
        <v>25.427646636962901</v>
      </c>
      <c r="CG29">
        <v>23.5452175140381</v>
      </c>
      <c r="CH29">
        <v>25.7729377746582</v>
      </c>
      <c r="CI29">
        <v>21.718002319335898</v>
      </c>
    </row>
    <row r="30" spans="1:87" x14ac:dyDescent="0.2">
      <c r="A30">
        <v>0.77062454624471599</v>
      </c>
      <c r="B30">
        <v>-1.1158485412597701</v>
      </c>
      <c r="C30" t="s">
        <v>114</v>
      </c>
      <c r="D30">
        <v>9</v>
      </c>
      <c r="E30" t="s">
        <v>114</v>
      </c>
      <c r="F30" t="s">
        <v>114</v>
      </c>
      <c r="G30" t="s">
        <v>246</v>
      </c>
      <c r="H30">
        <v>105</v>
      </c>
      <c r="I30" t="s">
        <v>116</v>
      </c>
      <c r="J30">
        <v>1</v>
      </c>
      <c r="K30" t="s">
        <v>247</v>
      </c>
      <c r="L30">
        <v>9</v>
      </c>
      <c r="M30" t="s">
        <v>248</v>
      </c>
      <c r="O30" t="s">
        <v>92</v>
      </c>
      <c r="P30">
        <v>1</v>
      </c>
      <c r="Q30">
        <v>4</v>
      </c>
      <c r="S30" t="s">
        <v>100</v>
      </c>
      <c r="T30">
        <v>2</v>
      </c>
      <c r="W30">
        <v>2327</v>
      </c>
      <c r="X30" t="s">
        <v>94</v>
      </c>
      <c r="BU30" t="s">
        <v>158</v>
      </c>
      <c r="BV30">
        <v>1</v>
      </c>
      <c r="BW30" s="1">
        <v>1.6699999999999999E-15</v>
      </c>
      <c r="BX30">
        <v>225.13</v>
      </c>
      <c r="BY30">
        <v>198.42</v>
      </c>
      <c r="BZ30">
        <v>225.13</v>
      </c>
      <c r="CA30">
        <v>-1.3137000000000001</v>
      </c>
      <c r="CB30">
        <v>166060000</v>
      </c>
      <c r="CC30">
        <v>9</v>
      </c>
      <c r="CD30">
        <v>24.469547271728501</v>
      </c>
      <c r="CE30">
        <v>24.989278793335</v>
      </c>
      <c r="CF30">
        <v>24.845079421997099</v>
      </c>
      <c r="CG30">
        <v>24.934585571289102</v>
      </c>
      <c r="CH30">
        <v>22.75754737854</v>
      </c>
      <c r="CI30">
        <v>25.495855331420898</v>
      </c>
    </row>
    <row r="31" spans="1:87" x14ac:dyDescent="0.2">
      <c r="A31">
        <v>0.77014532327029905</v>
      </c>
      <c r="B31">
        <v>-0.60297902425130101</v>
      </c>
      <c r="C31" t="s">
        <v>249</v>
      </c>
      <c r="D31">
        <v>615</v>
      </c>
      <c r="E31" t="s">
        <v>249</v>
      </c>
      <c r="F31" t="s">
        <v>249</v>
      </c>
      <c r="G31" t="s">
        <v>250</v>
      </c>
      <c r="H31">
        <v>52</v>
      </c>
      <c r="I31" t="s">
        <v>251</v>
      </c>
      <c r="J31">
        <v>1</v>
      </c>
      <c r="K31" t="s">
        <v>252</v>
      </c>
      <c r="L31">
        <v>615</v>
      </c>
      <c r="M31" t="s">
        <v>253</v>
      </c>
      <c r="O31" t="s">
        <v>92</v>
      </c>
      <c r="P31">
        <v>1</v>
      </c>
      <c r="Q31">
        <v>4</v>
      </c>
      <c r="S31" t="s">
        <v>100</v>
      </c>
      <c r="T31">
        <v>3</v>
      </c>
      <c r="W31">
        <v>980</v>
      </c>
      <c r="X31" t="s">
        <v>94</v>
      </c>
      <c r="BV31">
        <v>0.57860599999999995</v>
      </c>
      <c r="BW31" s="1">
        <v>8.0699999999999999E-14</v>
      </c>
      <c r="BX31">
        <v>162.19999999999999</v>
      </c>
      <c r="BY31">
        <v>148.47</v>
      </c>
      <c r="BZ31">
        <v>162.19999999999999</v>
      </c>
      <c r="CA31">
        <v>0.22484999999999999</v>
      </c>
      <c r="CB31">
        <v>16202000</v>
      </c>
      <c r="CC31">
        <v>615</v>
      </c>
      <c r="CD31">
        <v>23.451000213623001</v>
      </c>
      <c r="CE31">
        <v>23.309087753295898</v>
      </c>
      <c r="CF31">
        <v>23.451959609985401</v>
      </c>
      <c r="CG31">
        <v>24.110305786132798</v>
      </c>
      <c r="CH31">
        <v>22.6571655273438</v>
      </c>
      <c r="CI31">
        <v>23.949668884277301</v>
      </c>
    </row>
    <row r="32" spans="1:87" x14ac:dyDescent="0.2">
      <c r="A32">
        <v>0.76379748019812899</v>
      </c>
      <c r="B32">
        <v>1.9818172454834</v>
      </c>
      <c r="C32" t="s">
        <v>254</v>
      </c>
      <c r="D32">
        <v>53</v>
      </c>
      <c r="E32" t="s">
        <v>254</v>
      </c>
      <c r="F32" t="s">
        <v>254</v>
      </c>
      <c r="G32" t="s">
        <v>255</v>
      </c>
      <c r="H32">
        <v>114</v>
      </c>
      <c r="I32" t="s">
        <v>256</v>
      </c>
      <c r="J32">
        <v>1</v>
      </c>
      <c r="K32" t="s">
        <v>257</v>
      </c>
      <c r="L32">
        <v>53</v>
      </c>
      <c r="M32" t="s">
        <v>258</v>
      </c>
      <c r="O32" t="s">
        <v>92</v>
      </c>
      <c r="P32">
        <v>1</v>
      </c>
      <c r="Q32">
        <v>4</v>
      </c>
      <c r="S32" t="s">
        <v>100</v>
      </c>
      <c r="T32">
        <v>1</v>
      </c>
      <c r="W32">
        <v>2569</v>
      </c>
      <c r="X32" t="s">
        <v>94</v>
      </c>
      <c r="BV32">
        <v>0.5</v>
      </c>
      <c r="BW32">
        <v>2.9275499999999999E-2</v>
      </c>
      <c r="BX32">
        <v>51.786999999999999</v>
      </c>
      <c r="BY32">
        <v>14.766999999999999</v>
      </c>
      <c r="BZ32">
        <v>51.786999999999999</v>
      </c>
      <c r="CA32">
        <v>-3.3186E-2</v>
      </c>
      <c r="CB32">
        <v>169370000</v>
      </c>
      <c r="CC32">
        <v>53</v>
      </c>
      <c r="CD32">
        <v>26.732597351074201</v>
      </c>
      <c r="CE32">
        <v>23.5677814483643</v>
      </c>
      <c r="CF32">
        <v>25.7861137390137</v>
      </c>
      <c r="CG32">
        <v>23.284664154052699</v>
      </c>
      <c r="CH32">
        <v>22.880516052246101</v>
      </c>
      <c r="CI32">
        <v>22.6013298034668</v>
      </c>
    </row>
    <row r="33" spans="1:87" x14ac:dyDescent="0.2">
      <c r="A33">
        <v>0.75549556914531601</v>
      </c>
      <c r="B33">
        <v>-1.2807369232177701</v>
      </c>
      <c r="C33" t="s">
        <v>259</v>
      </c>
      <c r="D33">
        <v>252</v>
      </c>
      <c r="E33" t="s">
        <v>259</v>
      </c>
      <c r="F33" t="s">
        <v>259</v>
      </c>
      <c r="G33" t="s">
        <v>260</v>
      </c>
      <c r="H33">
        <v>223</v>
      </c>
      <c r="I33" t="s">
        <v>261</v>
      </c>
      <c r="K33" t="s">
        <v>262</v>
      </c>
      <c r="L33">
        <v>252</v>
      </c>
      <c r="M33" t="s">
        <v>263</v>
      </c>
      <c r="O33" t="s">
        <v>92</v>
      </c>
      <c r="P33">
        <v>1</v>
      </c>
      <c r="Q33">
        <v>4</v>
      </c>
      <c r="S33" t="s">
        <v>93</v>
      </c>
      <c r="T33">
        <v>3</v>
      </c>
      <c r="W33">
        <v>3261</v>
      </c>
      <c r="X33" t="s">
        <v>94</v>
      </c>
      <c r="BU33" t="s">
        <v>264</v>
      </c>
      <c r="BV33">
        <v>0.78784100000000001</v>
      </c>
      <c r="BW33">
        <v>3.2456199999999998E-2</v>
      </c>
      <c r="BX33">
        <v>65.183999999999997</v>
      </c>
      <c r="BY33">
        <v>55.186</v>
      </c>
      <c r="BZ33">
        <v>65.183999999999997</v>
      </c>
      <c r="CA33">
        <v>-2.8252000000000002</v>
      </c>
      <c r="CB33">
        <v>56570000</v>
      </c>
      <c r="CC33">
        <v>252</v>
      </c>
      <c r="CD33">
        <v>22.665159225463899</v>
      </c>
      <c r="CE33">
        <v>23.6111660003662</v>
      </c>
      <c r="CF33">
        <v>22.845399856567401</v>
      </c>
      <c r="CG33">
        <v>23.470127105712901</v>
      </c>
      <c r="CH33">
        <v>23.482057571411101</v>
      </c>
      <c r="CI33">
        <v>25.753534317016602</v>
      </c>
    </row>
    <row r="34" spans="1:87" x14ac:dyDescent="0.2">
      <c r="A34">
        <v>0.75404259457187806</v>
      </c>
      <c r="B34">
        <v>-1.4000377655029299</v>
      </c>
      <c r="C34" t="s">
        <v>265</v>
      </c>
      <c r="D34">
        <v>341</v>
      </c>
      <c r="E34" t="s">
        <v>265</v>
      </c>
      <c r="F34" t="s">
        <v>265</v>
      </c>
      <c r="G34" t="s">
        <v>266</v>
      </c>
      <c r="H34">
        <v>212</v>
      </c>
      <c r="I34" t="s">
        <v>267</v>
      </c>
      <c r="J34">
        <v>1</v>
      </c>
      <c r="K34" t="s">
        <v>105</v>
      </c>
      <c r="L34">
        <v>341</v>
      </c>
      <c r="M34" t="s">
        <v>268</v>
      </c>
      <c r="O34" t="s">
        <v>92</v>
      </c>
      <c r="P34">
        <v>1</v>
      </c>
      <c r="Q34">
        <v>4</v>
      </c>
      <c r="S34" t="s">
        <v>93</v>
      </c>
      <c r="T34">
        <v>2</v>
      </c>
      <c r="W34">
        <v>2570</v>
      </c>
      <c r="X34" t="s">
        <v>94</v>
      </c>
      <c r="BU34" t="s">
        <v>269</v>
      </c>
      <c r="BV34">
        <v>0.99999700000000002</v>
      </c>
      <c r="BW34">
        <v>1.61758E-3</v>
      </c>
      <c r="BX34">
        <v>80.596000000000004</v>
      </c>
      <c r="BY34">
        <v>48.097999999999999</v>
      </c>
      <c r="BZ34">
        <v>80.596000000000004</v>
      </c>
      <c r="CA34">
        <v>0.95779000000000003</v>
      </c>
      <c r="CB34">
        <v>75120000</v>
      </c>
      <c r="CC34">
        <v>341</v>
      </c>
      <c r="CD34">
        <v>22.974622726440401</v>
      </c>
      <c r="CE34">
        <v>23.729091644287099</v>
      </c>
      <c r="CF34">
        <v>23.743495941162099</v>
      </c>
      <c r="CG34">
        <v>23.796718597412099</v>
      </c>
      <c r="CH34">
        <v>22.770271301269499</v>
      </c>
      <c r="CI34">
        <v>26.162693023681602</v>
      </c>
    </row>
    <row r="35" spans="1:87" x14ac:dyDescent="0.2">
      <c r="A35">
        <v>0.73621499451873396</v>
      </c>
      <c r="B35">
        <v>1.66168212890625</v>
      </c>
      <c r="C35" t="s">
        <v>270</v>
      </c>
      <c r="D35">
        <v>417</v>
      </c>
      <c r="E35" t="s">
        <v>270</v>
      </c>
      <c r="F35" t="s">
        <v>270</v>
      </c>
      <c r="G35" t="s">
        <v>271</v>
      </c>
      <c r="H35">
        <v>151</v>
      </c>
      <c r="I35" t="s">
        <v>272</v>
      </c>
      <c r="J35">
        <v>1</v>
      </c>
      <c r="K35" t="s">
        <v>273</v>
      </c>
      <c r="L35">
        <v>417</v>
      </c>
      <c r="M35" t="s">
        <v>274</v>
      </c>
      <c r="O35" t="s">
        <v>92</v>
      </c>
      <c r="P35">
        <v>1</v>
      </c>
      <c r="Q35">
        <v>4</v>
      </c>
      <c r="S35" t="s">
        <v>100</v>
      </c>
      <c r="T35">
        <v>3</v>
      </c>
      <c r="W35">
        <v>3401</v>
      </c>
      <c r="X35" t="s">
        <v>94</v>
      </c>
      <c r="BU35" t="s">
        <v>275</v>
      </c>
      <c r="BV35">
        <v>0.56452000000000002</v>
      </c>
      <c r="BW35" s="1">
        <v>1.44E-6</v>
      </c>
      <c r="BX35">
        <v>127.97</v>
      </c>
      <c r="BY35">
        <v>125.49</v>
      </c>
      <c r="BZ35">
        <v>127.97</v>
      </c>
      <c r="CA35">
        <v>-0.61109000000000002</v>
      </c>
      <c r="CB35">
        <v>211330000</v>
      </c>
      <c r="CC35">
        <v>417</v>
      </c>
      <c r="CD35">
        <v>25.163230895996101</v>
      </c>
      <c r="CE35">
        <v>25.824760437011701</v>
      </c>
      <c r="CF35">
        <v>25.243869781494102</v>
      </c>
      <c r="CG35">
        <v>22.777187347412099</v>
      </c>
      <c r="CH35">
        <v>26.152441024780298</v>
      </c>
      <c r="CI35">
        <v>22.972547531127901</v>
      </c>
    </row>
    <row r="36" spans="1:87" x14ac:dyDescent="0.2">
      <c r="A36">
        <v>0.73264665361479198</v>
      </c>
      <c r="B36">
        <v>1.3990573883056601</v>
      </c>
      <c r="C36" t="s">
        <v>208</v>
      </c>
      <c r="D36">
        <v>438</v>
      </c>
      <c r="E36" t="s">
        <v>208</v>
      </c>
      <c r="F36" t="s">
        <v>208</v>
      </c>
      <c r="G36" t="s">
        <v>276</v>
      </c>
      <c r="H36">
        <v>190</v>
      </c>
      <c r="I36" t="s">
        <v>210</v>
      </c>
      <c r="J36">
        <v>1</v>
      </c>
      <c r="K36" t="s">
        <v>90</v>
      </c>
      <c r="L36">
        <v>438</v>
      </c>
      <c r="M36" t="s">
        <v>277</v>
      </c>
      <c r="O36" t="s">
        <v>92</v>
      </c>
      <c r="P36">
        <v>1</v>
      </c>
      <c r="Q36">
        <v>4</v>
      </c>
      <c r="S36" t="s">
        <v>93</v>
      </c>
      <c r="T36">
        <v>2</v>
      </c>
      <c r="W36">
        <v>1304</v>
      </c>
      <c r="X36" t="s">
        <v>94</v>
      </c>
      <c r="BU36" t="s">
        <v>278</v>
      </c>
      <c r="BV36">
        <v>0.49996400000000002</v>
      </c>
      <c r="BW36">
        <v>2.1680899999999999E-2</v>
      </c>
      <c r="BX36">
        <v>60.59</v>
      </c>
      <c r="BY36">
        <v>18.481000000000002</v>
      </c>
      <c r="BZ36">
        <v>60.59</v>
      </c>
      <c r="CA36">
        <v>1.2189000000000001</v>
      </c>
      <c r="CB36">
        <v>106760000</v>
      </c>
      <c r="CC36">
        <v>438</v>
      </c>
      <c r="CD36">
        <v>25.2368469238281</v>
      </c>
      <c r="CE36">
        <v>23.3938179016113</v>
      </c>
      <c r="CF36">
        <v>23.728996276855501</v>
      </c>
      <c r="CG36">
        <v>24.4144172668457</v>
      </c>
      <c r="CH36">
        <v>24.883762359619102</v>
      </c>
      <c r="CI36">
        <v>21.8441982269287</v>
      </c>
    </row>
    <row r="37" spans="1:87" x14ac:dyDescent="0.2">
      <c r="A37">
        <v>0.73176225254133598</v>
      </c>
      <c r="B37">
        <v>1.7308228810628301</v>
      </c>
      <c r="C37" t="s">
        <v>279</v>
      </c>
      <c r="D37">
        <v>570</v>
      </c>
      <c r="E37" t="s">
        <v>279</v>
      </c>
      <c r="F37" t="s">
        <v>279</v>
      </c>
      <c r="G37" t="s">
        <v>280</v>
      </c>
      <c r="H37">
        <v>39</v>
      </c>
      <c r="I37" t="s">
        <v>281</v>
      </c>
      <c r="J37">
        <v>1</v>
      </c>
      <c r="K37" t="s">
        <v>282</v>
      </c>
      <c r="L37">
        <v>570</v>
      </c>
      <c r="M37" t="s">
        <v>283</v>
      </c>
      <c r="O37" t="s">
        <v>92</v>
      </c>
      <c r="P37">
        <v>1</v>
      </c>
      <c r="Q37">
        <v>4</v>
      </c>
      <c r="S37" t="s">
        <v>100</v>
      </c>
      <c r="T37">
        <v>3</v>
      </c>
      <c r="W37">
        <v>739</v>
      </c>
      <c r="X37" t="s">
        <v>94</v>
      </c>
      <c r="BU37" t="s">
        <v>225</v>
      </c>
      <c r="BV37">
        <v>1</v>
      </c>
      <c r="BW37">
        <v>4.6182300000000003E-2</v>
      </c>
      <c r="BX37">
        <v>51.853999999999999</v>
      </c>
      <c r="BY37">
        <v>29.114000000000001</v>
      </c>
      <c r="BZ37">
        <v>43.808</v>
      </c>
      <c r="CA37">
        <v>-1.2668999999999999</v>
      </c>
      <c r="CB37">
        <v>197680000</v>
      </c>
      <c r="CC37">
        <v>570</v>
      </c>
      <c r="CD37">
        <v>25.969192504882798</v>
      </c>
      <c r="CE37">
        <v>25.615657806396499</v>
      </c>
      <c r="CF37">
        <v>24.914060592651399</v>
      </c>
      <c r="CG37">
        <v>23.595870971679702</v>
      </c>
      <c r="CH37">
        <v>25.545188903808601</v>
      </c>
      <c r="CI37">
        <v>22.0244445800781</v>
      </c>
    </row>
    <row r="38" spans="1:87" x14ac:dyDescent="0.2">
      <c r="A38">
        <v>0.71522608957939604</v>
      </c>
      <c r="B38">
        <v>-1.2284495035807299</v>
      </c>
      <c r="C38" t="s">
        <v>284</v>
      </c>
      <c r="D38">
        <v>282</v>
      </c>
      <c r="E38" t="s">
        <v>284</v>
      </c>
      <c r="F38" t="s">
        <v>284</v>
      </c>
      <c r="G38" t="s">
        <v>285</v>
      </c>
      <c r="H38">
        <v>53</v>
      </c>
      <c r="I38" t="s">
        <v>286</v>
      </c>
      <c r="J38">
        <v>1</v>
      </c>
      <c r="K38" t="s">
        <v>287</v>
      </c>
      <c r="L38">
        <v>282</v>
      </c>
      <c r="M38" t="s">
        <v>288</v>
      </c>
      <c r="O38" t="s">
        <v>92</v>
      </c>
      <c r="P38">
        <v>1</v>
      </c>
      <c r="Q38">
        <v>4</v>
      </c>
      <c r="S38" t="s">
        <v>100</v>
      </c>
      <c r="T38">
        <v>2</v>
      </c>
      <c r="W38">
        <v>1063</v>
      </c>
      <c r="X38" t="s">
        <v>94</v>
      </c>
      <c r="BU38" t="s">
        <v>225</v>
      </c>
      <c r="BV38">
        <v>0.99994799999999995</v>
      </c>
      <c r="BW38">
        <v>1.16892E-2</v>
      </c>
      <c r="BX38">
        <v>95.531000000000006</v>
      </c>
      <c r="BY38">
        <v>46.735999999999997</v>
      </c>
      <c r="BZ38">
        <v>95.531000000000006</v>
      </c>
      <c r="CA38">
        <v>3.3855</v>
      </c>
      <c r="CB38">
        <v>384460000</v>
      </c>
      <c r="CC38">
        <v>282</v>
      </c>
      <c r="CD38">
        <v>25.774246215820298</v>
      </c>
      <c r="CE38">
        <v>26.100570678710898</v>
      </c>
      <c r="CF38">
        <v>23.6310634613037</v>
      </c>
      <c r="CG38">
        <v>26.0574054718018</v>
      </c>
      <c r="CH38">
        <v>25.924766540527301</v>
      </c>
      <c r="CI38">
        <v>26.857448577880898</v>
      </c>
    </row>
    <row r="39" spans="1:87" x14ac:dyDescent="0.2">
      <c r="A39">
        <v>0.69761950847472098</v>
      </c>
      <c r="B39">
        <v>1.4074535369873</v>
      </c>
      <c r="C39" t="s">
        <v>289</v>
      </c>
      <c r="D39">
        <v>68</v>
      </c>
      <c r="E39" t="s">
        <v>289</v>
      </c>
      <c r="F39" t="s">
        <v>289</v>
      </c>
      <c r="G39" t="s">
        <v>290</v>
      </c>
      <c r="H39">
        <v>144</v>
      </c>
      <c r="I39" t="s">
        <v>291</v>
      </c>
      <c r="J39">
        <v>1</v>
      </c>
      <c r="K39" t="s">
        <v>252</v>
      </c>
      <c r="L39">
        <v>68</v>
      </c>
      <c r="M39" t="s">
        <v>292</v>
      </c>
      <c r="O39" t="s">
        <v>92</v>
      </c>
      <c r="P39">
        <v>1</v>
      </c>
      <c r="Q39">
        <v>4</v>
      </c>
      <c r="S39" t="s">
        <v>100</v>
      </c>
      <c r="T39">
        <v>2</v>
      </c>
      <c r="W39">
        <v>3141</v>
      </c>
      <c r="X39" t="s">
        <v>94</v>
      </c>
      <c r="BV39">
        <v>0.99979300000000004</v>
      </c>
      <c r="BW39">
        <v>4.4173700000000003E-2</v>
      </c>
      <c r="BX39">
        <v>53.527999999999999</v>
      </c>
      <c r="BY39">
        <v>31.33</v>
      </c>
      <c r="BZ39">
        <v>53.527999999999999</v>
      </c>
      <c r="CA39">
        <v>-2.4582000000000002</v>
      </c>
      <c r="CB39">
        <v>75715000</v>
      </c>
      <c r="CC39">
        <v>68</v>
      </c>
      <c r="CD39">
        <v>23.513328552246101</v>
      </c>
      <c r="CE39">
        <v>23.1617546081543</v>
      </c>
      <c r="CF39">
        <v>26.174076080322301</v>
      </c>
      <c r="CG39">
        <v>23.383098602294901</v>
      </c>
      <c r="CH39">
        <v>23.562807083129901</v>
      </c>
      <c r="CI39">
        <v>22.482997894287099</v>
      </c>
    </row>
    <row r="40" spans="1:87" x14ac:dyDescent="0.2">
      <c r="A40">
        <v>0.688570484734362</v>
      </c>
      <c r="B40">
        <v>-0.79396247863769498</v>
      </c>
      <c r="C40" t="s">
        <v>293</v>
      </c>
      <c r="D40">
        <v>988</v>
      </c>
      <c r="E40" t="s">
        <v>293</v>
      </c>
      <c r="F40" t="s">
        <v>293</v>
      </c>
      <c r="G40" t="s">
        <v>294</v>
      </c>
      <c r="H40">
        <v>116</v>
      </c>
      <c r="I40" t="s">
        <v>295</v>
      </c>
      <c r="K40" t="s">
        <v>296</v>
      </c>
      <c r="L40">
        <v>988</v>
      </c>
      <c r="M40" t="s">
        <v>297</v>
      </c>
      <c r="O40" t="s">
        <v>92</v>
      </c>
      <c r="P40">
        <v>1</v>
      </c>
      <c r="Q40">
        <v>4</v>
      </c>
      <c r="S40" t="s">
        <v>100</v>
      </c>
      <c r="T40">
        <v>2</v>
      </c>
      <c r="W40">
        <v>2581</v>
      </c>
      <c r="X40" t="s">
        <v>94</v>
      </c>
      <c r="BV40">
        <v>1</v>
      </c>
      <c r="BW40">
        <v>7.59552E-2</v>
      </c>
      <c r="BX40">
        <v>50.04</v>
      </c>
      <c r="BY40">
        <v>34.411000000000001</v>
      </c>
      <c r="BZ40">
        <v>50.04</v>
      </c>
      <c r="CA40">
        <v>2.2544</v>
      </c>
      <c r="CB40">
        <v>24656000</v>
      </c>
      <c r="CC40">
        <v>988</v>
      </c>
      <c r="CD40">
        <v>23.234998703002901</v>
      </c>
      <c r="CE40">
        <v>24.555435180664102</v>
      </c>
      <c r="CF40">
        <v>22.552452087402301</v>
      </c>
      <c r="CG40">
        <v>23.5988464355469</v>
      </c>
      <c r="CH40">
        <v>22.8613166809082</v>
      </c>
      <c r="CI40">
        <v>22.8763732910156</v>
      </c>
    </row>
    <row r="41" spans="1:87" x14ac:dyDescent="0.2">
      <c r="A41">
        <v>0.66456792264796605</v>
      </c>
      <c r="B41">
        <v>-0.58634122212728101</v>
      </c>
      <c r="C41" t="s">
        <v>298</v>
      </c>
      <c r="D41">
        <v>198</v>
      </c>
      <c r="E41" t="s">
        <v>298</v>
      </c>
      <c r="F41" t="s">
        <v>298</v>
      </c>
      <c r="G41" t="s">
        <v>299</v>
      </c>
      <c r="H41">
        <v>121</v>
      </c>
      <c r="I41" t="s">
        <v>300</v>
      </c>
      <c r="J41">
        <v>1</v>
      </c>
      <c r="K41" t="s">
        <v>301</v>
      </c>
      <c r="L41">
        <v>198</v>
      </c>
      <c r="M41" t="s">
        <v>302</v>
      </c>
      <c r="O41" t="s">
        <v>92</v>
      </c>
      <c r="P41">
        <v>1</v>
      </c>
      <c r="Q41">
        <v>4</v>
      </c>
      <c r="S41" t="s">
        <v>100</v>
      </c>
      <c r="T41">
        <v>2</v>
      </c>
      <c r="W41">
        <v>2647</v>
      </c>
      <c r="X41" t="s">
        <v>94</v>
      </c>
      <c r="BU41" t="s">
        <v>303</v>
      </c>
      <c r="BV41">
        <v>0.999888</v>
      </c>
      <c r="BW41" s="1">
        <v>7.0300000000000002E-59</v>
      </c>
      <c r="BX41">
        <v>305.06</v>
      </c>
      <c r="BY41">
        <v>281.82</v>
      </c>
      <c r="BZ41">
        <v>305.06</v>
      </c>
      <c r="CA41">
        <v>-0.45318000000000003</v>
      </c>
      <c r="CB41">
        <v>452470000</v>
      </c>
      <c r="CC41">
        <v>198</v>
      </c>
      <c r="CD41">
        <v>23.697483062744102</v>
      </c>
      <c r="CE41">
        <v>24.8814296722412</v>
      </c>
      <c r="CF41">
        <v>24.920526504516602</v>
      </c>
      <c r="CG41">
        <v>25.2169704437256</v>
      </c>
      <c r="CH41">
        <v>24.791339874267599</v>
      </c>
      <c r="CI41">
        <v>25.069972991943398</v>
      </c>
    </row>
    <row r="42" spans="1:87" x14ac:dyDescent="0.2">
      <c r="A42">
        <v>0.66226726396038604</v>
      </c>
      <c r="B42">
        <v>1.0159149169921899</v>
      </c>
      <c r="C42" t="s">
        <v>148</v>
      </c>
      <c r="D42">
        <v>167</v>
      </c>
      <c r="E42" t="s">
        <v>148</v>
      </c>
      <c r="F42" t="s">
        <v>148</v>
      </c>
      <c r="G42" t="s">
        <v>304</v>
      </c>
      <c r="H42">
        <v>160</v>
      </c>
      <c r="I42" t="s">
        <v>150</v>
      </c>
      <c r="J42">
        <v>2</v>
      </c>
      <c r="K42" t="s">
        <v>90</v>
      </c>
      <c r="L42">
        <v>167</v>
      </c>
      <c r="M42" t="s">
        <v>305</v>
      </c>
      <c r="O42" t="s">
        <v>92</v>
      </c>
      <c r="P42">
        <v>1</v>
      </c>
      <c r="Q42">
        <v>4</v>
      </c>
      <c r="S42" t="s">
        <v>100</v>
      </c>
      <c r="T42">
        <v>2</v>
      </c>
      <c r="W42">
        <v>3572</v>
      </c>
      <c r="X42" t="s">
        <v>136</v>
      </c>
      <c r="BU42" t="s">
        <v>306</v>
      </c>
      <c r="BV42">
        <v>0.50012000000000001</v>
      </c>
      <c r="BW42">
        <v>4.17328E-2</v>
      </c>
      <c r="BX42">
        <v>56.783000000000001</v>
      </c>
      <c r="BY42">
        <v>56.783000000000001</v>
      </c>
      <c r="BZ42">
        <v>44.765000000000001</v>
      </c>
      <c r="CA42">
        <v>-0.24701000000000001</v>
      </c>
      <c r="CB42">
        <v>50367000</v>
      </c>
      <c r="CC42">
        <v>167</v>
      </c>
      <c r="CD42">
        <v>24.2807216644287</v>
      </c>
      <c r="CE42">
        <v>23.522209167480501</v>
      </c>
      <c r="CF42">
        <v>24.837785720825199</v>
      </c>
      <c r="CG42">
        <v>23.213920593261701</v>
      </c>
      <c r="CH42">
        <v>22.8989582061768</v>
      </c>
      <c r="CI42">
        <v>22.2335910797119</v>
      </c>
    </row>
    <row r="43" spans="1:87" x14ac:dyDescent="0.2">
      <c r="A43">
        <v>0.64067648768806695</v>
      </c>
      <c r="B43">
        <v>0.68142763773600401</v>
      </c>
      <c r="C43" t="s">
        <v>307</v>
      </c>
      <c r="D43" t="s">
        <v>308</v>
      </c>
      <c r="E43" t="s">
        <v>309</v>
      </c>
      <c r="F43" t="s">
        <v>310</v>
      </c>
      <c r="G43" t="s">
        <v>311</v>
      </c>
      <c r="H43">
        <v>176</v>
      </c>
      <c r="I43" t="s">
        <v>312</v>
      </c>
      <c r="J43">
        <v>1</v>
      </c>
      <c r="K43" t="s">
        <v>313</v>
      </c>
      <c r="L43" t="s">
        <v>314</v>
      </c>
      <c r="M43" t="s">
        <v>315</v>
      </c>
      <c r="O43" t="s">
        <v>92</v>
      </c>
      <c r="P43">
        <v>1</v>
      </c>
      <c r="Q43">
        <v>4</v>
      </c>
      <c r="S43" t="s">
        <v>93</v>
      </c>
      <c r="T43">
        <v>2</v>
      </c>
      <c r="W43" t="s">
        <v>316</v>
      </c>
      <c r="X43" t="s">
        <v>94</v>
      </c>
      <c r="BU43" t="s">
        <v>317</v>
      </c>
      <c r="BV43">
        <v>0.98455800000000004</v>
      </c>
      <c r="BW43" s="1">
        <v>5.0999999999999999E-29</v>
      </c>
      <c r="BX43">
        <v>244</v>
      </c>
      <c r="BY43">
        <v>229.85</v>
      </c>
      <c r="BZ43">
        <v>244</v>
      </c>
      <c r="CA43">
        <v>-0.21210999999999999</v>
      </c>
      <c r="CB43">
        <v>4053500000</v>
      </c>
      <c r="CC43">
        <v>607</v>
      </c>
      <c r="CD43">
        <v>28.374345779418899</v>
      </c>
      <c r="CE43">
        <v>28.1495265960693</v>
      </c>
      <c r="CF43">
        <v>28.936153411865199</v>
      </c>
      <c r="CG43">
        <v>28.394071578979499</v>
      </c>
      <c r="CH43">
        <v>29.936632156372099</v>
      </c>
      <c r="CI43">
        <v>28.6592502593994</v>
      </c>
    </row>
    <row r="44" spans="1:87" x14ac:dyDescent="0.2">
      <c r="A44">
        <v>0.63181309661567797</v>
      </c>
      <c r="B44">
        <v>1.2058099110921201</v>
      </c>
      <c r="C44" t="s">
        <v>318</v>
      </c>
      <c r="D44" t="s">
        <v>319</v>
      </c>
      <c r="E44" t="s">
        <v>320</v>
      </c>
      <c r="F44" t="s">
        <v>320</v>
      </c>
      <c r="G44" t="s">
        <v>321</v>
      </c>
      <c r="H44">
        <v>137</v>
      </c>
      <c r="I44" t="s">
        <v>322</v>
      </c>
      <c r="J44">
        <v>1</v>
      </c>
      <c r="K44" t="s">
        <v>90</v>
      </c>
      <c r="L44">
        <v>217</v>
      </c>
      <c r="M44" t="s">
        <v>323</v>
      </c>
      <c r="O44" t="s">
        <v>92</v>
      </c>
      <c r="P44">
        <v>1</v>
      </c>
      <c r="Q44">
        <v>4</v>
      </c>
      <c r="S44" t="s">
        <v>100</v>
      </c>
      <c r="T44">
        <v>2</v>
      </c>
      <c r="W44">
        <v>3010</v>
      </c>
      <c r="X44" t="s">
        <v>94</v>
      </c>
      <c r="BU44" t="s">
        <v>324</v>
      </c>
      <c r="BV44">
        <v>0.5</v>
      </c>
      <c r="BW44" s="1">
        <v>6.06E-7</v>
      </c>
      <c r="BX44">
        <v>130.38999999999999</v>
      </c>
      <c r="BY44">
        <v>130.38999999999999</v>
      </c>
      <c r="BZ44">
        <v>130.38999999999999</v>
      </c>
      <c r="CA44">
        <v>-7.7645000000000006E-2</v>
      </c>
      <c r="CB44">
        <v>1377100</v>
      </c>
      <c r="CC44">
        <v>217</v>
      </c>
      <c r="CD44">
        <v>22.904890060424801</v>
      </c>
      <c r="CE44">
        <v>22.906044006347699</v>
      </c>
      <c r="CF44">
        <v>23.757982254028299</v>
      </c>
      <c r="CG44">
        <v>22.783561706543001</v>
      </c>
      <c r="CH44">
        <v>23.0373649597168</v>
      </c>
      <c r="CI44">
        <v>20.393201828002901</v>
      </c>
    </row>
    <row r="45" spans="1:87" x14ac:dyDescent="0.2">
      <c r="A45">
        <v>0.61335068102403101</v>
      </c>
      <c r="B45">
        <v>-1.0651969909668</v>
      </c>
      <c r="C45" t="s">
        <v>325</v>
      </c>
      <c r="D45" t="s">
        <v>326</v>
      </c>
      <c r="E45" t="s">
        <v>327</v>
      </c>
      <c r="F45" t="s">
        <v>327</v>
      </c>
      <c r="G45" t="s">
        <v>328</v>
      </c>
      <c r="H45">
        <v>59</v>
      </c>
      <c r="I45" t="s">
        <v>329</v>
      </c>
      <c r="K45" t="s">
        <v>194</v>
      </c>
      <c r="L45">
        <v>77</v>
      </c>
      <c r="M45" t="s">
        <v>330</v>
      </c>
      <c r="O45" t="s">
        <v>92</v>
      </c>
      <c r="P45">
        <v>1</v>
      </c>
      <c r="Q45">
        <v>4</v>
      </c>
      <c r="S45" t="s">
        <v>100</v>
      </c>
      <c r="T45">
        <v>3</v>
      </c>
      <c r="W45">
        <v>1203</v>
      </c>
      <c r="X45" t="s">
        <v>94</v>
      </c>
      <c r="BU45" t="s">
        <v>331</v>
      </c>
      <c r="BV45">
        <v>0.97378299999999995</v>
      </c>
      <c r="BW45">
        <v>5.0527599999999999E-2</v>
      </c>
      <c r="BX45">
        <v>55.985999999999997</v>
      </c>
      <c r="BY45">
        <v>47.491</v>
      </c>
      <c r="BZ45">
        <v>55.985999999999997</v>
      </c>
      <c r="CA45">
        <v>0.16743</v>
      </c>
      <c r="CB45">
        <v>146070000</v>
      </c>
      <c r="CC45">
        <v>77</v>
      </c>
      <c r="CD45">
        <v>23.6551723480225</v>
      </c>
      <c r="CE45">
        <v>23.748170852661101</v>
      </c>
      <c r="CF45">
        <v>23.7078533172607</v>
      </c>
      <c r="CG45">
        <v>25.682897567748999</v>
      </c>
      <c r="CH45">
        <v>24.787059783935501</v>
      </c>
      <c r="CI45">
        <v>25.914608001708999</v>
      </c>
    </row>
    <row r="46" spans="1:87" x14ac:dyDescent="0.2">
      <c r="A46">
        <v>0.61156489498883304</v>
      </c>
      <c r="B46">
        <v>0.68815422058105502</v>
      </c>
      <c r="C46" t="s">
        <v>332</v>
      </c>
      <c r="D46">
        <v>70</v>
      </c>
      <c r="E46" t="s">
        <v>332</v>
      </c>
      <c r="F46" t="s">
        <v>332</v>
      </c>
      <c r="G46" t="s">
        <v>333</v>
      </c>
      <c r="H46">
        <v>157</v>
      </c>
      <c r="I46" t="s">
        <v>334</v>
      </c>
      <c r="J46">
        <v>1</v>
      </c>
      <c r="K46" t="s">
        <v>211</v>
      </c>
      <c r="L46">
        <v>70</v>
      </c>
      <c r="M46" t="s">
        <v>335</v>
      </c>
      <c r="O46" t="s">
        <v>92</v>
      </c>
      <c r="P46">
        <v>1</v>
      </c>
      <c r="Q46">
        <v>4</v>
      </c>
      <c r="S46" t="s">
        <v>100</v>
      </c>
      <c r="T46">
        <v>2</v>
      </c>
      <c r="W46">
        <v>3450</v>
      </c>
      <c r="X46" t="s">
        <v>94</v>
      </c>
      <c r="BU46" t="s">
        <v>336</v>
      </c>
      <c r="BV46">
        <v>0.86854100000000001</v>
      </c>
      <c r="BW46">
        <v>1.6324999999999999E-2</v>
      </c>
      <c r="BX46">
        <v>86.242999999999995</v>
      </c>
      <c r="BY46">
        <v>58.23</v>
      </c>
      <c r="BZ46">
        <v>86.242999999999995</v>
      </c>
      <c r="CA46">
        <v>-0.89822000000000002</v>
      </c>
      <c r="CB46">
        <v>118070000</v>
      </c>
      <c r="CC46">
        <v>70</v>
      </c>
      <c r="CD46">
        <v>24.138525009155298</v>
      </c>
      <c r="CE46">
        <v>24.4877529144287</v>
      </c>
      <c r="CF46">
        <v>24.767745971679702</v>
      </c>
      <c r="CG46">
        <v>24.156612396240199</v>
      </c>
      <c r="CH46">
        <v>24.779966354370099</v>
      </c>
      <c r="CI46">
        <v>22.977409362793001</v>
      </c>
    </row>
    <row r="47" spans="1:87" x14ac:dyDescent="0.2">
      <c r="A47">
        <v>0.60501217507416005</v>
      </c>
      <c r="B47">
        <v>-0.59074211120605502</v>
      </c>
      <c r="C47" t="s">
        <v>337</v>
      </c>
      <c r="D47">
        <v>4256</v>
      </c>
      <c r="E47" t="s">
        <v>337</v>
      </c>
      <c r="F47" t="s">
        <v>337</v>
      </c>
      <c r="G47" t="s">
        <v>338</v>
      </c>
      <c r="H47">
        <v>154</v>
      </c>
      <c r="I47" t="s">
        <v>339</v>
      </c>
      <c r="J47">
        <v>1</v>
      </c>
      <c r="K47" t="s">
        <v>340</v>
      </c>
      <c r="L47">
        <v>4256</v>
      </c>
      <c r="M47" t="s">
        <v>341</v>
      </c>
      <c r="O47" t="s">
        <v>92</v>
      </c>
      <c r="P47">
        <v>1</v>
      </c>
      <c r="Q47">
        <v>4</v>
      </c>
      <c r="S47" t="s">
        <v>100</v>
      </c>
      <c r="T47">
        <v>3</v>
      </c>
      <c r="W47">
        <v>3446</v>
      </c>
      <c r="X47" t="s">
        <v>94</v>
      </c>
      <c r="BU47" t="s">
        <v>225</v>
      </c>
      <c r="BV47">
        <v>0.98494499999999996</v>
      </c>
      <c r="BW47" s="1">
        <v>7.9000000000000006E-6</v>
      </c>
      <c r="BX47">
        <v>119.87</v>
      </c>
      <c r="BY47">
        <v>89.456999999999994</v>
      </c>
      <c r="BZ47">
        <v>114.63</v>
      </c>
      <c r="CA47">
        <v>-0.83565</v>
      </c>
      <c r="CB47">
        <v>111210000</v>
      </c>
      <c r="CC47">
        <v>4256</v>
      </c>
      <c r="CD47">
        <v>23.5251579284668</v>
      </c>
      <c r="CE47">
        <v>24.464694976806602</v>
      </c>
      <c r="CF47">
        <v>23.8981838226318</v>
      </c>
      <c r="CG47">
        <v>23.8316135406494</v>
      </c>
      <c r="CH47">
        <v>24.258394241333001</v>
      </c>
      <c r="CI47">
        <v>25.1576538085938</v>
      </c>
    </row>
    <row r="48" spans="1:87" x14ac:dyDescent="0.2">
      <c r="A48">
        <v>0.60373199508444897</v>
      </c>
      <c r="B48">
        <v>1.6076513926188201</v>
      </c>
      <c r="C48" t="s">
        <v>342</v>
      </c>
      <c r="D48">
        <v>246</v>
      </c>
      <c r="E48" t="s">
        <v>342</v>
      </c>
      <c r="F48" t="s">
        <v>342</v>
      </c>
      <c r="G48" t="s">
        <v>343</v>
      </c>
      <c r="H48">
        <v>12</v>
      </c>
      <c r="I48" t="s">
        <v>344</v>
      </c>
      <c r="J48">
        <v>1</v>
      </c>
      <c r="K48" t="s">
        <v>345</v>
      </c>
      <c r="L48">
        <v>246</v>
      </c>
      <c r="M48" t="s">
        <v>346</v>
      </c>
      <c r="O48" t="s">
        <v>92</v>
      </c>
      <c r="P48">
        <v>1</v>
      </c>
      <c r="Q48">
        <v>4</v>
      </c>
      <c r="S48" t="s">
        <v>100</v>
      </c>
      <c r="T48">
        <v>2</v>
      </c>
      <c r="W48">
        <v>267</v>
      </c>
      <c r="X48" t="s">
        <v>94</v>
      </c>
      <c r="BU48" t="s">
        <v>347</v>
      </c>
      <c r="BV48">
        <v>1</v>
      </c>
      <c r="BW48">
        <v>6.4021999999999996E-2</v>
      </c>
      <c r="BX48">
        <v>57.177</v>
      </c>
      <c r="BY48">
        <v>7.0509000000000004</v>
      </c>
      <c r="BZ48">
        <v>57.177</v>
      </c>
      <c r="CA48">
        <v>0.88480999999999999</v>
      </c>
      <c r="CB48">
        <v>663100000</v>
      </c>
      <c r="CC48">
        <v>246</v>
      </c>
      <c r="CD48">
        <v>27.238086700439499</v>
      </c>
      <c r="CE48">
        <v>25.888669967651399</v>
      </c>
      <c r="CF48">
        <v>26.813600540161101</v>
      </c>
      <c r="CG48">
        <v>27.310947418212901</v>
      </c>
      <c r="CH48">
        <v>27.2374477386475</v>
      </c>
      <c r="CI48">
        <v>23.266563415527301</v>
      </c>
    </row>
    <row r="49" spans="1:87" x14ac:dyDescent="0.2">
      <c r="A49">
        <v>0.60027221712692602</v>
      </c>
      <c r="B49">
        <v>0.79611078898112098</v>
      </c>
      <c r="C49" t="s">
        <v>348</v>
      </c>
      <c r="D49">
        <v>606</v>
      </c>
      <c r="E49" t="s">
        <v>348</v>
      </c>
      <c r="F49" t="s">
        <v>348</v>
      </c>
      <c r="G49" t="s">
        <v>349</v>
      </c>
      <c r="H49">
        <v>177</v>
      </c>
      <c r="I49" t="s">
        <v>350</v>
      </c>
      <c r="J49">
        <v>1</v>
      </c>
      <c r="K49" t="s">
        <v>351</v>
      </c>
      <c r="L49">
        <v>606</v>
      </c>
      <c r="M49" t="s">
        <v>352</v>
      </c>
      <c r="O49" t="s">
        <v>92</v>
      </c>
      <c r="P49">
        <v>1</v>
      </c>
      <c r="Q49">
        <v>4</v>
      </c>
      <c r="S49" t="s">
        <v>93</v>
      </c>
      <c r="T49">
        <v>3</v>
      </c>
      <c r="W49">
        <v>118</v>
      </c>
      <c r="X49" t="s">
        <v>94</v>
      </c>
      <c r="BU49" t="s">
        <v>225</v>
      </c>
      <c r="BV49">
        <v>0.54943900000000001</v>
      </c>
      <c r="BW49">
        <v>1.07717E-4</v>
      </c>
      <c r="BX49">
        <v>81.003</v>
      </c>
      <c r="BY49">
        <v>64.137</v>
      </c>
      <c r="BZ49">
        <v>81.003</v>
      </c>
      <c r="CA49">
        <v>1.0873999999999999</v>
      </c>
      <c r="CB49">
        <v>42268000</v>
      </c>
      <c r="CC49">
        <v>606</v>
      </c>
      <c r="CD49">
        <v>23.721193313598601</v>
      </c>
      <c r="CE49">
        <v>23.1117649078369</v>
      </c>
      <c r="CF49">
        <v>24.2076930999756</v>
      </c>
      <c r="CG49">
        <v>23.200199127197301</v>
      </c>
      <c r="CH49">
        <v>22.723554611206101</v>
      </c>
      <c r="CI49">
        <v>21.952144622802699</v>
      </c>
    </row>
    <row r="50" spans="1:87" x14ac:dyDescent="0.2">
      <c r="A50">
        <v>0.59721048483761596</v>
      </c>
      <c r="B50">
        <v>0.53807767232258996</v>
      </c>
      <c r="C50" t="s">
        <v>353</v>
      </c>
      <c r="D50">
        <v>1220</v>
      </c>
      <c r="E50" t="s">
        <v>353</v>
      </c>
      <c r="F50" t="s">
        <v>353</v>
      </c>
      <c r="G50" t="s">
        <v>354</v>
      </c>
      <c r="H50">
        <v>26</v>
      </c>
      <c r="I50" t="s">
        <v>355</v>
      </c>
      <c r="J50">
        <v>1</v>
      </c>
      <c r="K50" t="s">
        <v>356</v>
      </c>
      <c r="L50">
        <v>1220</v>
      </c>
      <c r="M50" t="s">
        <v>357</v>
      </c>
      <c r="O50" t="s">
        <v>92</v>
      </c>
      <c r="P50">
        <v>1</v>
      </c>
      <c r="Q50">
        <v>4</v>
      </c>
      <c r="S50" t="s">
        <v>100</v>
      </c>
      <c r="T50">
        <v>2</v>
      </c>
      <c r="W50">
        <v>497</v>
      </c>
      <c r="X50" t="s">
        <v>94</v>
      </c>
      <c r="BU50" t="s">
        <v>358</v>
      </c>
      <c r="BV50">
        <v>0.99945399999999995</v>
      </c>
      <c r="BW50" s="1">
        <v>3.77E-14</v>
      </c>
      <c r="BX50">
        <v>211.22</v>
      </c>
      <c r="BY50">
        <v>183.81</v>
      </c>
      <c r="BZ50">
        <v>172.09</v>
      </c>
      <c r="CA50">
        <v>1.5039</v>
      </c>
      <c r="CB50">
        <v>1618100000</v>
      </c>
      <c r="CC50">
        <v>1220</v>
      </c>
      <c r="CD50">
        <v>27.2740879058838</v>
      </c>
      <c r="CE50">
        <v>27.1812038421631</v>
      </c>
      <c r="CF50">
        <v>27.905351638793899</v>
      </c>
      <c r="CG50">
        <v>27.0608520507813</v>
      </c>
      <c r="CH50">
        <v>28.4457302093506</v>
      </c>
      <c r="CI50">
        <v>27.7688808441162</v>
      </c>
    </row>
    <row r="51" spans="1:87" x14ac:dyDescent="0.2">
      <c r="A51">
        <v>0.57611442457488604</v>
      </c>
      <c r="B51">
        <v>-1.0603974660237601</v>
      </c>
      <c r="C51" t="s">
        <v>359</v>
      </c>
      <c r="D51">
        <v>724</v>
      </c>
      <c r="E51" t="s">
        <v>359</v>
      </c>
      <c r="F51" t="s">
        <v>359</v>
      </c>
      <c r="G51" t="s">
        <v>360</v>
      </c>
      <c r="H51">
        <v>186</v>
      </c>
      <c r="I51" t="s">
        <v>361</v>
      </c>
      <c r="J51">
        <v>1</v>
      </c>
      <c r="K51" t="s">
        <v>362</v>
      </c>
      <c r="L51">
        <v>724</v>
      </c>
      <c r="M51" t="s">
        <v>363</v>
      </c>
      <c r="O51" t="s">
        <v>92</v>
      </c>
      <c r="P51">
        <v>1</v>
      </c>
      <c r="Q51">
        <v>4</v>
      </c>
      <c r="S51" t="s">
        <v>93</v>
      </c>
      <c r="T51">
        <v>4</v>
      </c>
      <c r="W51">
        <v>1000</v>
      </c>
      <c r="X51" t="s">
        <v>94</v>
      </c>
      <c r="BU51" t="s">
        <v>364</v>
      </c>
      <c r="BV51">
        <v>1</v>
      </c>
      <c r="BW51">
        <v>3.40472E-3</v>
      </c>
      <c r="BX51">
        <v>73.655000000000001</v>
      </c>
      <c r="BY51">
        <v>71.180999999999997</v>
      </c>
      <c r="BZ51">
        <v>45.07</v>
      </c>
      <c r="CA51">
        <v>-1.4442999999999999</v>
      </c>
      <c r="CB51">
        <v>382410000</v>
      </c>
      <c r="CC51">
        <v>724</v>
      </c>
      <c r="CD51">
        <v>25.929222106933601</v>
      </c>
      <c r="CE51">
        <v>25.712797164916999</v>
      </c>
      <c r="CF51">
        <v>23.351499557495099</v>
      </c>
      <c r="CG51">
        <v>26.131908416748001</v>
      </c>
      <c r="CH51">
        <v>25.568424224853501</v>
      </c>
      <c r="CI51">
        <v>26.185632705688501</v>
      </c>
    </row>
    <row r="52" spans="1:87" x14ac:dyDescent="0.2">
      <c r="A52">
        <v>0.57085049162821699</v>
      </c>
      <c r="B52">
        <v>1.8777561187744101</v>
      </c>
      <c r="C52" t="s">
        <v>254</v>
      </c>
      <c r="D52">
        <v>54</v>
      </c>
      <c r="E52" t="s">
        <v>254</v>
      </c>
      <c r="F52" t="s">
        <v>254</v>
      </c>
      <c r="G52" t="s">
        <v>365</v>
      </c>
      <c r="H52">
        <v>115</v>
      </c>
      <c r="I52" t="s">
        <v>256</v>
      </c>
      <c r="J52">
        <v>1</v>
      </c>
      <c r="K52" t="s">
        <v>90</v>
      </c>
      <c r="L52">
        <v>54</v>
      </c>
      <c r="M52" t="s">
        <v>366</v>
      </c>
      <c r="O52" t="s">
        <v>92</v>
      </c>
      <c r="P52">
        <v>1</v>
      </c>
      <c r="Q52">
        <v>4</v>
      </c>
      <c r="S52" t="s">
        <v>100</v>
      </c>
      <c r="T52">
        <v>1</v>
      </c>
      <c r="W52">
        <v>2569</v>
      </c>
      <c r="X52" t="s">
        <v>94</v>
      </c>
      <c r="BU52" t="s">
        <v>367</v>
      </c>
      <c r="BV52">
        <v>0.5</v>
      </c>
      <c r="BW52">
        <v>2.9275499999999999E-2</v>
      </c>
      <c r="BX52">
        <v>51.786999999999999</v>
      </c>
      <c r="BY52">
        <v>14.766999999999999</v>
      </c>
      <c r="BZ52">
        <v>51.786999999999999</v>
      </c>
      <c r="CA52">
        <v>-3.3186E-2</v>
      </c>
      <c r="CB52">
        <v>169370000</v>
      </c>
      <c r="CC52">
        <v>54</v>
      </c>
      <c r="CD52">
        <v>26.732597351074201</v>
      </c>
      <c r="CE52">
        <v>23.251226425170898</v>
      </c>
      <c r="CF52">
        <v>25.7861137390137</v>
      </c>
      <c r="CG52">
        <v>23.514286041259801</v>
      </c>
      <c r="CH52">
        <v>22.110639572143601</v>
      </c>
      <c r="CI52">
        <v>22.2305698394775</v>
      </c>
    </row>
    <row r="53" spans="1:87" x14ac:dyDescent="0.2">
      <c r="A53">
        <v>0.52881170814316503</v>
      </c>
      <c r="B53">
        <v>1.1559708913167299</v>
      </c>
      <c r="C53" t="s">
        <v>368</v>
      </c>
      <c r="D53">
        <v>644</v>
      </c>
      <c r="E53" t="s">
        <v>368</v>
      </c>
      <c r="F53" t="s">
        <v>368</v>
      </c>
      <c r="G53" t="s">
        <v>369</v>
      </c>
      <c r="H53">
        <v>103</v>
      </c>
      <c r="I53" t="s">
        <v>370</v>
      </c>
      <c r="J53">
        <v>1</v>
      </c>
      <c r="K53" t="s">
        <v>229</v>
      </c>
      <c r="L53">
        <v>644</v>
      </c>
      <c r="M53" t="s">
        <v>371</v>
      </c>
      <c r="O53" t="s">
        <v>92</v>
      </c>
      <c r="P53">
        <v>1</v>
      </c>
      <c r="Q53">
        <v>4</v>
      </c>
      <c r="S53" t="s">
        <v>100</v>
      </c>
      <c r="T53">
        <v>2</v>
      </c>
      <c r="W53">
        <v>2322</v>
      </c>
      <c r="X53" t="s">
        <v>94</v>
      </c>
      <c r="BU53" t="s">
        <v>372</v>
      </c>
      <c r="BV53">
        <v>1</v>
      </c>
      <c r="BW53">
        <v>3.62361E-2</v>
      </c>
      <c r="BX53">
        <v>75.212999999999994</v>
      </c>
      <c r="BY53">
        <v>28.786999999999999</v>
      </c>
      <c r="BZ53">
        <v>75.212999999999994</v>
      </c>
      <c r="CA53">
        <v>-1.6589</v>
      </c>
      <c r="CB53">
        <v>405630000</v>
      </c>
      <c r="CC53">
        <v>644</v>
      </c>
      <c r="CD53">
        <v>26.079343795776399</v>
      </c>
      <c r="CE53">
        <v>23.6629829406738</v>
      </c>
      <c r="CF53">
        <v>24.126049041748001</v>
      </c>
      <c r="CG53">
        <v>25.675622940063501</v>
      </c>
      <c r="CH53">
        <v>25.9795436859131</v>
      </c>
      <c r="CI53">
        <v>23.37841796875</v>
      </c>
    </row>
    <row r="54" spans="1:87" x14ac:dyDescent="0.2">
      <c r="A54">
        <v>0.52344353283548295</v>
      </c>
      <c r="B54">
        <v>-0.38116963704426998</v>
      </c>
      <c r="C54" t="s">
        <v>373</v>
      </c>
      <c r="D54">
        <v>389</v>
      </c>
      <c r="E54" t="s">
        <v>373</v>
      </c>
      <c r="F54" t="s">
        <v>373</v>
      </c>
      <c r="G54" t="s">
        <v>374</v>
      </c>
      <c r="H54">
        <v>150</v>
      </c>
      <c r="I54" t="s">
        <v>375</v>
      </c>
      <c r="J54">
        <v>1</v>
      </c>
      <c r="K54" t="s">
        <v>376</v>
      </c>
      <c r="L54">
        <v>389</v>
      </c>
      <c r="M54" t="s">
        <v>377</v>
      </c>
      <c r="O54" t="s">
        <v>92</v>
      </c>
      <c r="P54">
        <v>1</v>
      </c>
      <c r="Q54">
        <v>4</v>
      </c>
      <c r="S54" t="s">
        <v>100</v>
      </c>
      <c r="T54">
        <v>2</v>
      </c>
      <c r="W54">
        <v>3342</v>
      </c>
      <c r="X54" t="s">
        <v>94</v>
      </c>
      <c r="BU54" t="s">
        <v>378</v>
      </c>
      <c r="BV54">
        <v>0.99996499999999999</v>
      </c>
      <c r="BW54">
        <v>1.73419E-2</v>
      </c>
      <c r="BX54">
        <v>92.063000000000002</v>
      </c>
      <c r="BY54">
        <v>80.849999999999994</v>
      </c>
      <c r="BZ54">
        <v>92.063000000000002</v>
      </c>
      <c r="CA54">
        <v>-2.2315000000000002E-2</v>
      </c>
      <c r="CB54">
        <v>79369000</v>
      </c>
      <c r="CC54">
        <v>389</v>
      </c>
      <c r="CD54">
        <v>23.7387180328369</v>
      </c>
      <c r="CE54">
        <v>23.611555099487301</v>
      </c>
      <c r="CF54">
        <v>23.2935390472412</v>
      </c>
      <c r="CG54">
        <v>23.771125793456999</v>
      </c>
      <c r="CH54">
        <v>23.7380981445313</v>
      </c>
      <c r="CI54">
        <v>24.531183242797901</v>
      </c>
    </row>
    <row r="55" spans="1:87" x14ac:dyDescent="0.2">
      <c r="A55">
        <v>0.52047604057413199</v>
      </c>
      <c r="B55">
        <v>0.72246805826823002</v>
      </c>
      <c r="C55" t="s">
        <v>379</v>
      </c>
      <c r="D55">
        <v>2</v>
      </c>
      <c r="E55" t="s">
        <v>379</v>
      </c>
      <c r="F55" t="s">
        <v>379</v>
      </c>
      <c r="G55" t="s">
        <v>380</v>
      </c>
      <c r="H55">
        <v>133</v>
      </c>
      <c r="I55" t="s">
        <v>381</v>
      </c>
      <c r="J55">
        <v>1</v>
      </c>
      <c r="K55" t="s">
        <v>382</v>
      </c>
      <c r="L55">
        <v>2</v>
      </c>
      <c r="M55" t="s">
        <v>383</v>
      </c>
      <c r="O55" t="s">
        <v>92</v>
      </c>
      <c r="P55">
        <v>1</v>
      </c>
      <c r="Q55">
        <v>4</v>
      </c>
      <c r="S55" t="s">
        <v>100</v>
      </c>
      <c r="T55">
        <v>2</v>
      </c>
      <c r="W55">
        <v>2917</v>
      </c>
      <c r="X55" t="s">
        <v>94</v>
      </c>
      <c r="BV55">
        <v>1</v>
      </c>
      <c r="BW55" s="1">
        <v>5.7800000000000001E-7</v>
      </c>
      <c r="BX55">
        <v>158.05000000000001</v>
      </c>
      <c r="BY55">
        <v>125.1</v>
      </c>
      <c r="BZ55">
        <v>158.05000000000001</v>
      </c>
      <c r="CA55">
        <v>-1.3989E-2</v>
      </c>
      <c r="CB55">
        <v>137750000</v>
      </c>
      <c r="CC55">
        <v>2</v>
      </c>
      <c r="CD55">
        <v>24.839277267456101</v>
      </c>
      <c r="CE55">
        <v>24.172340393066399</v>
      </c>
      <c r="CF55">
        <v>25.178773880004901</v>
      </c>
      <c r="CG55">
        <v>23.023185729980501</v>
      </c>
      <c r="CH55">
        <v>24.235057830810501</v>
      </c>
      <c r="CI55">
        <v>24.890178680419901</v>
      </c>
    </row>
    <row r="56" spans="1:87" x14ac:dyDescent="0.2">
      <c r="A56">
        <v>0.51896603576476796</v>
      </c>
      <c r="B56">
        <v>1.6897277832031301</v>
      </c>
      <c r="C56" t="s">
        <v>384</v>
      </c>
      <c r="D56">
        <v>5</v>
      </c>
      <c r="E56" t="s">
        <v>384</v>
      </c>
      <c r="F56" t="s">
        <v>384</v>
      </c>
      <c r="G56" t="s">
        <v>385</v>
      </c>
      <c r="H56">
        <v>97</v>
      </c>
      <c r="I56" t="s">
        <v>386</v>
      </c>
      <c r="J56">
        <v>1</v>
      </c>
      <c r="K56" t="s">
        <v>217</v>
      </c>
      <c r="L56">
        <v>5</v>
      </c>
      <c r="M56" t="s">
        <v>387</v>
      </c>
      <c r="O56" t="s">
        <v>92</v>
      </c>
      <c r="P56">
        <v>1</v>
      </c>
      <c r="Q56">
        <v>4</v>
      </c>
      <c r="S56" t="s">
        <v>100</v>
      </c>
      <c r="T56">
        <v>2</v>
      </c>
      <c r="W56">
        <v>2252</v>
      </c>
      <c r="X56" t="s">
        <v>94</v>
      </c>
      <c r="BU56" t="s">
        <v>225</v>
      </c>
      <c r="BV56">
        <v>1</v>
      </c>
      <c r="BW56">
        <v>1.2878300000000001E-2</v>
      </c>
      <c r="BX56">
        <v>69.998000000000005</v>
      </c>
      <c r="BY56">
        <v>43.615000000000002</v>
      </c>
      <c r="BZ56">
        <v>69.998000000000005</v>
      </c>
      <c r="CA56">
        <v>1.5911</v>
      </c>
      <c r="CB56">
        <v>2845200000</v>
      </c>
      <c r="CC56">
        <v>5</v>
      </c>
      <c r="CD56">
        <v>28.9741306304932</v>
      </c>
      <c r="CE56">
        <v>28.708297729492202</v>
      </c>
      <c r="CF56">
        <v>29.2706394195557</v>
      </c>
      <c r="CG56">
        <v>29.084056854248001</v>
      </c>
      <c r="CH56">
        <v>29.245721817016602</v>
      </c>
      <c r="CI56">
        <v>24.628953933715799</v>
      </c>
    </row>
    <row r="57" spans="1:87" x14ac:dyDescent="0.2">
      <c r="A57">
        <v>0.50386411224462402</v>
      </c>
      <c r="B57">
        <v>0.749951044718426</v>
      </c>
      <c r="C57" t="s">
        <v>388</v>
      </c>
      <c r="D57">
        <v>347</v>
      </c>
      <c r="E57" t="s">
        <v>388</v>
      </c>
      <c r="F57" t="s">
        <v>388</v>
      </c>
      <c r="G57" t="s">
        <v>389</v>
      </c>
      <c r="H57">
        <v>224</v>
      </c>
      <c r="I57" t="s">
        <v>390</v>
      </c>
      <c r="J57">
        <v>1</v>
      </c>
      <c r="K57" t="s">
        <v>391</v>
      </c>
      <c r="L57">
        <v>347</v>
      </c>
      <c r="M57" t="s">
        <v>392</v>
      </c>
      <c r="O57" t="s">
        <v>92</v>
      </c>
      <c r="P57">
        <v>1</v>
      </c>
      <c r="Q57">
        <v>4</v>
      </c>
      <c r="S57" t="s">
        <v>93</v>
      </c>
      <c r="T57">
        <v>2</v>
      </c>
      <c r="W57">
        <v>3285</v>
      </c>
      <c r="X57" t="s">
        <v>94</v>
      </c>
      <c r="BU57" t="s">
        <v>393</v>
      </c>
      <c r="BV57">
        <v>0.98651699999999998</v>
      </c>
      <c r="BW57">
        <v>5.0135199999999998E-2</v>
      </c>
      <c r="BX57">
        <v>56.728999999999999</v>
      </c>
      <c r="BY57">
        <v>17.707000000000001</v>
      </c>
      <c r="BZ57">
        <v>56.728999999999999</v>
      </c>
      <c r="CA57">
        <v>2.1109</v>
      </c>
      <c r="CB57">
        <v>75003000</v>
      </c>
      <c r="CC57">
        <v>347</v>
      </c>
      <c r="CD57">
        <v>24.8463249206543</v>
      </c>
      <c r="CE57">
        <v>24.028083801269499</v>
      </c>
      <c r="CF57">
        <v>23.236040115356399</v>
      </c>
      <c r="CG57">
        <v>23.362657546997099</v>
      </c>
      <c r="CH57">
        <v>24.014440536498999</v>
      </c>
      <c r="CI57">
        <v>22.456211090087901</v>
      </c>
    </row>
    <row r="58" spans="1:87" x14ac:dyDescent="0.2">
      <c r="A58">
        <v>0.48654486636768701</v>
      </c>
      <c r="B58">
        <v>1.8878447214762299</v>
      </c>
      <c r="C58" t="s">
        <v>394</v>
      </c>
      <c r="D58">
        <v>312</v>
      </c>
      <c r="E58" t="s">
        <v>394</v>
      </c>
      <c r="F58" t="s">
        <v>394</v>
      </c>
      <c r="G58" t="s">
        <v>395</v>
      </c>
      <c r="H58">
        <v>183</v>
      </c>
      <c r="I58" t="s">
        <v>396</v>
      </c>
      <c r="J58">
        <v>1</v>
      </c>
      <c r="K58" t="s">
        <v>397</v>
      </c>
      <c r="L58">
        <v>312</v>
      </c>
      <c r="M58" t="s">
        <v>398</v>
      </c>
      <c r="O58" t="s">
        <v>92</v>
      </c>
      <c r="P58">
        <v>1</v>
      </c>
      <c r="Q58">
        <v>4</v>
      </c>
      <c r="S58" t="s">
        <v>93</v>
      </c>
      <c r="T58">
        <v>2</v>
      </c>
      <c r="W58">
        <v>668</v>
      </c>
      <c r="X58" t="s">
        <v>94</v>
      </c>
      <c r="BU58" t="s">
        <v>367</v>
      </c>
      <c r="BV58">
        <v>0.99910399999999999</v>
      </c>
      <c r="BW58">
        <v>1.95619E-2</v>
      </c>
      <c r="BX58">
        <v>82.748999999999995</v>
      </c>
      <c r="BY58">
        <v>40.872999999999998</v>
      </c>
      <c r="BZ58">
        <v>82.748999999999995</v>
      </c>
      <c r="CA58">
        <v>-1.4988999999999999</v>
      </c>
      <c r="CB58">
        <v>864340000</v>
      </c>
      <c r="CC58">
        <v>312</v>
      </c>
      <c r="CD58">
        <v>27.386074066162099</v>
      </c>
      <c r="CE58">
        <v>27.045103073120099</v>
      </c>
      <c r="CF58">
        <v>27.437221527099599</v>
      </c>
      <c r="CG58">
        <v>27.424623489379901</v>
      </c>
      <c r="CH58">
        <v>27.490524291992202</v>
      </c>
      <c r="CI58">
        <v>22.180559158325199</v>
      </c>
    </row>
    <row r="59" spans="1:87" x14ac:dyDescent="0.2">
      <c r="A59">
        <v>0.48139053375885899</v>
      </c>
      <c r="B59">
        <v>-0.98618634541829298</v>
      </c>
      <c r="C59" t="s">
        <v>399</v>
      </c>
      <c r="D59">
        <v>261</v>
      </c>
      <c r="E59" t="s">
        <v>399</v>
      </c>
      <c r="F59" t="s">
        <v>399</v>
      </c>
      <c r="G59" t="s">
        <v>400</v>
      </c>
      <c r="H59">
        <v>9</v>
      </c>
      <c r="I59" t="s">
        <v>401</v>
      </c>
      <c r="J59">
        <v>1</v>
      </c>
      <c r="K59" t="s">
        <v>402</v>
      </c>
      <c r="L59">
        <v>261</v>
      </c>
      <c r="M59" t="s">
        <v>403</v>
      </c>
      <c r="O59" t="s">
        <v>92</v>
      </c>
      <c r="P59">
        <v>1</v>
      </c>
      <c r="Q59">
        <v>4</v>
      </c>
      <c r="S59" t="s">
        <v>100</v>
      </c>
      <c r="T59">
        <v>2</v>
      </c>
      <c r="W59">
        <v>227</v>
      </c>
      <c r="X59" t="s">
        <v>94</v>
      </c>
      <c r="BU59" t="s">
        <v>404</v>
      </c>
      <c r="BV59">
        <v>0.5</v>
      </c>
      <c r="BW59" s="1">
        <v>5.99E-7</v>
      </c>
      <c r="BX59">
        <v>153.81</v>
      </c>
      <c r="BY59">
        <v>142.69999999999999</v>
      </c>
      <c r="BZ59">
        <v>153.81</v>
      </c>
      <c r="CA59">
        <v>-3.6545000000000001E-2</v>
      </c>
      <c r="CB59">
        <v>254720000</v>
      </c>
      <c r="CC59">
        <v>261</v>
      </c>
      <c r="CD59">
        <v>22.913021087646499</v>
      </c>
      <c r="CE59">
        <v>25.5513916015625</v>
      </c>
      <c r="CF59">
        <v>25.343944549560501</v>
      </c>
      <c r="CG59">
        <v>25.3613185882568</v>
      </c>
      <c r="CH59">
        <v>25.6773166656494</v>
      </c>
      <c r="CI59">
        <v>25.980131149291999</v>
      </c>
    </row>
    <row r="60" spans="1:87" x14ac:dyDescent="0.2">
      <c r="A60">
        <v>0.46385662065288003</v>
      </c>
      <c r="B60">
        <v>-0.48387400309244899</v>
      </c>
      <c r="C60" t="s">
        <v>405</v>
      </c>
      <c r="D60">
        <v>168</v>
      </c>
      <c r="E60" t="s">
        <v>405</v>
      </c>
      <c r="F60" t="s">
        <v>405</v>
      </c>
      <c r="G60" t="s">
        <v>406</v>
      </c>
      <c r="H60">
        <v>101</v>
      </c>
      <c r="I60" t="s">
        <v>407</v>
      </c>
      <c r="J60">
        <v>1</v>
      </c>
      <c r="K60" t="s">
        <v>408</v>
      </c>
      <c r="L60">
        <v>168</v>
      </c>
      <c r="M60" t="s">
        <v>409</v>
      </c>
      <c r="O60" t="s">
        <v>92</v>
      </c>
      <c r="P60">
        <v>1</v>
      </c>
      <c r="Q60">
        <v>4</v>
      </c>
      <c r="S60" t="s">
        <v>100</v>
      </c>
      <c r="T60">
        <v>3</v>
      </c>
      <c r="W60">
        <v>2286</v>
      </c>
      <c r="X60" t="s">
        <v>94</v>
      </c>
      <c r="BU60" t="s">
        <v>410</v>
      </c>
      <c r="BV60">
        <v>0.49999900000000003</v>
      </c>
      <c r="BW60">
        <v>2.29316E-2</v>
      </c>
      <c r="BX60">
        <v>86.454999999999998</v>
      </c>
      <c r="BY60">
        <v>69.77</v>
      </c>
      <c r="BZ60">
        <v>86.454999999999998</v>
      </c>
      <c r="CA60">
        <v>0.12776000000000001</v>
      </c>
      <c r="CB60">
        <v>9494900</v>
      </c>
      <c r="CC60">
        <v>168</v>
      </c>
      <c r="CD60">
        <v>23.0599040985107</v>
      </c>
      <c r="CE60">
        <v>24.031002044677699</v>
      </c>
      <c r="CF60">
        <v>23.869289398193398</v>
      </c>
      <c r="CG60">
        <v>23.7578945159912</v>
      </c>
      <c r="CH60">
        <v>22.5868015289307</v>
      </c>
      <c r="CI60">
        <v>23.1787204742432</v>
      </c>
    </row>
    <row r="61" spans="1:87" x14ac:dyDescent="0.2">
      <c r="A61">
        <v>0.45899891307944901</v>
      </c>
      <c r="B61">
        <v>1.5051816304524801</v>
      </c>
      <c r="C61" t="s">
        <v>411</v>
      </c>
      <c r="D61">
        <v>150</v>
      </c>
      <c r="E61" t="s">
        <v>411</v>
      </c>
      <c r="F61" t="s">
        <v>411</v>
      </c>
      <c r="G61" t="s">
        <v>412</v>
      </c>
      <c r="H61">
        <v>49</v>
      </c>
      <c r="I61" t="s">
        <v>413</v>
      </c>
      <c r="J61">
        <v>1</v>
      </c>
      <c r="K61" t="s">
        <v>134</v>
      </c>
      <c r="L61">
        <v>150</v>
      </c>
      <c r="M61" t="s">
        <v>414</v>
      </c>
      <c r="O61" t="s">
        <v>92</v>
      </c>
      <c r="P61">
        <v>1</v>
      </c>
      <c r="Q61">
        <v>4</v>
      </c>
      <c r="S61" t="s">
        <v>100</v>
      </c>
      <c r="T61">
        <v>2</v>
      </c>
      <c r="W61">
        <v>931</v>
      </c>
      <c r="X61" t="s">
        <v>94</v>
      </c>
      <c r="BU61" t="s">
        <v>415</v>
      </c>
      <c r="BV61">
        <v>1</v>
      </c>
      <c r="BW61">
        <v>7.0052600000000007E-2</v>
      </c>
      <c r="BX61">
        <v>56.011000000000003</v>
      </c>
      <c r="BY61">
        <v>27.837</v>
      </c>
      <c r="BZ61">
        <v>56.011000000000003</v>
      </c>
      <c r="CA61">
        <v>-1.7223999999999999</v>
      </c>
      <c r="CB61">
        <v>449330000</v>
      </c>
      <c r="CC61">
        <v>150</v>
      </c>
      <c r="CD61">
        <v>26.4949550628662</v>
      </c>
      <c r="CE61">
        <v>26.340568542480501</v>
      </c>
      <c r="CF61">
        <v>26.378171920776399</v>
      </c>
      <c r="CG61">
        <v>26.390769958496101</v>
      </c>
      <c r="CH61">
        <v>26.4949245452881</v>
      </c>
      <c r="CI61">
        <v>22.121168136596701</v>
      </c>
    </row>
    <row r="62" spans="1:87" x14ac:dyDescent="0.2">
      <c r="A62">
        <v>0.45780755018721703</v>
      </c>
      <c r="B62">
        <v>1.22338740030924</v>
      </c>
      <c r="C62" t="s">
        <v>416</v>
      </c>
      <c r="D62">
        <v>313</v>
      </c>
      <c r="E62" t="s">
        <v>416</v>
      </c>
      <c r="F62" t="s">
        <v>416</v>
      </c>
      <c r="G62" t="s">
        <v>417</v>
      </c>
      <c r="H62">
        <v>243</v>
      </c>
      <c r="I62" t="s">
        <v>418</v>
      </c>
      <c r="J62">
        <v>1</v>
      </c>
      <c r="K62" t="s">
        <v>419</v>
      </c>
      <c r="L62">
        <v>313</v>
      </c>
      <c r="M62" t="s">
        <v>420</v>
      </c>
      <c r="O62" t="s">
        <v>92</v>
      </c>
      <c r="P62">
        <v>1</v>
      </c>
      <c r="Q62">
        <v>4</v>
      </c>
      <c r="S62" t="s">
        <v>93</v>
      </c>
      <c r="T62">
        <v>2</v>
      </c>
      <c r="W62">
        <v>3851</v>
      </c>
      <c r="X62" t="s">
        <v>94</v>
      </c>
      <c r="BU62" t="s">
        <v>421</v>
      </c>
      <c r="BV62">
        <v>0.95345000000000002</v>
      </c>
      <c r="BW62">
        <v>3.6599100000000002E-2</v>
      </c>
      <c r="BX62">
        <v>63.564999999999998</v>
      </c>
      <c r="BY62">
        <v>21.689</v>
      </c>
      <c r="BZ62">
        <v>63.564999999999998</v>
      </c>
      <c r="CA62">
        <v>-2.2265000000000001</v>
      </c>
      <c r="CB62">
        <v>212030000</v>
      </c>
      <c r="CC62">
        <v>313</v>
      </c>
      <c r="CD62">
        <v>24.633062362670898</v>
      </c>
      <c r="CE62">
        <v>25.211597442626999</v>
      </c>
      <c r="CF62">
        <v>25.507152557373001</v>
      </c>
      <c r="CG62">
        <v>25.197193145751999</v>
      </c>
      <c r="CH62">
        <v>25.862211227416999</v>
      </c>
      <c r="CI62">
        <v>21.9234733581543</v>
      </c>
    </row>
    <row r="63" spans="1:87" x14ac:dyDescent="0.2">
      <c r="A63">
        <v>0.45401287330012102</v>
      </c>
      <c r="B63">
        <v>1.0108566284179701</v>
      </c>
      <c r="C63" t="s">
        <v>422</v>
      </c>
      <c r="D63">
        <v>218</v>
      </c>
      <c r="E63" t="s">
        <v>422</v>
      </c>
      <c r="F63" t="s">
        <v>422</v>
      </c>
      <c r="G63" t="s">
        <v>423</v>
      </c>
      <c r="H63">
        <v>79</v>
      </c>
      <c r="I63" t="s">
        <v>424</v>
      </c>
      <c r="J63">
        <v>1</v>
      </c>
      <c r="K63" t="s">
        <v>105</v>
      </c>
      <c r="L63">
        <v>218</v>
      </c>
      <c r="M63" t="s">
        <v>425</v>
      </c>
      <c r="O63" t="s">
        <v>92</v>
      </c>
      <c r="P63">
        <v>1</v>
      </c>
      <c r="Q63">
        <v>4</v>
      </c>
      <c r="S63" t="s">
        <v>100</v>
      </c>
      <c r="T63">
        <v>3</v>
      </c>
      <c r="W63">
        <v>1988</v>
      </c>
      <c r="X63" t="s">
        <v>94</v>
      </c>
      <c r="BU63" t="s">
        <v>426</v>
      </c>
      <c r="BV63">
        <v>1</v>
      </c>
      <c r="BW63" s="1">
        <v>2.5399999999999998E-6</v>
      </c>
      <c r="BX63">
        <v>113.93</v>
      </c>
      <c r="BY63">
        <v>108.68</v>
      </c>
      <c r="BZ63">
        <v>113.93</v>
      </c>
      <c r="CA63">
        <v>0.89949999999999997</v>
      </c>
      <c r="CB63">
        <v>396810000</v>
      </c>
      <c r="CC63">
        <v>218</v>
      </c>
      <c r="CD63">
        <v>25.071569442748999</v>
      </c>
      <c r="CE63">
        <v>25.4018459320068</v>
      </c>
      <c r="CF63">
        <v>26.023754119873001</v>
      </c>
      <c r="CG63">
        <v>25.325807571411101</v>
      </c>
      <c r="CH63">
        <v>25.284151077270501</v>
      </c>
      <c r="CI63">
        <v>22.6192512512207</v>
      </c>
    </row>
    <row r="64" spans="1:87" x14ac:dyDescent="0.2">
      <c r="A64">
        <v>0.44988811791973199</v>
      </c>
      <c r="B64">
        <v>-0.58590825398762902</v>
      </c>
      <c r="C64" t="s">
        <v>427</v>
      </c>
      <c r="D64">
        <v>320</v>
      </c>
      <c r="E64" t="s">
        <v>427</v>
      </c>
      <c r="F64" t="s">
        <v>427</v>
      </c>
      <c r="G64" t="s">
        <v>428</v>
      </c>
      <c r="H64">
        <v>64</v>
      </c>
      <c r="I64" t="s">
        <v>429</v>
      </c>
      <c r="J64">
        <v>1</v>
      </c>
      <c r="K64" t="s">
        <v>430</v>
      </c>
      <c r="L64">
        <v>320</v>
      </c>
      <c r="M64" t="s">
        <v>431</v>
      </c>
      <c r="O64" t="s">
        <v>92</v>
      </c>
      <c r="P64">
        <v>1</v>
      </c>
      <c r="Q64">
        <v>4</v>
      </c>
      <c r="S64" t="s">
        <v>100</v>
      </c>
      <c r="T64">
        <v>2</v>
      </c>
      <c r="W64">
        <v>1399</v>
      </c>
      <c r="X64" t="s">
        <v>94</v>
      </c>
      <c r="BU64" t="s">
        <v>432</v>
      </c>
      <c r="BV64">
        <v>0.99999899999999997</v>
      </c>
      <c r="BW64">
        <v>7.3839500000000002E-3</v>
      </c>
      <c r="BX64">
        <v>88.947999999999993</v>
      </c>
      <c r="BY64">
        <v>37.021000000000001</v>
      </c>
      <c r="BZ64">
        <v>88.947999999999993</v>
      </c>
      <c r="CA64">
        <v>3.9658000000000002</v>
      </c>
      <c r="CB64">
        <v>27231000</v>
      </c>
      <c r="CC64">
        <v>320</v>
      </c>
      <c r="CD64">
        <v>22.8978271484375</v>
      </c>
      <c r="CE64">
        <v>22.906187057495099</v>
      </c>
      <c r="CF64">
        <v>23.208656311035199</v>
      </c>
      <c r="CG64">
        <v>23.221807479858398</v>
      </c>
      <c r="CH64">
        <v>22.962532043456999</v>
      </c>
      <c r="CI64">
        <v>24.698745727539102</v>
      </c>
    </row>
    <row r="65" spans="1:87" x14ac:dyDescent="0.2">
      <c r="A65">
        <v>0.438555242914142</v>
      </c>
      <c r="B65">
        <v>-1.0447966257731101</v>
      </c>
      <c r="C65" t="s">
        <v>433</v>
      </c>
      <c r="D65">
        <v>299</v>
      </c>
      <c r="E65" t="s">
        <v>433</v>
      </c>
      <c r="F65" t="s">
        <v>433</v>
      </c>
      <c r="G65" t="s">
        <v>434</v>
      </c>
      <c r="H65">
        <v>132</v>
      </c>
      <c r="I65" t="s">
        <v>435</v>
      </c>
      <c r="J65">
        <v>1</v>
      </c>
      <c r="K65" t="s">
        <v>436</v>
      </c>
      <c r="L65">
        <v>299</v>
      </c>
      <c r="M65" t="s">
        <v>437</v>
      </c>
      <c r="O65" t="s">
        <v>92</v>
      </c>
      <c r="P65">
        <v>1</v>
      </c>
      <c r="Q65">
        <v>4</v>
      </c>
      <c r="S65" t="s">
        <v>100</v>
      </c>
      <c r="T65">
        <v>3</v>
      </c>
      <c r="W65">
        <v>2904</v>
      </c>
      <c r="X65" t="s">
        <v>94</v>
      </c>
      <c r="BU65" t="s">
        <v>438</v>
      </c>
      <c r="BV65">
        <v>0.89668800000000004</v>
      </c>
      <c r="BW65" s="1">
        <v>2.7099999999999999E-23</v>
      </c>
      <c r="BX65">
        <v>202.43</v>
      </c>
      <c r="BY65">
        <v>177.5</v>
      </c>
      <c r="BZ65">
        <v>136.01</v>
      </c>
      <c r="CA65">
        <v>-0.44340000000000002</v>
      </c>
      <c r="CB65">
        <v>197800000</v>
      </c>
      <c r="CC65">
        <v>299</v>
      </c>
      <c r="CD65">
        <v>23.2020568847656</v>
      </c>
      <c r="CE65">
        <v>24.3480033874512</v>
      </c>
      <c r="CF65">
        <v>25.860246658325199</v>
      </c>
      <c r="CG65">
        <v>24.9692573547363</v>
      </c>
      <c r="CH65">
        <v>23.0589504241943</v>
      </c>
      <c r="CI65">
        <v>25.938383102416999</v>
      </c>
    </row>
    <row r="66" spans="1:87" x14ac:dyDescent="0.2">
      <c r="A66">
        <v>0.43685841224282301</v>
      </c>
      <c r="B66">
        <v>0.41187795003255101</v>
      </c>
      <c r="C66" t="s">
        <v>439</v>
      </c>
      <c r="D66">
        <v>152</v>
      </c>
      <c r="E66" t="s">
        <v>439</v>
      </c>
      <c r="F66" t="s">
        <v>439</v>
      </c>
      <c r="G66" t="s">
        <v>440</v>
      </c>
      <c r="H66">
        <v>129</v>
      </c>
      <c r="I66" t="s">
        <v>441</v>
      </c>
      <c r="J66">
        <v>1</v>
      </c>
      <c r="K66" t="s">
        <v>442</v>
      </c>
      <c r="L66">
        <v>152</v>
      </c>
      <c r="M66" t="s">
        <v>443</v>
      </c>
      <c r="O66" t="s">
        <v>92</v>
      </c>
      <c r="P66">
        <v>1</v>
      </c>
      <c r="Q66">
        <v>4</v>
      </c>
      <c r="S66" t="s">
        <v>100</v>
      </c>
      <c r="T66">
        <v>2</v>
      </c>
      <c r="W66">
        <v>2806</v>
      </c>
      <c r="X66" t="s">
        <v>94</v>
      </c>
      <c r="BU66" t="s">
        <v>219</v>
      </c>
      <c r="BV66">
        <v>1</v>
      </c>
      <c r="BW66" s="1">
        <v>1.0300000000000001E-17</v>
      </c>
      <c r="BX66">
        <v>229.32</v>
      </c>
      <c r="BY66">
        <v>208.08</v>
      </c>
      <c r="BZ66">
        <v>229.32</v>
      </c>
      <c r="CA66">
        <v>0.86882000000000004</v>
      </c>
      <c r="CB66">
        <v>453900000</v>
      </c>
      <c r="CC66">
        <v>152</v>
      </c>
      <c r="CD66">
        <v>25.968906402587901</v>
      </c>
      <c r="CE66">
        <v>25.531124114990199</v>
      </c>
      <c r="CF66">
        <v>26.3442993164063</v>
      </c>
      <c r="CG66">
        <v>25.548131942748999</v>
      </c>
      <c r="CH66">
        <v>26.6152648925781</v>
      </c>
      <c r="CI66">
        <v>26.613580703735401</v>
      </c>
    </row>
    <row r="67" spans="1:87" x14ac:dyDescent="0.2">
      <c r="A67">
        <v>0.42520898251683198</v>
      </c>
      <c r="B67">
        <v>0.85301653544107803</v>
      </c>
      <c r="C67" t="s">
        <v>444</v>
      </c>
      <c r="D67">
        <v>119</v>
      </c>
      <c r="E67" t="s">
        <v>444</v>
      </c>
      <c r="F67" t="s">
        <v>444</v>
      </c>
      <c r="G67" t="s">
        <v>445</v>
      </c>
      <c r="H67">
        <v>195</v>
      </c>
      <c r="I67" t="s">
        <v>446</v>
      </c>
      <c r="J67">
        <v>2</v>
      </c>
      <c r="K67" t="s">
        <v>447</v>
      </c>
      <c r="L67">
        <v>119</v>
      </c>
      <c r="M67" t="s">
        <v>448</v>
      </c>
      <c r="O67" t="s">
        <v>92</v>
      </c>
      <c r="P67">
        <v>1</v>
      </c>
      <c r="Q67">
        <v>4</v>
      </c>
      <c r="S67" t="s">
        <v>93</v>
      </c>
      <c r="T67">
        <v>2</v>
      </c>
      <c r="W67">
        <v>1751</v>
      </c>
      <c r="X67" t="s">
        <v>136</v>
      </c>
      <c r="BU67" t="s">
        <v>225</v>
      </c>
      <c r="BV67">
        <v>1</v>
      </c>
      <c r="BW67">
        <v>5.5223300000000003E-2</v>
      </c>
      <c r="BX67">
        <v>66.435000000000002</v>
      </c>
      <c r="BY67">
        <v>66.435000000000002</v>
      </c>
      <c r="BZ67">
        <v>66.435000000000002</v>
      </c>
      <c r="CA67">
        <v>-1.413</v>
      </c>
      <c r="CB67">
        <v>172650000</v>
      </c>
      <c r="CC67">
        <v>119</v>
      </c>
      <c r="CD67">
        <v>25.104936599731399</v>
      </c>
      <c r="CE67">
        <v>24.600822448730501</v>
      </c>
      <c r="CF67">
        <v>25.048099517822301</v>
      </c>
      <c r="CG67">
        <v>25.400411605835</v>
      </c>
      <c r="CH67">
        <v>24.9377765655518</v>
      </c>
      <c r="CI67">
        <v>22.5305290222168</v>
      </c>
    </row>
    <row r="68" spans="1:87" x14ac:dyDescent="0.2">
      <c r="A68">
        <v>0.42497139088049002</v>
      </c>
      <c r="B68">
        <v>-1.7377980550130201</v>
      </c>
      <c r="C68" t="s">
        <v>449</v>
      </c>
      <c r="D68">
        <v>1772</v>
      </c>
      <c r="E68" t="s">
        <v>449</v>
      </c>
      <c r="F68" t="s">
        <v>449</v>
      </c>
      <c r="G68" t="s">
        <v>450</v>
      </c>
      <c r="H68">
        <v>210</v>
      </c>
      <c r="I68" t="s">
        <v>451</v>
      </c>
      <c r="J68">
        <v>1</v>
      </c>
      <c r="K68" t="s">
        <v>287</v>
      </c>
      <c r="L68">
        <v>1772</v>
      </c>
      <c r="M68" t="s">
        <v>452</v>
      </c>
      <c r="O68" t="s">
        <v>92</v>
      </c>
      <c r="P68">
        <v>1</v>
      </c>
      <c r="Q68">
        <v>4</v>
      </c>
      <c r="S68" t="s">
        <v>93</v>
      </c>
      <c r="T68">
        <v>2</v>
      </c>
      <c r="W68">
        <v>2384</v>
      </c>
      <c r="X68" t="s">
        <v>94</v>
      </c>
      <c r="BU68" t="s">
        <v>453</v>
      </c>
      <c r="BV68">
        <v>0.88681200000000004</v>
      </c>
      <c r="BW68">
        <v>4.7804899999999997E-2</v>
      </c>
      <c r="BX68">
        <v>58.981000000000002</v>
      </c>
      <c r="BY68">
        <v>52.05</v>
      </c>
      <c r="BZ68">
        <v>58.981000000000002</v>
      </c>
      <c r="CA68">
        <v>-0.33986</v>
      </c>
      <c r="CB68">
        <v>1082100000</v>
      </c>
      <c r="CC68">
        <v>1772</v>
      </c>
      <c r="CD68">
        <v>22.653192520141602</v>
      </c>
      <c r="CE68">
        <v>27.807533264160199</v>
      </c>
      <c r="CF68">
        <v>27.204431533813501</v>
      </c>
      <c r="CG68">
        <v>26.078386306762699</v>
      </c>
      <c r="CH68">
        <v>27.5005893707275</v>
      </c>
      <c r="CI68">
        <v>28.6856880187988</v>
      </c>
    </row>
    <row r="69" spans="1:87" x14ac:dyDescent="0.2">
      <c r="A69">
        <v>0.42160763878382002</v>
      </c>
      <c r="B69">
        <v>0.74082247416178104</v>
      </c>
      <c r="C69" t="s">
        <v>444</v>
      </c>
      <c r="D69">
        <v>120</v>
      </c>
      <c r="E69" t="s">
        <v>444</v>
      </c>
      <c r="F69" t="s">
        <v>444</v>
      </c>
      <c r="G69" t="s">
        <v>454</v>
      </c>
      <c r="H69">
        <v>71</v>
      </c>
      <c r="I69" t="s">
        <v>446</v>
      </c>
      <c r="J69">
        <v>2</v>
      </c>
      <c r="K69" t="s">
        <v>455</v>
      </c>
      <c r="L69">
        <v>120</v>
      </c>
      <c r="M69" t="s">
        <v>456</v>
      </c>
      <c r="O69" t="s">
        <v>92</v>
      </c>
      <c r="P69">
        <v>1</v>
      </c>
      <c r="Q69">
        <v>4</v>
      </c>
      <c r="S69" t="s">
        <v>100</v>
      </c>
      <c r="T69">
        <v>2</v>
      </c>
      <c r="W69">
        <v>1751</v>
      </c>
      <c r="X69" t="s">
        <v>136</v>
      </c>
      <c r="BU69" t="s">
        <v>457</v>
      </c>
      <c r="BV69">
        <v>1</v>
      </c>
      <c r="BW69">
        <v>5.5223300000000003E-2</v>
      </c>
      <c r="BX69">
        <v>66.435000000000002</v>
      </c>
      <c r="BY69">
        <v>66.435000000000002</v>
      </c>
      <c r="BZ69">
        <v>66.435000000000002</v>
      </c>
      <c r="CA69">
        <v>-1.413</v>
      </c>
      <c r="CB69">
        <v>172650000</v>
      </c>
      <c r="CC69">
        <v>120</v>
      </c>
      <c r="CD69">
        <v>25.104936599731399</v>
      </c>
      <c r="CE69">
        <v>24.600822448730501</v>
      </c>
      <c r="CF69">
        <v>25.048099517822301</v>
      </c>
      <c r="CG69">
        <v>25.400411605835</v>
      </c>
      <c r="CH69">
        <v>24.9377765655518</v>
      </c>
      <c r="CI69">
        <v>22.867111206054702</v>
      </c>
    </row>
    <row r="70" spans="1:87" x14ac:dyDescent="0.2">
      <c r="A70">
        <v>0.410770239314658</v>
      </c>
      <c r="B70">
        <v>0.392437616984047</v>
      </c>
      <c r="C70" t="s">
        <v>458</v>
      </c>
      <c r="D70">
        <v>171</v>
      </c>
      <c r="E70" t="s">
        <v>458</v>
      </c>
      <c r="F70" t="s">
        <v>458</v>
      </c>
      <c r="G70" t="s">
        <v>459</v>
      </c>
      <c r="H70">
        <v>51</v>
      </c>
      <c r="I70" t="s">
        <v>460</v>
      </c>
      <c r="J70">
        <v>1</v>
      </c>
      <c r="K70" t="s">
        <v>461</v>
      </c>
      <c r="L70">
        <v>171</v>
      </c>
      <c r="M70" t="s">
        <v>462</v>
      </c>
      <c r="O70" t="s">
        <v>92</v>
      </c>
      <c r="P70">
        <v>1</v>
      </c>
      <c r="Q70">
        <v>4</v>
      </c>
      <c r="S70" t="s">
        <v>100</v>
      </c>
      <c r="T70">
        <v>3</v>
      </c>
      <c r="W70">
        <v>959</v>
      </c>
      <c r="X70" t="s">
        <v>94</v>
      </c>
      <c r="BU70" t="s">
        <v>463</v>
      </c>
      <c r="BV70">
        <v>0.99999199999999999</v>
      </c>
      <c r="BW70" s="1">
        <v>5.3499999999999996E-34</v>
      </c>
      <c r="BX70">
        <v>233.91</v>
      </c>
      <c r="BY70">
        <v>207.29</v>
      </c>
      <c r="BZ70">
        <v>178.55</v>
      </c>
      <c r="CA70">
        <v>-1.0549999999999999</v>
      </c>
      <c r="CB70">
        <v>1630100000</v>
      </c>
      <c r="CC70">
        <v>171</v>
      </c>
      <c r="CD70">
        <v>26.8006992340088</v>
      </c>
      <c r="CE70">
        <v>27.4803142547607</v>
      </c>
      <c r="CF70">
        <v>27.919855117797901</v>
      </c>
      <c r="CG70">
        <v>27.038209915161101</v>
      </c>
      <c r="CH70">
        <v>27.712272644043001</v>
      </c>
      <c r="CI70">
        <v>26.7369899749756</v>
      </c>
    </row>
    <row r="71" spans="1:87" x14ac:dyDescent="0.2">
      <c r="A71">
        <v>0.405784701593638</v>
      </c>
      <c r="B71">
        <v>1.2094561258951799</v>
      </c>
      <c r="C71" t="s">
        <v>353</v>
      </c>
      <c r="D71">
        <v>695</v>
      </c>
      <c r="E71" t="s">
        <v>353</v>
      </c>
      <c r="F71" t="s">
        <v>353</v>
      </c>
      <c r="G71" t="s">
        <v>464</v>
      </c>
      <c r="H71">
        <v>22</v>
      </c>
      <c r="I71" t="s">
        <v>355</v>
      </c>
      <c r="J71">
        <v>1</v>
      </c>
      <c r="K71" t="s">
        <v>465</v>
      </c>
      <c r="L71">
        <v>695</v>
      </c>
      <c r="M71" t="s">
        <v>466</v>
      </c>
      <c r="O71" t="s">
        <v>92</v>
      </c>
      <c r="P71">
        <v>1</v>
      </c>
      <c r="Q71">
        <v>4</v>
      </c>
      <c r="S71" t="s">
        <v>100</v>
      </c>
      <c r="T71">
        <v>3</v>
      </c>
      <c r="W71">
        <v>497</v>
      </c>
      <c r="X71" t="s">
        <v>94</v>
      </c>
      <c r="BU71" t="s">
        <v>467</v>
      </c>
      <c r="BV71">
        <v>1</v>
      </c>
      <c r="BW71">
        <v>9.0902199999999996E-3</v>
      </c>
      <c r="BX71">
        <v>93.959000000000003</v>
      </c>
      <c r="BY71">
        <v>74.900999999999996</v>
      </c>
      <c r="BZ71">
        <v>93.959000000000003</v>
      </c>
      <c r="CA71">
        <v>0.1069</v>
      </c>
      <c r="CB71">
        <v>106270000</v>
      </c>
      <c r="CC71">
        <v>695</v>
      </c>
      <c r="CD71">
        <v>23.091508865356399</v>
      </c>
      <c r="CE71">
        <v>23.162067413330099</v>
      </c>
      <c r="CF71">
        <v>26.663158416748001</v>
      </c>
      <c r="CG71">
        <v>23.493919372558601</v>
      </c>
      <c r="CH71">
        <v>22.916641235351602</v>
      </c>
      <c r="CI71">
        <v>22.3869533538818</v>
      </c>
    </row>
    <row r="72" spans="1:87" x14ac:dyDescent="0.2">
      <c r="A72">
        <v>0.40258581095108997</v>
      </c>
      <c r="B72">
        <v>0.60507901509602702</v>
      </c>
      <c r="C72" t="s">
        <v>468</v>
      </c>
      <c r="D72">
        <v>494</v>
      </c>
      <c r="E72" t="s">
        <v>468</v>
      </c>
      <c r="F72" t="s">
        <v>468</v>
      </c>
      <c r="G72" t="s">
        <v>469</v>
      </c>
      <c r="H72">
        <v>70</v>
      </c>
      <c r="I72" t="s">
        <v>470</v>
      </c>
      <c r="J72">
        <v>2</v>
      </c>
      <c r="K72" t="s">
        <v>471</v>
      </c>
      <c r="L72">
        <v>494</v>
      </c>
      <c r="M72" t="s">
        <v>472</v>
      </c>
      <c r="O72" t="s">
        <v>92</v>
      </c>
      <c r="P72">
        <v>1</v>
      </c>
      <c r="Q72">
        <v>4</v>
      </c>
      <c r="S72" t="s">
        <v>100</v>
      </c>
      <c r="T72">
        <v>2</v>
      </c>
      <c r="W72">
        <v>1710</v>
      </c>
      <c r="X72" t="s">
        <v>136</v>
      </c>
      <c r="BU72" t="s">
        <v>473</v>
      </c>
      <c r="BV72">
        <v>1</v>
      </c>
      <c r="BW72">
        <v>1.2346299999999999E-2</v>
      </c>
      <c r="BX72">
        <v>80.438000000000002</v>
      </c>
      <c r="BY72">
        <v>80.438000000000002</v>
      </c>
      <c r="BZ72">
        <v>67.897000000000006</v>
      </c>
      <c r="CA72">
        <v>3.2997999999999998</v>
      </c>
      <c r="CB72">
        <v>40297000</v>
      </c>
      <c r="CC72">
        <v>494</v>
      </c>
      <c r="CD72">
        <v>25.2641696929932</v>
      </c>
      <c r="CE72">
        <v>23.278688430786101</v>
      </c>
      <c r="CF72">
        <v>23.4897136688232</v>
      </c>
      <c r="CG72">
        <v>23.8115940093994</v>
      </c>
      <c r="CH72">
        <v>23.3878383636475</v>
      </c>
      <c r="CI72">
        <v>23.236202239990199</v>
      </c>
    </row>
    <row r="73" spans="1:87" x14ac:dyDescent="0.2">
      <c r="A73">
        <v>0.40151034850749301</v>
      </c>
      <c r="B73">
        <v>-0.346420288085938</v>
      </c>
      <c r="C73" t="s">
        <v>474</v>
      </c>
      <c r="D73" t="s">
        <v>475</v>
      </c>
      <c r="E73" t="s">
        <v>474</v>
      </c>
      <c r="F73" t="s">
        <v>476</v>
      </c>
      <c r="G73" t="s">
        <v>477</v>
      </c>
      <c r="H73">
        <v>197</v>
      </c>
      <c r="I73" t="s">
        <v>478</v>
      </c>
      <c r="J73">
        <v>1</v>
      </c>
      <c r="K73" t="s">
        <v>145</v>
      </c>
      <c r="L73" t="s">
        <v>475</v>
      </c>
      <c r="M73" t="s">
        <v>479</v>
      </c>
      <c r="O73" t="s">
        <v>92</v>
      </c>
      <c r="P73">
        <v>1</v>
      </c>
      <c r="Q73">
        <v>4</v>
      </c>
      <c r="S73" t="s">
        <v>93</v>
      </c>
      <c r="T73">
        <v>2</v>
      </c>
      <c r="W73" t="s">
        <v>480</v>
      </c>
      <c r="X73" t="s">
        <v>94</v>
      </c>
      <c r="BU73" t="s">
        <v>481</v>
      </c>
      <c r="BV73">
        <v>0.99997199999999997</v>
      </c>
      <c r="BW73" s="1">
        <v>2.02E-36</v>
      </c>
      <c r="BX73">
        <v>273.61</v>
      </c>
      <c r="BY73">
        <v>251.74</v>
      </c>
      <c r="BZ73">
        <v>273.61</v>
      </c>
      <c r="CA73">
        <v>-2.0613000000000001</v>
      </c>
      <c r="CB73">
        <v>747620000</v>
      </c>
      <c r="CC73">
        <v>176</v>
      </c>
      <c r="CD73">
        <v>25.449285507202099</v>
      </c>
      <c r="CE73">
        <v>25.980392456054702</v>
      </c>
      <c r="CF73">
        <v>26.120899200439499</v>
      </c>
      <c r="CG73">
        <v>25.600793838501001</v>
      </c>
      <c r="CH73">
        <v>25.614253997802699</v>
      </c>
      <c r="CI73">
        <v>26.642513275146499</v>
      </c>
    </row>
    <row r="74" spans="1:87" x14ac:dyDescent="0.2">
      <c r="A74">
        <v>0.39937148733526301</v>
      </c>
      <c r="B74">
        <v>-0.92472330729166796</v>
      </c>
      <c r="C74" t="s">
        <v>482</v>
      </c>
      <c r="D74">
        <v>404</v>
      </c>
      <c r="E74" t="s">
        <v>482</v>
      </c>
      <c r="F74" t="s">
        <v>482</v>
      </c>
      <c r="G74" t="s">
        <v>483</v>
      </c>
      <c r="H74">
        <v>127</v>
      </c>
      <c r="I74" t="s">
        <v>484</v>
      </c>
      <c r="J74">
        <v>1</v>
      </c>
      <c r="K74" t="s">
        <v>397</v>
      </c>
      <c r="L74">
        <v>404</v>
      </c>
      <c r="M74" t="s">
        <v>485</v>
      </c>
      <c r="O74" t="s">
        <v>92</v>
      </c>
      <c r="P74">
        <v>1</v>
      </c>
      <c r="Q74">
        <v>4</v>
      </c>
      <c r="S74" t="s">
        <v>100</v>
      </c>
      <c r="T74">
        <v>2</v>
      </c>
      <c r="W74">
        <v>2756</v>
      </c>
      <c r="X74" t="s">
        <v>94</v>
      </c>
      <c r="BU74" t="s">
        <v>225</v>
      </c>
      <c r="BV74">
        <v>0.5</v>
      </c>
      <c r="BW74">
        <v>7.3291600000000004E-3</v>
      </c>
      <c r="BX74">
        <v>71.888999999999996</v>
      </c>
      <c r="BY74">
        <v>71.888999999999996</v>
      </c>
      <c r="BZ74">
        <v>71.888999999999996</v>
      </c>
      <c r="CA74">
        <v>-2.3187000000000002</v>
      </c>
      <c r="CB74">
        <v>123980000</v>
      </c>
      <c r="CC74">
        <v>404</v>
      </c>
      <c r="CD74">
        <v>25.3620204925537</v>
      </c>
      <c r="CE74">
        <v>24.8207492828369</v>
      </c>
      <c r="CF74">
        <v>22.708595275878899</v>
      </c>
      <c r="CG74">
        <v>25.610317230224599</v>
      </c>
      <c r="CH74">
        <v>23.279067993164102</v>
      </c>
      <c r="CI74">
        <v>23.692787170410199</v>
      </c>
    </row>
    <row r="75" spans="1:87" x14ac:dyDescent="0.2">
      <c r="A75">
        <v>0.39884763752895203</v>
      </c>
      <c r="B75">
        <v>-1.01009941101074</v>
      </c>
      <c r="C75" t="s">
        <v>486</v>
      </c>
      <c r="D75">
        <v>149</v>
      </c>
      <c r="E75" t="s">
        <v>486</v>
      </c>
      <c r="F75" t="s">
        <v>486</v>
      </c>
      <c r="G75" t="s">
        <v>487</v>
      </c>
      <c r="H75">
        <v>113</v>
      </c>
      <c r="I75" t="s">
        <v>488</v>
      </c>
      <c r="J75">
        <v>1</v>
      </c>
      <c r="K75" t="s">
        <v>436</v>
      </c>
      <c r="L75">
        <v>149</v>
      </c>
      <c r="M75" t="s">
        <v>489</v>
      </c>
      <c r="O75" t="s">
        <v>92</v>
      </c>
      <c r="P75">
        <v>1</v>
      </c>
      <c r="Q75">
        <v>4</v>
      </c>
      <c r="S75" t="s">
        <v>100</v>
      </c>
      <c r="T75">
        <v>4</v>
      </c>
      <c r="W75">
        <v>2550</v>
      </c>
      <c r="X75" t="s">
        <v>94</v>
      </c>
      <c r="BV75">
        <v>0.79422199999999998</v>
      </c>
      <c r="BW75" s="1">
        <v>5.3000000000000001E-5</v>
      </c>
      <c r="BX75">
        <v>98.956999999999994</v>
      </c>
      <c r="BY75">
        <v>98.941000000000003</v>
      </c>
      <c r="BZ75">
        <v>76.209999999999994</v>
      </c>
      <c r="CA75">
        <v>-0.51902999999999999</v>
      </c>
      <c r="CB75">
        <v>144110000</v>
      </c>
      <c r="CC75">
        <v>149</v>
      </c>
      <c r="CD75">
        <v>23.072435379028299</v>
      </c>
      <c r="CE75">
        <v>25.644851684570298</v>
      </c>
      <c r="CF75">
        <v>25.413223266601602</v>
      </c>
      <c r="CG75">
        <v>23.399290084838899</v>
      </c>
      <c r="CH75">
        <v>23.0130519866943</v>
      </c>
      <c r="CI75">
        <v>25.484867095947301</v>
      </c>
    </row>
    <row r="76" spans="1:87" x14ac:dyDescent="0.2">
      <c r="A76">
        <v>0.39591855922990099</v>
      </c>
      <c r="B76">
        <v>-0.63137118021646899</v>
      </c>
      <c r="C76" t="s">
        <v>490</v>
      </c>
      <c r="D76">
        <v>338</v>
      </c>
      <c r="E76" t="s">
        <v>490</v>
      </c>
      <c r="F76" t="s">
        <v>490</v>
      </c>
      <c r="G76" t="s">
        <v>491</v>
      </c>
      <c r="H76">
        <v>29</v>
      </c>
      <c r="I76" t="s">
        <v>492</v>
      </c>
      <c r="J76">
        <v>1</v>
      </c>
      <c r="K76" t="s">
        <v>493</v>
      </c>
      <c r="L76">
        <v>338</v>
      </c>
      <c r="M76" t="s">
        <v>494</v>
      </c>
      <c r="O76" t="s">
        <v>92</v>
      </c>
      <c r="P76">
        <v>1</v>
      </c>
      <c r="Q76">
        <v>4</v>
      </c>
      <c r="S76" t="s">
        <v>100</v>
      </c>
      <c r="T76">
        <v>3</v>
      </c>
      <c r="W76">
        <v>608</v>
      </c>
      <c r="X76" t="s">
        <v>94</v>
      </c>
      <c r="BU76" t="s">
        <v>495</v>
      </c>
      <c r="BV76">
        <v>0.96578699999999995</v>
      </c>
      <c r="BW76">
        <v>1.8476900000000001E-2</v>
      </c>
      <c r="BX76">
        <v>93.909000000000006</v>
      </c>
      <c r="BY76">
        <v>62.52</v>
      </c>
      <c r="BZ76">
        <v>93.909000000000006</v>
      </c>
      <c r="CA76">
        <v>-2.0301</v>
      </c>
      <c r="CB76">
        <v>31465000</v>
      </c>
      <c r="CC76">
        <v>338</v>
      </c>
      <c r="CD76">
        <v>22.6478366851807</v>
      </c>
      <c r="CE76">
        <v>23.217729568481399</v>
      </c>
      <c r="CF76">
        <v>23.807540893554702</v>
      </c>
      <c r="CG76">
        <v>24.907243728637699</v>
      </c>
      <c r="CH76">
        <v>22.919761657714801</v>
      </c>
      <c r="CI76">
        <v>23.144279479980501</v>
      </c>
    </row>
    <row r="77" spans="1:87" x14ac:dyDescent="0.2">
      <c r="A77">
        <v>0.39485243420059701</v>
      </c>
      <c r="B77">
        <v>0.29697227478027299</v>
      </c>
      <c r="C77" t="s">
        <v>405</v>
      </c>
      <c r="D77">
        <v>169</v>
      </c>
      <c r="E77" t="s">
        <v>405</v>
      </c>
      <c r="F77" t="s">
        <v>405</v>
      </c>
      <c r="G77" t="s">
        <v>496</v>
      </c>
      <c r="H77">
        <v>209</v>
      </c>
      <c r="I77" t="s">
        <v>407</v>
      </c>
      <c r="J77">
        <v>1</v>
      </c>
      <c r="K77" t="s">
        <v>90</v>
      </c>
      <c r="L77">
        <v>169</v>
      </c>
      <c r="M77" t="s">
        <v>497</v>
      </c>
      <c r="O77" t="s">
        <v>92</v>
      </c>
      <c r="P77">
        <v>1</v>
      </c>
      <c r="Q77">
        <v>4</v>
      </c>
      <c r="S77" t="s">
        <v>93</v>
      </c>
      <c r="T77">
        <v>3</v>
      </c>
      <c r="W77">
        <v>2286</v>
      </c>
      <c r="X77" t="s">
        <v>94</v>
      </c>
      <c r="BU77" t="s">
        <v>498</v>
      </c>
      <c r="BV77">
        <v>0.49999900000000003</v>
      </c>
      <c r="BW77">
        <v>2.29316E-2</v>
      </c>
      <c r="BX77">
        <v>86.454999999999998</v>
      </c>
      <c r="BY77">
        <v>69.77</v>
      </c>
      <c r="BZ77">
        <v>86.454999999999998</v>
      </c>
      <c r="CA77">
        <v>0.12776000000000001</v>
      </c>
      <c r="CB77">
        <v>9494900</v>
      </c>
      <c r="CC77">
        <v>169</v>
      </c>
      <c r="CD77">
        <v>23.383617401123001</v>
      </c>
      <c r="CE77">
        <v>23.224840164184599</v>
      </c>
      <c r="CF77">
        <v>23.9047241210938</v>
      </c>
      <c r="CG77">
        <v>22.868513107299801</v>
      </c>
      <c r="CH77">
        <v>22.874649047851602</v>
      </c>
      <c r="CI77">
        <v>23.1787204742432</v>
      </c>
    </row>
    <row r="78" spans="1:87" x14ac:dyDescent="0.2">
      <c r="A78">
        <v>0.39450495602928898</v>
      </c>
      <c r="B78">
        <v>-0.210812250773113</v>
      </c>
      <c r="C78" t="s">
        <v>399</v>
      </c>
      <c r="D78">
        <v>262</v>
      </c>
      <c r="E78" t="s">
        <v>399</v>
      </c>
      <c r="F78" t="s">
        <v>399</v>
      </c>
      <c r="G78" t="s">
        <v>499</v>
      </c>
      <c r="H78">
        <v>10</v>
      </c>
      <c r="I78" t="s">
        <v>401</v>
      </c>
      <c r="J78">
        <v>1</v>
      </c>
      <c r="K78" t="s">
        <v>500</v>
      </c>
      <c r="L78">
        <v>262</v>
      </c>
      <c r="M78" t="s">
        <v>501</v>
      </c>
      <c r="O78" t="s">
        <v>92</v>
      </c>
      <c r="P78">
        <v>1</v>
      </c>
      <c r="Q78">
        <v>4</v>
      </c>
      <c r="S78" t="s">
        <v>100</v>
      </c>
      <c r="T78">
        <v>2</v>
      </c>
      <c r="W78">
        <v>227</v>
      </c>
      <c r="X78" t="s">
        <v>94</v>
      </c>
      <c r="BU78" t="s">
        <v>502</v>
      </c>
      <c r="BV78">
        <v>0.58227499999999999</v>
      </c>
      <c r="BW78" s="1">
        <v>3.2500000000000001E-7</v>
      </c>
      <c r="BX78">
        <v>153.81</v>
      </c>
      <c r="BY78">
        <v>142.69999999999999</v>
      </c>
      <c r="BZ78">
        <v>145.71</v>
      </c>
      <c r="CA78">
        <v>-0.41263</v>
      </c>
      <c r="CB78">
        <v>294320000</v>
      </c>
      <c r="CC78">
        <v>262</v>
      </c>
      <c r="CD78">
        <v>25.239143371581999</v>
      </c>
      <c r="CE78">
        <v>25.5513916015625</v>
      </c>
      <c r="CF78">
        <v>25.343944549560501</v>
      </c>
      <c r="CG78">
        <v>25.3613185882568</v>
      </c>
      <c r="CH78">
        <v>25.6773166656494</v>
      </c>
      <c r="CI78">
        <v>25.980131149291999</v>
      </c>
    </row>
    <row r="79" spans="1:87" x14ac:dyDescent="0.2">
      <c r="A79">
        <v>0.39386608213332203</v>
      </c>
      <c r="B79">
        <v>1.1390228271484399</v>
      </c>
      <c r="C79" t="s">
        <v>503</v>
      </c>
      <c r="D79">
        <v>29</v>
      </c>
      <c r="E79" t="s">
        <v>503</v>
      </c>
      <c r="F79" t="s">
        <v>503</v>
      </c>
      <c r="G79" t="s">
        <v>504</v>
      </c>
      <c r="H79">
        <v>108</v>
      </c>
      <c r="I79" t="s">
        <v>505</v>
      </c>
      <c r="J79">
        <v>1</v>
      </c>
      <c r="K79" t="s">
        <v>170</v>
      </c>
      <c r="L79">
        <v>29</v>
      </c>
      <c r="M79" t="s">
        <v>506</v>
      </c>
      <c r="O79" t="s">
        <v>92</v>
      </c>
      <c r="P79">
        <v>1</v>
      </c>
      <c r="Q79">
        <v>4</v>
      </c>
      <c r="S79" t="s">
        <v>100</v>
      </c>
      <c r="T79">
        <v>2</v>
      </c>
      <c r="W79">
        <v>2392</v>
      </c>
      <c r="X79" t="s">
        <v>94</v>
      </c>
      <c r="BU79" t="s">
        <v>147</v>
      </c>
      <c r="BV79">
        <v>1</v>
      </c>
      <c r="BW79" s="1">
        <v>1.4700000000000001E-9</v>
      </c>
      <c r="BX79">
        <v>217.78</v>
      </c>
      <c r="BY79">
        <v>157.38999999999999</v>
      </c>
      <c r="BZ79">
        <v>217.78</v>
      </c>
      <c r="CA79">
        <v>-0.25403999999999999</v>
      </c>
      <c r="CB79">
        <v>84611000</v>
      </c>
      <c r="CC79">
        <v>29</v>
      </c>
      <c r="CD79">
        <v>23.2244873046875</v>
      </c>
      <c r="CE79">
        <v>23.586967468261701</v>
      </c>
      <c r="CF79">
        <v>26.3343410491943</v>
      </c>
      <c r="CG79">
        <v>23.133909225463899</v>
      </c>
      <c r="CH79">
        <v>22.676948547363299</v>
      </c>
      <c r="CI79">
        <v>22.097831726074201</v>
      </c>
    </row>
    <row r="80" spans="1:87" x14ac:dyDescent="0.2">
      <c r="A80">
        <v>0.38918953321987998</v>
      </c>
      <c r="B80">
        <v>0.32404836018880101</v>
      </c>
      <c r="C80" t="s">
        <v>353</v>
      </c>
      <c r="D80">
        <v>2</v>
      </c>
      <c r="E80" t="s">
        <v>353</v>
      </c>
      <c r="F80" t="s">
        <v>353</v>
      </c>
      <c r="G80" t="s">
        <v>507</v>
      </c>
      <c r="H80">
        <v>23</v>
      </c>
      <c r="I80" t="s">
        <v>355</v>
      </c>
      <c r="J80">
        <v>1</v>
      </c>
      <c r="K80" t="s">
        <v>151</v>
      </c>
      <c r="L80">
        <v>2</v>
      </c>
      <c r="M80" t="s">
        <v>508</v>
      </c>
      <c r="O80" t="s">
        <v>92</v>
      </c>
      <c r="P80">
        <v>1</v>
      </c>
      <c r="Q80">
        <v>4</v>
      </c>
      <c r="S80" t="s">
        <v>100</v>
      </c>
      <c r="T80">
        <v>2</v>
      </c>
      <c r="W80">
        <v>497</v>
      </c>
      <c r="X80" t="s">
        <v>94</v>
      </c>
      <c r="BV80">
        <v>1</v>
      </c>
      <c r="BW80" s="1">
        <v>7.8999999999999997E-13</v>
      </c>
      <c r="BX80">
        <v>185.62</v>
      </c>
      <c r="BY80">
        <v>172.85</v>
      </c>
      <c r="BZ80">
        <v>177.66</v>
      </c>
      <c r="CA80">
        <v>-5.6813000000000002E-2</v>
      </c>
      <c r="CB80">
        <v>625310000</v>
      </c>
      <c r="CC80">
        <v>2</v>
      </c>
      <c r="CD80">
        <v>24.431734085083001</v>
      </c>
      <c r="CE80">
        <v>24.409633636474599</v>
      </c>
      <c r="CF80">
        <v>24.581127166748001</v>
      </c>
      <c r="CG80">
        <v>23.794218063354499</v>
      </c>
      <c r="CH80">
        <v>25.009794235229499</v>
      </c>
      <c r="CI80">
        <v>24.846658706665</v>
      </c>
    </row>
    <row r="81" spans="1:87" x14ac:dyDescent="0.2">
      <c r="A81">
        <v>0.3824045098371</v>
      </c>
      <c r="B81">
        <v>1.63060506184896</v>
      </c>
      <c r="C81" t="s">
        <v>509</v>
      </c>
      <c r="D81" t="s">
        <v>510</v>
      </c>
      <c r="E81" t="s">
        <v>511</v>
      </c>
      <c r="F81" t="s">
        <v>511</v>
      </c>
      <c r="G81" t="s">
        <v>512</v>
      </c>
      <c r="H81">
        <v>172</v>
      </c>
      <c r="I81" t="s">
        <v>513</v>
      </c>
      <c r="J81">
        <v>1</v>
      </c>
      <c r="K81" t="s">
        <v>514</v>
      </c>
      <c r="L81">
        <v>39</v>
      </c>
      <c r="M81" t="s">
        <v>515</v>
      </c>
      <c r="O81" t="s">
        <v>92</v>
      </c>
      <c r="P81">
        <v>1</v>
      </c>
      <c r="Q81">
        <v>4</v>
      </c>
      <c r="S81" t="s">
        <v>100</v>
      </c>
      <c r="T81">
        <v>2</v>
      </c>
      <c r="W81">
        <v>3825</v>
      </c>
      <c r="X81" t="s">
        <v>94</v>
      </c>
      <c r="BU81" t="s">
        <v>225</v>
      </c>
      <c r="BV81">
        <v>1</v>
      </c>
      <c r="BW81">
        <v>7.8633900000000007E-2</v>
      </c>
      <c r="BX81">
        <v>52.636000000000003</v>
      </c>
      <c r="BY81">
        <v>11.648999999999999</v>
      </c>
      <c r="BZ81">
        <v>52.636000000000003</v>
      </c>
      <c r="CA81">
        <v>-1.3096000000000001</v>
      </c>
      <c r="CB81">
        <v>784230000</v>
      </c>
      <c r="CC81">
        <v>39</v>
      </c>
      <c r="CD81">
        <v>27.404787063598601</v>
      </c>
      <c r="CE81">
        <v>27.253856658935501</v>
      </c>
      <c r="CF81">
        <v>26.677747726440401</v>
      </c>
      <c r="CG81">
        <v>27.3269748687744</v>
      </c>
      <c r="CH81">
        <v>27.347648620605501</v>
      </c>
      <c r="CI81">
        <v>21.957536697387699</v>
      </c>
    </row>
    <row r="82" spans="1:87" x14ac:dyDescent="0.2">
      <c r="A82">
        <v>0.37306087228846602</v>
      </c>
      <c r="B82">
        <v>1.5704040527343801</v>
      </c>
      <c r="C82" t="s">
        <v>516</v>
      </c>
      <c r="D82">
        <v>790</v>
      </c>
      <c r="E82" t="s">
        <v>516</v>
      </c>
      <c r="F82" t="s">
        <v>516</v>
      </c>
      <c r="G82" t="s">
        <v>517</v>
      </c>
      <c r="H82">
        <v>238</v>
      </c>
      <c r="I82" t="s">
        <v>518</v>
      </c>
      <c r="J82">
        <v>1</v>
      </c>
      <c r="K82" t="s">
        <v>382</v>
      </c>
      <c r="L82">
        <v>790</v>
      </c>
      <c r="M82" t="s">
        <v>519</v>
      </c>
      <c r="O82" t="s">
        <v>92</v>
      </c>
      <c r="P82">
        <v>1</v>
      </c>
      <c r="Q82">
        <v>4</v>
      </c>
      <c r="S82" t="s">
        <v>93</v>
      </c>
      <c r="T82">
        <v>3</v>
      </c>
      <c r="W82">
        <v>3698</v>
      </c>
      <c r="X82" t="s">
        <v>94</v>
      </c>
      <c r="BV82">
        <v>0.54502499999999998</v>
      </c>
      <c r="BW82">
        <v>3.7362199999999998E-2</v>
      </c>
      <c r="BX82">
        <v>53.994999999999997</v>
      </c>
      <c r="BY82">
        <v>32.694000000000003</v>
      </c>
      <c r="BZ82">
        <v>50.207000000000001</v>
      </c>
      <c r="CA82">
        <v>2.5352999999999999</v>
      </c>
      <c r="CB82">
        <v>602290000</v>
      </c>
      <c r="CC82">
        <v>790</v>
      </c>
      <c r="CD82">
        <v>27.091842651367202</v>
      </c>
      <c r="CE82">
        <v>26.369579315185501</v>
      </c>
      <c r="CF82">
        <v>25.9422817230225</v>
      </c>
      <c r="CG82">
        <v>27.3038234710693</v>
      </c>
      <c r="CH82">
        <v>27.085271835327099</v>
      </c>
      <c r="CI82">
        <v>21.7347812652588</v>
      </c>
    </row>
    <row r="83" spans="1:87" x14ac:dyDescent="0.2">
      <c r="A83">
        <v>0.36995171649791198</v>
      </c>
      <c r="B83">
        <v>0.58871523539225001</v>
      </c>
      <c r="C83" t="s">
        <v>148</v>
      </c>
      <c r="D83">
        <v>163</v>
      </c>
      <c r="E83" t="s">
        <v>148</v>
      </c>
      <c r="F83" t="s">
        <v>148</v>
      </c>
      <c r="G83" t="s">
        <v>520</v>
      </c>
      <c r="H83">
        <v>231</v>
      </c>
      <c r="I83" t="s">
        <v>150</v>
      </c>
      <c r="J83">
        <v>2</v>
      </c>
      <c r="K83" t="s">
        <v>521</v>
      </c>
      <c r="L83">
        <v>163</v>
      </c>
      <c r="M83" t="s">
        <v>522</v>
      </c>
      <c r="O83" t="s">
        <v>92</v>
      </c>
      <c r="P83">
        <v>1</v>
      </c>
      <c r="Q83">
        <v>4</v>
      </c>
      <c r="S83" t="s">
        <v>93</v>
      </c>
      <c r="T83">
        <v>2</v>
      </c>
      <c r="W83">
        <v>3572</v>
      </c>
      <c r="X83" t="s">
        <v>136</v>
      </c>
      <c r="BU83" t="s">
        <v>523</v>
      </c>
      <c r="BV83">
        <v>0.50011899999999998</v>
      </c>
      <c r="BW83">
        <v>4.17328E-2</v>
      </c>
      <c r="BX83">
        <v>56.783000000000001</v>
      </c>
      <c r="BY83">
        <v>56.783000000000001</v>
      </c>
      <c r="BZ83">
        <v>44.765000000000001</v>
      </c>
      <c r="CA83">
        <v>-0.24701000000000001</v>
      </c>
      <c r="CB83">
        <v>50367000</v>
      </c>
      <c r="CC83">
        <v>163</v>
      </c>
      <c r="CD83">
        <v>24.2807216644287</v>
      </c>
      <c r="CE83">
        <v>23.2432537078857</v>
      </c>
      <c r="CF83">
        <v>24.837785720825199</v>
      </c>
      <c r="CG83">
        <v>23.1628017425537</v>
      </c>
      <c r="CH83">
        <v>22.665311813354499</v>
      </c>
      <c r="CI83">
        <v>23.611618041992202</v>
      </c>
    </row>
    <row r="84" spans="1:87" x14ac:dyDescent="0.2">
      <c r="A84">
        <v>0.36837300845596799</v>
      </c>
      <c r="B84">
        <v>-0.93142636617024599</v>
      </c>
      <c r="C84" t="s">
        <v>524</v>
      </c>
      <c r="D84">
        <v>97</v>
      </c>
      <c r="E84" t="s">
        <v>524</v>
      </c>
      <c r="F84" t="s">
        <v>524</v>
      </c>
      <c r="G84" t="s">
        <v>525</v>
      </c>
      <c r="H84">
        <v>47</v>
      </c>
      <c r="I84" t="s">
        <v>526</v>
      </c>
      <c r="J84">
        <v>1</v>
      </c>
      <c r="K84" t="s">
        <v>139</v>
      </c>
      <c r="L84">
        <v>97</v>
      </c>
      <c r="M84" t="s">
        <v>527</v>
      </c>
      <c r="O84" t="s">
        <v>92</v>
      </c>
      <c r="P84">
        <v>1</v>
      </c>
      <c r="Q84">
        <v>4</v>
      </c>
      <c r="S84" t="s">
        <v>100</v>
      </c>
      <c r="T84">
        <v>2</v>
      </c>
      <c r="W84">
        <v>908</v>
      </c>
      <c r="X84" t="s">
        <v>94</v>
      </c>
      <c r="BU84" t="s">
        <v>528</v>
      </c>
      <c r="BV84">
        <v>0.54339099999999996</v>
      </c>
      <c r="BW84">
        <v>7.0281800000000005E-2</v>
      </c>
      <c r="BX84">
        <v>50.122999999999998</v>
      </c>
      <c r="BY84">
        <v>26.137</v>
      </c>
      <c r="BZ84">
        <v>50.122999999999998</v>
      </c>
      <c r="CA84">
        <v>1.1819</v>
      </c>
      <c r="CB84">
        <v>42766000</v>
      </c>
      <c r="CC84">
        <v>97</v>
      </c>
      <c r="CD84">
        <v>22.804664611816399</v>
      </c>
      <c r="CE84">
        <v>23.925909042358398</v>
      </c>
      <c r="CF84">
        <v>22.902969360351602</v>
      </c>
      <c r="CG84">
        <v>25.349960327148398</v>
      </c>
      <c r="CH84">
        <v>22.510379791259801</v>
      </c>
      <c r="CI84">
        <v>21.736423492431602</v>
      </c>
    </row>
    <row r="85" spans="1:87" x14ac:dyDescent="0.2">
      <c r="A85">
        <v>0.36312807160725202</v>
      </c>
      <c r="B85">
        <v>0.61030006408691395</v>
      </c>
      <c r="C85" t="s">
        <v>529</v>
      </c>
      <c r="D85" t="s">
        <v>530</v>
      </c>
      <c r="E85" t="s">
        <v>531</v>
      </c>
      <c r="F85" t="s">
        <v>310</v>
      </c>
      <c r="G85" t="s">
        <v>532</v>
      </c>
      <c r="H85">
        <v>4</v>
      </c>
      <c r="I85" t="s">
        <v>312</v>
      </c>
      <c r="J85">
        <v>1</v>
      </c>
      <c r="K85" t="s">
        <v>533</v>
      </c>
      <c r="L85" t="s">
        <v>534</v>
      </c>
      <c r="M85" t="s">
        <v>535</v>
      </c>
      <c r="O85" t="s">
        <v>92</v>
      </c>
      <c r="P85">
        <v>1</v>
      </c>
      <c r="Q85">
        <v>4</v>
      </c>
      <c r="S85" t="s">
        <v>100</v>
      </c>
      <c r="T85">
        <v>3</v>
      </c>
      <c r="W85" t="s">
        <v>536</v>
      </c>
      <c r="X85" t="s">
        <v>94</v>
      </c>
      <c r="BU85" t="s">
        <v>537</v>
      </c>
      <c r="BV85">
        <v>0.99980100000000005</v>
      </c>
      <c r="BW85" s="1">
        <v>5.8600000000000004E-91</v>
      </c>
      <c r="BX85">
        <v>299.33</v>
      </c>
      <c r="BY85">
        <v>289.33</v>
      </c>
      <c r="BZ85">
        <v>299.33</v>
      </c>
      <c r="CA85">
        <v>-0.60816000000000003</v>
      </c>
      <c r="CB85">
        <v>69069000</v>
      </c>
      <c r="CC85">
        <v>316</v>
      </c>
      <c r="CD85">
        <v>23.407405853271499</v>
      </c>
      <c r="CE85">
        <v>23.817277908325199</v>
      </c>
      <c r="CF85">
        <v>25.209962844848601</v>
      </c>
      <c r="CG85">
        <v>22.8368434906006</v>
      </c>
      <c r="CH85">
        <v>23.181482315063501</v>
      </c>
      <c r="CI85">
        <v>23.313829421997099</v>
      </c>
    </row>
    <row r="86" spans="1:87" x14ac:dyDescent="0.2">
      <c r="A86">
        <v>0.36245292464113099</v>
      </c>
      <c r="B86">
        <v>0.89371490478515603</v>
      </c>
      <c r="C86" t="s">
        <v>538</v>
      </c>
      <c r="D86">
        <v>245</v>
      </c>
      <c r="E86" t="s">
        <v>538</v>
      </c>
      <c r="F86" t="s">
        <v>538</v>
      </c>
      <c r="G86" t="s">
        <v>539</v>
      </c>
      <c r="H86">
        <v>41</v>
      </c>
      <c r="I86" t="s">
        <v>540</v>
      </c>
      <c r="J86">
        <v>1</v>
      </c>
      <c r="K86" t="s">
        <v>541</v>
      </c>
      <c r="L86">
        <v>245</v>
      </c>
      <c r="M86" t="s">
        <v>542</v>
      </c>
      <c r="O86" t="s">
        <v>92</v>
      </c>
      <c r="P86">
        <v>1</v>
      </c>
      <c r="Q86">
        <v>4</v>
      </c>
      <c r="S86" t="s">
        <v>100</v>
      </c>
      <c r="T86">
        <v>2</v>
      </c>
      <c r="W86">
        <v>769</v>
      </c>
      <c r="X86" t="s">
        <v>94</v>
      </c>
      <c r="BU86" t="s">
        <v>543</v>
      </c>
      <c r="BV86">
        <v>1</v>
      </c>
      <c r="BW86">
        <v>3.9220999999999999E-2</v>
      </c>
      <c r="BX86">
        <v>81.641999999999996</v>
      </c>
      <c r="BY86">
        <v>66.421000000000006</v>
      </c>
      <c r="BZ86">
        <v>81.641999999999996</v>
      </c>
      <c r="CA86">
        <v>-0.13611000000000001</v>
      </c>
      <c r="CB86">
        <v>59695000</v>
      </c>
      <c r="CC86">
        <v>245</v>
      </c>
      <c r="CD86">
        <v>22.935947418212901</v>
      </c>
      <c r="CE86">
        <v>23.167600631713899</v>
      </c>
      <c r="CF86">
        <v>25.8311061859131</v>
      </c>
      <c r="CG86">
        <v>23.838792800903299</v>
      </c>
      <c r="CH86">
        <v>23.199028015136701</v>
      </c>
      <c r="CI86">
        <v>22.27854347229</v>
      </c>
    </row>
    <row r="87" spans="1:87" x14ac:dyDescent="0.2">
      <c r="A87">
        <v>0.36093321107759102</v>
      </c>
      <c r="B87">
        <v>1.4805221557617201</v>
      </c>
      <c r="C87" t="s">
        <v>516</v>
      </c>
      <c r="D87">
        <v>792</v>
      </c>
      <c r="E87" t="s">
        <v>516</v>
      </c>
      <c r="F87" t="s">
        <v>516</v>
      </c>
      <c r="G87" t="s">
        <v>544</v>
      </c>
      <c r="H87">
        <v>239</v>
      </c>
      <c r="I87" t="s">
        <v>518</v>
      </c>
      <c r="J87">
        <v>1</v>
      </c>
      <c r="K87" t="s">
        <v>90</v>
      </c>
      <c r="L87">
        <v>792</v>
      </c>
      <c r="M87" t="s">
        <v>545</v>
      </c>
      <c r="O87" t="s">
        <v>92</v>
      </c>
      <c r="P87">
        <v>1</v>
      </c>
      <c r="Q87">
        <v>4</v>
      </c>
      <c r="S87" t="s">
        <v>93</v>
      </c>
      <c r="T87">
        <v>3</v>
      </c>
      <c r="W87">
        <v>3698</v>
      </c>
      <c r="X87" t="s">
        <v>94</v>
      </c>
      <c r="BU87" t="s">
        <v>546</v>
      </c>
      <c r="BV87">
        <v>0.5</v>
      </c>
      <c r="BW87">
        <v>3.7362199999999998E-2</v>
      </c>
      <c r="BX87">
        <v>53.994999999999997</v>
      </c>
      <c r="BY87">
        <v>32.694000000000003</v>
      </c>
      <c r="BZ87">
        <v>53.994999999999997</v>
      </c>
      <c r="CA87">
        <v>1.8977999999999999</v>
      </c>
      <c r="CB87">
        <v>294220000</v>
      </c>
      <c r="CC87">
        <v>792</v>
      </c>
      <c r="CD87">
        <v>27.091842651367202</v>
      </c>
      <c r="CE87">
        <v>26.369579315185501</v>
      </c>
      <c r="CF87">
        <v>25.9422817230225</v>
      </c>
      <c r="CG87">
        <v>23.374921798706101</v>
      </c>
      <c r="CH87">
        <v>23.2296028137207</v>
      </c>
      <c r="CI87">
        <v>22.077659606933601</v>
      </c>
    </row>
    <row r="88" spans="1:87" x14ac:dyDescent="0.2">
      <c r="A88">
        <v>0.36011304296907898</v>
      </c>
      <c r="B88">
        <v>0.75607617696126495</v>
      </c>
      <c r="C88" t="s">
        <v>547</v>
      </c>
      <c r="D88">
        <v>646</v>
      </c>
      <c r="E88" t="s">
        <v>547</v>
      </c>
      <c r="F88" t="s">
        <v>547</v>
      </c>
      <c r="G88" t="s">
        <v>548</v>
      </c>
      <c r="H88">
        <v>92</v>
      </c>
      <c r="I88" t="s">
        <v>549</v>
      </c>
      <c r="J88">
        <v>1</v>
      </c>
      <c r="K88" t="s">
        <v>550</v>
      </c>
      <c r="L88">
        <v>646</v>
      </c>
      <c r="M88" t="s">
        <v>551</v>
      </c>
      <c r="O88" t="s">
        <v>92</v>
      </c>
      <c r="P88">
        <v>1</v>
      </c>
      <c r="Q88">
        <v>4</v>
      </c>
      <c r="S88" t="s">
        <v>100</v>
      </c>
      <c r="T88">
        <v>2</v>
      </c>
      <c r="W88">
        <v>2187</v>
      </c>
      <c r="X88" t="s">
        <v>94</v>
      </c>
      <c r="BU88" t="s">
        <v>158</v>
      </c>
      <c r="BV88">
        <v>0.5</v>
      </c>
      <c r="BW88">
        <v>6.6044800000000001E-2</v>
      </c>
      <c r="BX88">
        <v>53.17</v>
      </c>
      <c r="BY88">
        <v>18.346</v>
      </c>
      <c r="BZ88">
        <v>53.17</v>
      </c>
      <c r="CA88">
        <v>2.9333999999999998</v>
      </c>
      <c r="CB88">
        <v>149080000</v>
      </c>
      <c r="CC88">
        <v>646</v>
      </c>
      <c r="CD88">
        <v>24.656328201293899</v>
      </c>
      <c r="CE88">
        <v>24.7839164733887</v>
      </c>
      <c r="CF88">
        <v>24.618068695068398</v>
      </c>
      <c r="CG88">
        <v>24.981460571289102</v>
      </c>
      <c r="CH88">
        <v>25.055524826049801</v>
      </c>
      <c r="CI88">
        <v>22.2963161468506</v>
      </c>
    </row>
    <row r="89" spans="1:87" x14ac:dyDescent="0.2">
      <c r="A89">
        <v>0.35673060296937797</v>
      </c>
      <c r="B89">
        <v>0.71719614664713704</v>
      </c>
      <c r="C89" t="s">
        <v>547</v>
      </c>
      <c r="D89">
        <v>648</v>
      </c>
      <c r="E89" t="s">
        <v>547</v>
      </c>
      <c r="F89" t="s">
        <v>547</v>
      </c>
      <c r="G89" t="s">
        <v>552</v>
      </c>
      <c r="H89">
        <v>93</v>
      </c>
      <c r="I89" t="s">
        <v>549</v>
      </c>
      <c r="J89">
        <v>1</v>
      </c>
      <c r="K89" t="s">
        <v>90</v>
      </c>
      <c r="L89">
        <v>648</v>
      </c>
      <c r="M89" t="s">
        <v>553</v>
      </c>
      <c r="O89" t="s">
        <v>92</v>
      </c>
      <c r="P89">
        <v>1</v>
      </c>
      <c r="Q89">
        <v>4</v>
      </c>
      <c r="S89" t="s">
        <v>100</v>
      </c>
      <c r="T89">
        <v>2</v>
      </c>
      <c r="W89">
        <v>2187</v>
      </c>
      <c r="X89" t="s">
        <v>94</v>
      </c>
      <c r="BU89" t="s">
        <v>554</v>
      </c>
      <c r="BV89">
        <v>0.5</v>
      </c>
      <c r="BW89">
        <v>6.6044800000000001E-2</v>
      </c>
      <c r="BX89">
        <v>53.17</v>
      </c>
      <c r="BY89">
        <v>18.346</v>
      </c>
      <c r="BZ89">
        <v>53.17</v>
      </c>
      <c r="CA89">
        <v>2.9333999999999998</v>
      </c>
      <c r="CB89">
        <v>149080000</v>
      </c>
      <c r="CC89">
        <v>648</v>
      </c>
      <c r="CD89">
        <v>24.656328201293899</v>
      </c>
      <c r="CE89">
        <v>24.7839164733887</v>
      </c>
      <c r="CF89">
        <v>24.618068695068398</v>
      </c>
      <c r="CG89">
        <v>24.981460571289102</v>
      </c>
      <c r="CH89">
        <v>25.055524826049801</v>
      </c>
      <c r="CI89">
        <v>22.412956237793001</v>
      </c>
    </row>
    <row r="90" spans="1:87" x14ac:dyDescent="0.2">
      <c r="A90">
        <v>0.35292505185192902</v>
      </c>
      <c r="B90">
        <v>-0.64272435506185099</v>
      </c>
      <c r="C90" t="s">
        <v>555</v>
      </c>
      <c r="D90">
        <v>372</v>
      </c>
      <c r="E90" t="s">
        <v>555</v>
      </c>
      <c r="F90" t="s">
        <v>555</v>
      </c>
      <c r="G90" t="s">
        <v>556</v>
      </c>
      <c r="H90">
        <v>167</v>
      </c>
      <c r="I90" t="s">
        <v>557</v>
      </c>
      <c r="J90">
        <v>1</v>
      </c>
      <c r="K90" t="s">
        <v>558</v>
      </c>
      <c r="L90">
        <v>372</v>
      </c>
      <c r="M90" t="s">
        <v>559</v>
      </c>
      <c r="O90" t="s">
        <v>92</v>
      </c>
      <c r="P90">
        <v>1</v>
      </c>
      <c r="Q90">
        <v>4</v>
      </c>
      <c r="S90" t="s">
        <v>100</v>
      </c>
      <c r="T90">
        <v>2</v>
      </c>
      <c r="W90">
        <v>3786</v>
      </c>
      <c r="X90" t="s">
        <v>94</v>
      </c>
      <c r="BU90" t="s">
        <v>453</v>
      </c>
      <c r="BV90">
        <v>0.99388500000000002</v>
      </c>
      <c r="BW90">
        <v>3.9561899999999997E-2</v>
      </c>
      <c r="BX90">
        <v>77.677000000000007</v>
      </c>
      <c r="BY90">
        <v>19.001000000000001</v>
      </c>
      <c r="BZ90">
        <v>77.677000000000007</v>
      </c>
      <c r="CA90">
        <v>-1.3943000000000001</v>
      </c>
      <c r="CB90">
        <v>36050000</v>
      </c>
      <c r="CC90">
        <v>372</v>
      </c>
      <c r="CD90">
        <v>23.0018615722656</v>
      </c>
      <c r="CE90">
        <v>23.047752380371101</v>
      </c>
      <c r="CF90">
        <v>22.948667526245099</v>
      </c>
      <c r="CG90">
        <v>25.1034965515137</v>
      </c>
      <c r="CH90">
        <v>22.939451217651399</v>
      </c>
      <c r="CI90">
        <v>22.666904449462901</v>
      </c>
    </row>
    <row r="91" spans="1:87" x14ac:dyDescent="0.2">
      <c r="A91">
        <v>0.33893000956045499</v>
      </c>
      <c r="B91">
        <v>1.0846424102783201</v>
      </c>
      <c r="C91" t="s">
        <v>560</v>
      </c>
      <c r="D91">
        <v>204</v>
      </c>
      <c r="E91" t="s">
        <v>560</v>
      </c>
      <c r="F91" t="s">
        <v>560</v>
      </c>
      <c r="G91" t="s">
        <v>561</v>
      </c>
      <c r="H91">
        <v>148</v>
      </c>
      <c r="I91" t="s">
        <v>562</v>
      </c>
      <c r="J91">
        <v>1</v>
      </c>
      <c r="K91" t="s">
        <v>164</v>
      </c>
      <c r="L91">
        <v>204</v>
      </c>
      <c r="M91" t="s">
        <v>563</v>
      </c>
      <c r="O91" t="s">
        <v>92</v>
      </c>
      <c r="P91">
        <v>1</v>
      </c>
      <c r="Q91">
        <v>4</v>
      </c>
      <c r="S91" t="s">
        <v>100</v>
      </c>
      <c r="T91">
        <v>2</v>
      </c>
      <c r="W91">
        <v>3177</v>
      </c>
      <c r="X91" t="s">
        <v>94</v>
      </c>
      <c r="BU91" t="s">
        <v>564</v>
      </c>
      <c r="BV91">
        <v>1</v>
      </c>
      <c r="BW91">
        <v>7.0027599999999995E-2</v>
      </c>
      <c r="BX91">
        <v>44.395000000000003</v>
      </c>
      <c r="BY91">
        <v>32.801000000000002</v>
      </c>
      <c r="BZ91">
        <v>44.395000000000003</v>
      </c>
      <c r="CA91">
        <v>0.88419999999999999</v>
      </c>
      <c r="CB91">
        <v>155810000</v>
      </c>
      <c r="CC91">
        <v>204</v>
      </c>
      <c r="CD91">
        <v>25.2808628082275</v>
      </c>
      <c r="CE91">
        <v>23.420825958251999</v>
      </c>
      <c r="CF91">
        <v>23.123126983642599</v>
      </c>
      <c r="CG91">
        <v>25.574298858642599</v>
      </c>
      <c r="CH91">
        <v>25.955711364746101</v>
      </c>
      <c r="CI91">
        <v>22.110649108886701</v>
      </c>
    </row>
    <row r="92" spans="1:87" x14ac:dyDescent="0.2">
      <c r="A92">
        <v>0.33849792401199302</v>
      </c>
      <c r="B92">
        <v>-0.62279764811198002</v>
      </c>
      <c r="C92" t="s">
        <v>565</v>
      </c>
      <c r="D92">
        <v>137</v>
      </c>
      <c r="E92" t="s">
        <v>565</v>
      </c>
      <c r="F92" t="s">
        <v>565</v>
      </c>
      <c r="G92" t="s">
        <v>566</v>
      </c>
      <c r="H92">
        <v>77</v>
      </c>
      <c r="I92" t="s">
        <v>567</v>
      </c>
      <c r="J92">
        <v>1</v>
      </c>
      <c r="K92" t="s">
        <v>105</v>
      </c>
      <c r="L92">
        <v>137</v>
      </c>
      <c r="M92" t="s">
        <v>568</v>
      </c>
      <c r="O92" t="s">
        <v>92</v>
      </c>
      <c r="P92">
        <v>1</v>
      </c>
      <c r="Q92">
        <v>4</v>
      </c>
      <c r="S92" t="s">
        <v>100</v>
      </c>
      <c r="T92">
        <v>4</v>
      </c>
      <c r="W92">
        <v>1903</v>
      </c>
      <c r="X92" t="s">
        <v>94</v>
      </c>
      <c r="BU92" t="s">
        <v>569</v>
      </c>
      <c r="BV92">
        <v>1</v>
      </c>
      <c r="BW92" s="1">
        <v>6.4799999999999999E-12</v>
      </c>
      <c r="BX92">
        <v>142.44999999999999</v>
      </c>
      <c r="BY92">
        <v>139.56</v>
      </c>
      <c r="BZ92">
        <v>140.44999999999999</v>
      </c>
      <c r="CA92">
        <v>1.246</v>
      </c>
      <c r="CB92">
        <v>480070000</v>
      </c>
      <c r="CC92">
        <v>137</v>
      </c>
      <c r="CD92">
        <v>23.743076324462901</v>
      </c>
      <c r="CE92">
        <v>25.549043655395501</v>
      </c>
      <c r="CF92">
        <v>25.468833923339801</v>
      </c>
      <c r="CG92">
        <v>25.083143234252901</v>
      </c>
      <c r="CH92">
        <v>25.914037704467798</v>
      </c>
      <c r="CI92">
        <v>26.362154006958001</v>
      </c>
    </row>
    <row r="93" spans="1:87" x14ac:dyDescent="0.2">
      <c r="A93">
        <v>0.33256826121125199</v>
      </c>
      <c r="B93">
        <v>-0.31283505757649599</v>
      </c>
      <c r="C93" t="s">
        <v>570</v>
      </c>
      <c r="D93">
        <v>58</v>
      </c>
      <c r="E93" t="s">
        <v>570</v>
      </c>
      <c r="F93" t="s">
        <v>570</v>
      </c>
      <c r="G93" t="s">
        <v>571</v>
      </c>
      <c r="H93">
        <v>230</v>
      </c>
      <c r="I93" t="s">
        <v>572</v>
      </c>
      <c r="J93">
        <v>1</v>
      </c>
      <c r="K93" t="s">
        <v>573</v>
      </c>
      <c r="L93">
        <v>58</v>
      </c>
      <c r="M93" t="s">
        <v>574</v>
      </c>
      <c r="O93" t="s">
        <v>92</v>
      </c>
      <c r="P93">
        <v>1</v>
      </c>
      <c r="Q93">
        <v>4</v>
      </c>
      <c r="S93" t="s">
        <v>93</v>
      </c>
      <c r="T93">
        <v>1</v>
      </c>
      <c r="W93">
        <v>3502</v>
      </c>
      <c r="X93" t="s">
        <v>94</v>
      </c>
      <c r="BU93" t="s">
        <v>575</v>
      </c>
      <c r="BV93">
        <v>0.99995999999999996</v>
      </c>
      <c r="BW93">
        <v>5.4856299999999997E-2</v>
      </c>
      <c r="BX93">
        <v>53.71</v>
      </c>
      <c r="BY93">
        <v>40.037999999999997</v>
      </c>
      <c r="BZ93">
        <v>53.71</v>
      </c>
      <c r="CA93">
        <v>-3.4438</v>
      </c>
      <c r="CB93">
        <v>6832800</v>
      </c>
      <c r="CC93">
        <v>58</v>
      </c>
      <c r="CD93">
        <v>22.804946899414102</v>
      </c>
      <c r="CE93">
        <v>23.989963531494102</v>
      </c>
      <c r="CF93">
        <v>23.008924484252901</v>
      </c>
      <c r="CG93">
        <v>23.0904750823975</v>
      </c>
      <c r="CH93">
        <v>23.032108306884801</v>
      </c>
      <c r="CI93">
        <v>22.704046249389599</v>
      </c>
    </row>
    <row r="94" spans="1:87" x14ac:dyDescent="0.2">
      <c r="A94">
        <v>0.33232599851650801</v>
      </c>
      <c r="B94">
        <v>1.02718925476074</v>
      </c>
      <c r="C94" t="s">
        <v>576</v>
      </c>
      <c r="D94">
        <v>167</v>
      </c>
      <c r="E94" t="s">
        <v>576</v>
      </c>
      <c r="F94" t="s">
        <v>576</v>
      </c>
      <c r="G94" t="s">
        <v>577</v>
      </c>
      <c r="H94">
        <v>222</v>
      </c>
      <c r="I94" t="s">
        <v>578</v>
      </c>
      <c r="J94">
        <v>1</v>
      </c>
      <c r="K94" t="s">
        <v>579</v>
      </c>
      <c r="L94">
        <v>167</v>
      </c>
      <c r="M94" t="s">
        <v>580</v>
      </c>
      <c r="O94" t="s">
        <v>92</v>
      </c>
      <c r="P94">
        <v>1</v>
      </c>
      <c r="Q94">
        <v>4</v>
      </c>
      <c r="S94" t="s">
        <v>93</v>
      </c>
      <c r="T94">
        <v>4</v>
      </c>
      <c r="W94">
        <v>3211</v>
      </c>
      <c r="X94" t="s">
        <v>94</v>
      </c>
      <c r="BU94" t="s">
        <v>453</v>
      </c>
      <c r="BV94">
        <v>0.56299600000000005</v>
      </c>
      <c r="BW94" s="1">
        <v>1.8300000000000001E-9</v>
      </c>
      <c r="BX94">
        <v>96.686000000000007</v>
      </c>
      <c r="BY94">
        <v>79.885000000000005</v>
      </c>
      <c r="BZ94">
        <v>96.686000000000007</v>
      </c>
      <c r="CA94">
        <v>0.50529000000000002</v>
      </c>
      <c r="CB94">
        <v>70989000</v>
      </c>
      <c r="CC94">
        <v>167</v>
      </c>
      <c r="CD94">
        <v>23.422216415405298</v>
      </c>
      <c r="CE94">
        <v>23.6622104644775</v>
      </c>
      <c r="CF94">
        <v>26.081092834472699</v>
      </c>
      <c r="CG94">
        <v>22.523820877075199</v>
      </c>
      <c r="CH94">
        <v>21.9967956542969</v>
      </c>
      <c r="CI94">
        <v>22.232505798339801</v>
      </c>
    </row>
    <row r="95" spans="1:87" x14ac:dyDescent="0.2">
      <c r="A95">
        <v>0.32747324804926597</v>
      </c>
      <c r="B95">
        <v>-0.445632934570313</v>
      </c>
      <c r="C95" t="s">
        <v>581</v>
      </c>
      <c r="D95">
        <v>433</v>
      </c>
      <c r="E95" t="s">
        <v>581</v>
      </c>
      <c r="F95" t="s">
        <v>581</v>
      </c>
      <c r="G95" t="s">
        <v>582</v>
      </c>
      <c r="H95">
        <v>102</v>
      </c>
      <c r="I95" t="s">
        <v>583</v>
      </c>
      <c r="J95">
        <v>1</v>
      </c>
      <c r="K95" t="s">
        <v>584</v>
      </c>
      <c r="L95">
        <v>433</v>
      </c>
      <c r="M95" t="s">
        <v>585</v>
      </c>
      <c r="O95" t="s">
        <v>92</v>
      </c>
      <c r="P95">
        <v>1</v>
      </c>
      <c r="Q95">
        <v>4</v>
      </c>
      <c r="S95" t="s">
        <v>100</v>
      </c>
      <c r="T95">
        <v>2</v>
      </c>
      <c r="W95">
        <v>2303</v>
      </c>
      <c r="X95" t="s">
        <v>94</v>
      </c>
      <c r="BU95" t="s">
        <v>586</v>
      </c>
      <c r="BV95">
        <v>0.99961999999999995</v>
      </c>
      <c r="BW95" s="1">
        <v>8.9599999999999996E-5</v>
      </c>
      <c r="BX95">
        <v>112.96</v>
      </c>
      <c r="BY95">
        <v>93.125</v>
      </c>
      <c r="BZ95">
        <v>80.317999999999998</v>
      </c>
      <c r="CA95">
        <v>-0.27933999999999998</v>
      </c>
      <c r="CB95">
        <v>160710000</v>
      </c>
      <c r="CC95">
        <v>433</v>
      </c>
      <c r="CD95">
        <v>23.7110385894775</v>
      </c>
      <c r="CE95">
        <v>23.1601257324219</v>
      </c>
      <c r="CF95">
        <v>23.460639953613299</v>
      </c>
      <c r="CG95">
        <v>23.915336608886701</v>
      </c>
      <c r="CH95">
        <v>23.634891510009801</v>
      </c>
      <c r="CI95">
        <v>25.068006515502901</v>
      </c>
    </row>
    <row r="96" spans="1:87" x14ac:dyDescent="0.2">
      <c r="A96">
        <v>0.322203789598067</v>
      </c>
      <c r="B96">
        <v>1.2641468048095701</v>
      </c>
      <c r="C96" t="s">
        <v>587</v>
      </c>
      <c r="D96">
        <v>421</v>
      </c>
      <c r="E96" t="s">
        <v>587</v>
      </c>
      <c r="F96" t="s">
        <v>587</v>
      </c>
      <c r="G96" t="s">
        <v>588</v>
      </c>
      <c r="H96">
        <v>72</v>
      </c>
      <c r="I96" t="s">
        <v>589</v>
      </c>
      <c r="J96">
        <v>1</v>
      </c>
      <c r="K96" t="s">
        <v>590</v>
      </c>
      <c r="L96">
        <v>421</v>
      </c>
      <c r="M96" t="s">
        <v>591</v>
      </c>
      <c r="O96" t="s">
        <v>92</v>
      </c>
      <c r="P96">
        <v>1</v>
      </c>
      <c r="Q96">
        <v>4</v>
      </c>
      <c r="S96" t="s">
        <v>100</v>
      </c>
      <c r="T96">
        <v>2</v>
      </c>
      <c r="W96">
        <v>1813</v>
      </c>
      <c r="X96" t="s">
        <v>94</v>
      </c>
      <c r="BU96" t="s">
        <v>158</v>
      </c>
      <c r="BV96">
        <v>1</v>
      </c>
      <c r="BW96">
        <v>1.6279200000000001E-2</v>
      </c>
      <c r="BX96">
        <v>100.15</v>
      </c>
      <c r="BY96">
        <v>28.77</v>
      </c>
      <c r="BZ96">
        <v>100.15</v>
      </c>
      <c r="CA96">
        <v>-0.25819999999999999</v>
      </c>
      <c r="CB96">
        <v>700400000</v>
      </c>
      <c r="CC96">
        <v>421</v>
      </c>
      <c r="CD96">
        <v>27.3280029296875</v>
      </c>
      <c r="CE96">
        <v>26.807348251342798</v>
      </c>
      <c r="CF96">
        <v>26.1371955871582</v>
      </c>
      <c r="CG96">
        <v>27.023056030273398</v>
      </c>
      <c r="CH96">
        <v>26.372156143188501</v>
      </c>
      <c r="CI96">
        <v>22.2145099639893</v>
      </c>
    </row>
    <row r="97" spans="1:87" x14ac:dyDescent="0.2">
      <c r="A97">
        <v>0.31788479434540601</v>
      </c>
      <c r="B97">
        <v>0.64672088623046897</v>
      </c>
      <c r="C97" t="s">
        <v>468</v>
      </c>
      <c r="D97">
        <v>496</v>
      </c>
      <c r="E97" t="s">
        <v>468</v>
      </c>
      <c r="F97" t="s">
        <v>468</v>
      </c>
      <c r="G97" t="s">
        <v>592</v>
      </c>
      <c r="H97">
        <v>194</v>
      </c>
      <c r="I97" t="s">
        <v>470</v>
      </c>
      <c r="J97">
        <v>2</v>
      </c>
      <c r="K97" t="s">
        <v>593</v>
      </c>
      <c r="L97">
        <v>496</v>
      </c>
      <c r="M97" t="s">
        <v>594</v>
      </c>
      <c r="O97" t="s">
        <v>92</v>
      </c>
      <c r="P97">
        <v>1</v>
      </c>
      <c r="Q97">
        <v>4</v>
      </c>
      <c r="S97" t="s">
        <v>93</v>
      </c>
      <c r="T97">
        <v>2</v>
      </c>
      <c r="W97">
        <v>1710</v>
      </c>
      <c r="X97" t="s">
        <v>136</v>
      </c>
      <c r="BV97">
        <v>1</v>
      </c>
      <c r="BW97">
        <v>1.2346299999999999E-2</v>
      </c>
      <c r="BX97">
        <v>80.438000000000002</v>
      </c>
      <c r="BY97">
        <v>80.438000000000002</v>
      </c>
      <c r="BZ97">
        <v>67.897000000000006</v>
      </c>
      <c r="CA97">
        <v>3.2997999999999998</v>
      </c>
      <c r="CB97">
        <v>40297000</v>
      </c>
      <c r="CC97">
        <v>496</v>
      </c>
      <c r="CD97">
        <v>25.2641696929932</v>
      </c>
      <c r="CE97">
        <v>23.685911178588899</v>
      </c>
      <c r="CF97">
        <v>22.741386413574201</v>
      </c>
      <c r="CG97">
        <v>23.3117980957031</v>
      </c>
      <c r="CH97">
        <v>23.417701721191399</v>
      </c>
      <c r="CI97">
        <v>22.485385894775401</v>
      </c>
    </row>
    <row r="98" spans="1:87" x14ac:dyDescent="0.2">
      <c r="A98">
        <v>0.312511587946458</v>
      </c>
      <c r="B98">
        <v>0.82190132141113303</v>
      </c>
      <c r="C98" t="s">
        <v>173</v>
      </c>
      <c r="D98">
        <v>313</v>
      </c>
      <c r="E98" t="s">
        <v>173</v>
      </c>
      <c r="F98" t="s">
        <v>173</v>
      </c>
      <c r="G98" t="s">
        <v>595</v>
      </c>
      <c r="H98">
        <v>208</v>
      </c>
      <c r="I98" t="s">
        <v>175</v>
      </c>
      <c r="J98">
        <v>1</v>
      </c>
      <c r="K98" t="s">
        <v>596</v>
      </c>
      <c r="L98">
        <v>313</v>
      </c>
      <c r="M98" t="s">
        <v>597</v>
      </c>
      <c r="O98" t="s">
        <v>92</v>
      </c>
      <c r="P98">
        <v>1</v>
      </c>
      <c r="Q98">
        <v>4</v>
      </c>
      <c r="S98" t="s">
        <v>93</v>
      </c>
      <c r="T98">
        <v>4</v>
      </c>
      <c r="W98">
        <v>2278</v>
      </c>
      <c r="X98" t="s">
        <v>94</v>
      </c>
      <c r="BU98" t="s">
        <v>598</v>
      </c>
      <c r="BV98">
        <v>0.52804099999999998</v>
      </c>
      <c r="BW98">
        <v>5.8226299999999996E-4</v>
      </c>
      <c r="BX98">
        <v>90.096999999999994</v>
      </c>
      <c r="BY98">
        <v>90.096999999999994</v>
      </c>
      <c r="BZ98">
        <v>66.870999999999995</v>
      </c>
      <c r="CA98">
        <v>-0.99314999999999998</v>
      </c>
      <c r="CB98">
        <v>56604000</v>
      </c>
      <c r="CC98">
        <v>313</v>
      </c>
      <c r="CD98">
        <v>25.754400253295898</v>
      </c>
      <c r="CE98">
        <v>23.357931137085</v>
      </c>
      <c r="CF98">
        <v>22.8103923797607</v>
      </c>
      <c r="CG98">
        <v>23.076530456543001</v>
      </c>
      <c r="CH98">
        <v>22.582454681396499</v>
      </c>
      <c r="CI98">
        <v>22.2470817565918</v>
      </c>
    </row>
    <row r="99" spans="1:87" x14ac:dyDescent="0.2">
      <c r="A99">
        <v>0.30307027560620498</v>
      </c>
      <c r="B99">
        <v>0.93053627014160201</v>
      </c>
      <c r="C99" t="s">
        <v>599</v>
      </c>
      <c r="D99">
        <v>378</v>
      </c>
      <c r="E99" t="s">
        <v>599</v>
      </c>
      <c r="F99" t="s">
        <v>599</v>
      </c>
      <c r="G99" t="s">
        <v>600</v>
      </c>
      <c r="H99">
        <v>11</v>
      </c>
      <c r="I99" t="s">
        <v>601</v>
      </c>
      <c r="J99">
        <v>1</v>
      </c>
      <c r="K99" t="s">
        <v>602</v>
      </c>
      <c r="L99">
        <v>378</v>
      </c>
      <c r="M99" t="s">
        <v>603</v>
      </c>
      <c r="O99" t="s">
        <v>92</v>
      </c>
      <c r="P99">
        <v>1</v>
      </c>
      <c r="Q99">
        <v>4</v>
      </c>
      <c r="S99" t="s">
        <v>100</v>
      </c>
      <c r="T99">
        <v>3</v>
      </c>
      <c r="W99">
        <v>266</v>
      </c>
      <c r="X99" t="s">
        <v>94</v>
      </c>
      <c r="BU99" t="s">
        <v>554</v>
      </c>
      <c r="BV99">
        <v>1</v>
      </c>
      <c r="BW99" s="1">
        <v>8.7300000000000005E-7</v>
      </c>
      <c r="BX99">
        <v>131.11000000000001</v>
      </c>
      <c r="BY99">
        <v>109.51</v>
      </c>
      <c r="BZ99">
        <v>75.55</v>
      </c>
      <c r="CA99">
        <v>0.28076000000000001</v>
      </c>
      <c r="CB99">
        <v>186610000</v>
      </c>
      <c r="CC99">
        <v>378</v>
      </c>
      <c r="CD99">
        <v>22.8661708831787</v>
      </c>
      <c r="CE99">
        <v>23.260534286498999</v>
      </c>
      <c r="CF99">
        <v>24.871406555175799</v>
      </c>
      <c r="CG99">
        <v>22.6400470733643</v>
      </c>
      <c r="CH99">
        <v>26.203666687011701</v>
      </c>
      <c r="CI99">
        <v>25.2490539550781</v>
      </c>
    </row>
    <row r="100" spans="1:87" x14ac:dyDescent="0.2">
      <c r="A100">
        <v>0.29986249104688301</v>
      </c>
      <c r="B100">
        <v>-0.66508038838704298</v>
      </c>
      <c r="C100" t="s">
        <v>604</v>
      </c>
      <c r="D100">
        <v>344</v>
      </c>
      <c r="E100" t="s">
        <v>604</v>
      </c>
      <c r="F100" t="s">
        <v>604</v>
      </c>
      <c r="G100" t="s">
        <v>605</v>
      </c>
      <c r="H100">
        <v>58</v>
      </c>
      <c r="I100" t="s">
        <v>606</v>
      </c>
      <c r="J100">
        <v>1</v>
      </c>
      <c r="K100" t="s">
        <v>90</v>
      </c>
      <c r="L100">
        <v>344</v>
      </c>
      <c r="M100" t="s">
        <v>607</v>
      </c>
      <c r="O100" t="s">
        <v>92</v>
      </c>
      <c r="P100">
        <v>1</v>
      </c>
      <c r="Q100">
        <v>4</v>
      </c>
      <c r="S100" t="s">
        <v>100</v>
      </c>
      <c r="T100">
        <v>2</v>
      </c>
      <c r="W100">
        <v>1131</v>
      </c>
      <c r="X100" t="s">
        <v>94</v>
      </c>
      <c r="BU100" t="s">
        <v>453</v>
      </c>
      <c r="BV100">
        <v>0.49999700000000002</v>
      </c>
      <c r="BW100">
        <v>2.8385500000000001E-2</v>
      </c>
      <c r="BX100">
        <v>59.542000000000002</v>
      </c>
      <c r="BY100">
        <v>7.6151999999999997</v>
      </c>
      <c r="BZ100">
        <v>59.542000000000002</v>
      </c>
      <c r="CA100">
        <v>-1.4093</v>
      </c>
      <c r="CB100">
        <v>129890000</v>
      </c>
      <c r="CC100">
        <v>344</v>
      </c>
      <c r="CD100">
        <v>24.829921722412099</v>
      </c>
      <c r="CE100">
        <v>24.618404388427699</v>
      </c>
      <c r="CF100">
        <v>23.362085342407202</v>
      </c>
      <c r="CG100">
        <v>25.2297878265381</v>
      </c>
      <c r="CH100">
        <v>22.714321136474599</v>
      </c>
      <c r="CI100">
        <v>23.0533771514893</v>
      </c>
    </row>
    <row r="101" spans="1:87" x14ac:dyDescent="0.2">
      <c r="A101">
        <v>0.29221887116187401</v>
      </c>
      <c r="B101">
        <v>0.77015240987141798</v>
      </c>
      <c r="C101" t="s">
        <v>318</v>
      </c>
      <c r="D101" t="s">
        <v>608</v>
      </c>
      <c r="E101" t="s">
        <v>320</v>
      </c>
      <c r="F101" t="s">
        <v>320</v>
      </c>
      <c r="G101" t="s">
        <v>609</v>
      </c>
      <c r="H101">
        <v>138</v>
      </c>
      <c r="I101" t="s">
        <v>322</v>
      </c>
      <c r="J101">
        <v>1</v>
      </c>
      <c r="K101" t="s">
        <v>602</v>
      </c>
      <c r="L101">
        <v>219</v>
      </c>
      <c r="M101" t="s">
        <v>610</v>
      </c>
      <c r="O101" t="s">
        <v>92</v>
      </c>
      <c r="P101">
        <v>1</v>
      </c>
      <c r="Q101">
        <v>4</v>
      </c>
      <c r="S101" t="s">
        <v>100</v>
      </c>
      <c r="T101">
        <v>2</v>
      </c>
      <c r="W101">
        <v>3010</v>
      </c>
      <c r="X101" t="s">
        <v>94</v>
      </c>
      <c r="BU101" t="s">
        <v>611</v>
      </c>
      <c r="BV101">
        <v>0.5</v>
      </c>
      <c r="BW101" s="1">
        <v>6.06E-7</v>
      </c>
      <c r="BX101">
        <v>130.38999999999999</v>
      </c>
      <c r="BY101">
        <v>130.38999999999999</v>
      </c>
      <c r="BZ101">
        <v>130.38999999999999</v>
      </c>
      <c r="CA101">
        <v>-7.7645000000000006E-2</v>
      </c>
      <c r="CB101">
        <v>1377100</v>
      </c>
      <c r="CC101">
        <v>219</v>
      </c>
      <c r="CD101">
        <v>23.2267036437988</v>
      </c>
      <c r="CE101">
        <v>23.537504196166999</v>
      </c>
      <c r="CF101">
        <v>23.765436172485401</v>
      </c>
      <c r="CG101">
        <v>23.155509948730501</v>
      </c>
      <c r="CH101">
        <v>22.404533386230501</v>
      </c>
      <c r="CI101">
        <v>20.393201828002901</v>
      </c>
    </row>
    <row r="102" spans="1:87" x14ac:dyDescent="0.2">
      <c r="A102">
        <v>0.28293123655492403</v>
      </c>
      <c r="B102">
        <v>-0.25768852233886702</v>
      </c>
      <c r="C102" t="s">
        <v>173</v>
      </c>
      <c r="D102">
        <v>294</v>
      </c>
      <c r="E102" t="s">
        <v>173</v>
      </c>
      <c r="F102" t="s">
        <v>173</v>
      </c>
      <c r="G102" t="s">
        <v>612</v>
      </c>
      <c r="H102">
        <v>98</v>
      </c>
      <c r="I102" t="s">
        <v>175</v>
      </c>
      <c r="J102">
        <v>1</v>
      </c>
      <c r="K102" t="s">
        <v>613</v>
      </c>
      <c r="L102">
        <v>294</v>
      </c>
      <c r="M102" t="s">
        <v>614</v>
      </c>
      <c r="O102" t="s">
        <v>92</v>
      </c>
      <c r="P102">
        <v>1</v>
      </c>
      <c r="Q102">
        <v>4</v>
      </c>
      <c r="S102" t="s">
        <v>100</v>
      </c>
      <c r="T102">
        <v>3</v>
      </c>
      <c r="W102">
        <v>2278</v>
      </c>
      <c r="X102" t="s">
        <v>94</v>
      </c>
      <c r="BU102" t="s">
        <v>615</v>
      </c>
      <c r="BV102">
        <v>0.98144399999999998</v>
      </c>
      <c r="BW102" s="1">
        <v>1.9899999999999999E-23</v>
      </c>
      <c r="BX102">
        <v>200.13</v>
      </c>
      <c r="BY102">
        <v>200.13</v>
      </c>
      <c r="BZ102">
        <v>177.22</v>
      </c>
      <c r="CA102">
        <v>-0.61907000000000001</v>
      </c>
      <c r="CB102">
        <v>628880000</v>
      </c>
      <c r="CC102">
        <v>294</v>
      </c>
      <c r="CD102">
        <v>25.220775604248001</v>
      </c>
      <c r="CE102">
        <v>25.907152175903299</v>
      </c>
      <c r="CF102">
        <v>25.611442565918001</v>
      </c>
      <c r="CG102">
        <v>26.1099643707275</v>
      </c>
      <c r="CH102">
        <v>26.4485759735107</v>
      </c>
      <c r="CI102">
        <v>26.0367431640625</v>
      </c>
    </row>
    <row r="103" spans="1:87" x14ac:dyDescent="0.2">
      <c r="A103">
        <v>0.28279258986040001</v>
      </c>
      <c r="B103">
        <v>-0.31101163228353101</v>
      </c>
      <c r="C103" t="s">
        <v>616</v>
      </c>
      <c r="D103">
        <v>232</v>
      </c>
      <c r="E103" t="s">
        <v>616</v>
      </c>
      <c r="F103" t="s">
        <v>616</v>
      </c>
      <c r="G103" t="s">
        <v>617</v>
      </c>
      <c r="H103">
        <v>180</v>
      </c>
      <c r="I103" t="s">
        <v>618</v>
      </c>
      <c r="J103">
        <v>1</v>
      </c>
      <c r="K103" t="s">
        <v>619</v>
      </c>
      <c r="L103">
        <v>232</v>
      </c>
      <c r="M103" t="s">
        <v>620</v>
      </c>
      <c r="O103" t="s">
        <v>92</v>
      </c>
      <c r="P103">
        <v>1</v>
      </c>
      <c r="Q103">
        <v>4</v>
      </c>
      <c r="S103" t="s">
        <v>93</v>
      </c>
      <c r="T103">
        <v>3</v>
      </c>
      <c r="W103">
        <v>425</v>
      </c>
      <c r="X103" t="s">
        <v>94</v>
      </c>
      <c r="BU103" t="s">
        <v>621</v>
      </c>
      <c r="BV103">
        <v>1</v>
      </c>
      <c r="BW103" s="1">
        <v>1.45E-11</v>
      </c>
      <c r="BX103">
        <v>158.15</v>
      </c>
      <c r="BY103">
        <v>132.28</v>
      </c>
      <c r="BZ103">
        <v>158.15</v>
      </c>
      <c r="CA103">
        <v>-7.5241000000000002E-2</v>
      </c>
      <c r="CB103">
        <v>497440000</v>
      </c>
      <c r="CC103">
        <v>232</v>
      </c>
      <c r="CD103">
        <v>25.450323104858398</v>
      </c>
      <c r="CE103">
        <v>26.099668502807599</v>
      </c>
      <c r="CF103">
        <v>26.187068939208999</v>
      </c>
      <c r="CG103">
        <v>26.083448410034201</v>
      </c>
      <c r="CH103">
        <v>26.5840549468994</v>
      </c>
      <c r="CI103">
        <v>26.9713649749756</v>
      </c>
    </row>
    <row r="104" spans="1:87" x14ac:dyDescent="0.2">
      <c r="A104">
        <v>0.27711841550719202</v>
      </c>
      <c r="B104">
        <v>1.5456110636393201</v>
      </c>
      <c r="C104" t="s">
        <v>622</v>
      </c>
      <c r="D104" t="s">
        <v>623</v>
      </c>
      <c r="E104" t="s">
        <v>624</v>
      </c>
      <c r="F104" t="s">
        <v>624</v>
      </c>
      <c r="G104" t="s">
        <v>625</v>
      </c>
      <c r="H104">
        <v>173</v>
      </c>
      <c r="I104" t="s">
        <v>626</v>
      </c>
      <c r="J104">
        <v>1</v>
      </c>
      <c r="K104" t="s">
        <v>627</v>
      </c>
      <c r="L104">
        <v>69</v>
      </c>
      <c r="M104" t="s">
        <v>628</v>
      </c>
      <c r="O104" t="s">
        <v>92</v>
      </c>
      <c r="P104">
        <v>1</v>
      </c>
      <c r="Q104">
        <v>4</v>
      </c>
      <c r="S104" t="s">
        <v>100</v>
      </c>
      <c r="T104">
        <v>2</v>
      </c>
      <c r="W104">
        <v>3829</v>
      </c>
      <c r="X104" t="s">
        <v>94</v>
      </c>
      <c r="BU104" t="s">
        <v>95</v>
      </c>
      <c r="BV104">
        <v>1</v>
      </c>
      <c r="BW104">
        <v>5.1238300000000001E-2</v>
      </c>
      <c r="BX104">
        <v>72.23</v>
      </c>
      <c r="BY104">
        <v>57.551000000000002</v>
      </c>
      <c r="BZ104">
        <v>72.23</v>
      </c>
      <c r="CA104">
        <v>1.5546</v>
      </c>
      <c r="CB104">
        <v>2712300000</v>
      </c>
      <c r="CC104">
        <v>69</v>
      </c>
      <c r="CD104">
        <v>29.119836807251001</v>
      </c>
      <c r="CE104">
        <v>29.422178268432599</v>
      </c>
      <c r="CF104">
        <v>28.5443630218506</v>
      </c>
      <c r="CG104">
        <v>29.3132629394531</v>
      </c>
      <c r="CH104">
        <v>28.386936187744102</v>
      </c>
      <c r="CI104">
        <v>22.678861618041999</v>
      </c>
    </row>
    <row r="105" spans="1:87" x14ac:dyDescent="0.2">
      <c r="A105">
        <v>0.26764752317269302</v>
      </c>
      <c r="B105">
        <v>0.65473111470540202</v>
      </c>
      <c r="C105" t="s">
        <v>629</v>
      </c>
      <c r="D105">
        <v>977</v>
      </c>
      <c r="E105" t="s">
        <v>629</v>
      </c>
      <c r="F105" t="s">
        <v>629</v>
      </c>
      <c r="G105" t="s">
        <v>630</v>
      </c>
      <c r="H105">
        <v>139</v>
      </c>
      <c r="I105" t="s">
        <v>631</v>
      </c>
      <c r="J105">
        <v>1</v>
      </c>
      <c r="K105" t="s">
        <v>632</v>
      </c>
      <c r="L105">
        <v>977</v>
      </c>
      <c r="M105" t="s">
        <v>633</v>
      </c>
      <c r="O105" t="s">
        <v>92</v>
      </c>
      <c r="P105">
        <v>1</v>
      </c>
      <c r="Q105">
        <v>4</v>
      </c>
      <c r="S105" t="s">
        <v>100</v>
      </c>
      <c r="T105">
        <v>3</v>
      </c>
      <c r="W105">
        <v>3079</v>
      </c>
      <c r="X105" t="s">
        <v>94</v>
      </c>
      <c r="BU105" t="s">
        <v>634</v>
      </c>
      <c r="BV105">
        <v>0.97865599999999997</v>
      </c>
      <c r="BW105">
        <v>5.8841199999999996E-3</v>
      </c>
      <c r="BX105">
        <v>83.728999999999999</v>
      </c>
      <c r="BY105">
        <v>78.344999999999999</v>
      </c>
      <c r="BZ105">
        <v>83.728999999999999</v>
      </c>
      <c r="CA105">
        <v>-0.28645999999999999</v>
      </c>
      <c r="CB105">
        <v>141010000</v>
      </c>
      <c r="CC105">
        <v>977</v>
      </c>
      <c r="CD105">
        <v>24.5571899414063</v>
      </c>
      <c r="CE105">
        <v>24.188503265380898</v>
      </c>
      <c r="CF105">
        <v>26.2455940246582</v>
      </c>
      <c r="CG105">
        <v>24.072673797607401</v>
      </c>
      <c r="CH105">
        <v>22.935176849365199</v>
      </c>
      <c r="CI105">
        <v>23.512590408325199</v>
      </c>
    </row>
    <row r="106" spans="1:87" x14ac:dyDescent="0.2">
      <c r="A106">
        <v>0.251171751198494</v>
      </c>
      <c r="B106">
        <v>-0.56403096516927298</v>
      </c>
      <c r="C106" t="s">
        <v>635</v>
      </c>
      <c r="D106">
        <v>769</v>
      </c>
      <c r="E106" t="s">
        <v>635</v>
      </c>
      <c r="F106" t="s">
        <v>635</v>
      </c>
      <c r="G106" t="s">
        <v>636</v>
      </c>
      <c r="H106">
        <v>30</v>
      </c>
      <c r="I106" t="s">
        <v>637</v>
      </c>
      <c r="J106">
        <v>1</v>
      </c>
      <c r="K106" t="s">
        <v>638</v>
      </c>
      <c r="L106">
        <v>769</v>
      </c>
      <c r="M106" t="s">
        <v>639</v>
      </c>
      <c r="O106" t="s">
        <v>92</v>
      </c>
      <c r="P106">
        <v>1</v>
      </c>
      <c r="Q106">
        <v>4</v>
      </c>
      <c r="S106" t="s">
        <v>100</v>
      </c>
      <c r="T106">
        <v>3</v>
      </c>
      <c r="W106">
        <v>661</v>
      </c>
      <c r="X106" t="s">
        <v>94</v>
      </c>
      <c r="BU106" t="s">
        <v>640</v>
      </c>
      <c r="BV106">
        <v>0.54423299999999997</v>
      </c>
      <c r="BW106" s="1">
        <v>3.1E-7</v>
      </c>
      <c r="BX106">
        <v>111.67</v>
      </c>
      <c r="BY106">
        <v>103.77</v>
      </c>
      <c r="BZ106">
        <v>111.67</v>
      </c>
      <c r="CA106">
        <v>0.60387000000000002</v>
      </c>
      <c r="CB106">
        <v>67005000</v>
      </c>
      <c r="CC106">
        <v>769</v>
      </c>
      <c r="CD106">
        <v>22.9768772125244</v>
      </c>
      <c r="CE106">
        <v>22.884212493896499</v>
      </c>
      <c r="CF106">
        <v>23.036069869995099</v>
      </c>
      <c r="CG106">
        <v>23.444086074829102</v>
      </c>
      <c r="CH106">
        <v>24.151046752929702</v>
      </c>
      <c r="CI106">
        <v>25.527788162231399</v>
      </c>
    </row>
    <row r="107" spans="1:87" x14ac:dyDescent="0.2">
      <c r="A107">
        <v>0.23834232918741499</v>
      </c>
      <c r="B107">
        <v>-0.50870005289713704</v>
      </c>
      <c r="C107" t="s">
        <v>641</v>
      </c>
      <c r="D107">
        <v>10</v>
      </c>
      <c r="E107" t="s">
        <v>641</v>
      </c>
      <c r="F107" t="s">
        <v>641</v>
      </c>
      <c r="G107" t="s">
        <v>642</v>
      </c>
      <c r="H107">
        <v>141</v>
      </c>
      <c r="I107" t="s">
        <v>643</v>
      </c>
      <c r="J107">
        <v>1</v>
      </c>
      <c r="K107" t="s">
        <v>111</v>
      </c>
      <c r="L107">
        <v>10</v>
      </c>
      <c r="M107" t="s">
        <v>644</v>
      </c>
      <c r="O107" t="s">
        <v>92</v>
      </c>
      <c r="P107">
        <v>1</v>
      </c>
      <c r="Q107">
        <v>4</v>
      </c>
      <c r="S107" t="s">
        <v>100</v>
      </c>
      <c r="T107">
        <v>4</v>
      </c>
      <c r="W107">
        <v>3130</v>
      </c>
      <c r="X107" t="s">
        <v>94</v>
      </c>
      <c r="BU107" t="s">
        <v>645</v>
      </c>
      <c r="BV107">
        <v>1</v>
      </c>
      <c r="BW107" s="1">
        <v>1.42E-6</v>
      </c>
      <c r="BX107">
        <v>127.61</v>
      </c>
      <c r="BY107">
        <v>116.16</v>
      </c>
      <c r="BZ107">
        <v>127.61</v>
      </c>
      <c r="CA107">
        <v>-6.8295999999999996E-2</v>
      </c>
      <c r="CB107">
        <v>136650000</v>
      </c>
      <c r="CC107">
        <v>10</v>
      </c>
      <c r="CD107">
        <v>22.909580230712901</v>
      </c>
      <c r="CE107">
        <v>23.1440124511719</v>
      </c>
      <c r="CF107">
        <v>22.902214050293001</v>
      </c>
      <c r="CG107">
        <v>23.189632415771499</v>
      </c>
      <c r="CH107">
        <v>24.277603149414102</v>
      </c>
      <c r="CI107">
        <v>25.281852722168001</v>
      </c>
    </row>
    <row r="108" spans="1:87" x14ac:dyDescent="0.2">
      <c r="A108">
        <v>0.23688877255653401</v>
      </c>
      <c r="B108">
        <v>0.86817550659179699</v>
      </c>
      <c r="C108" t="s">
        <v>646</v>
      </c>
      <c r="D108">
        <v>1462</v>
      </c>
      <c r="E108" t="s">
        <v>646</v>
      </c>
      <c r="F108" t="s">
        <v>646</v>
      </c>
      <c r="G108" t="s">
        <v>647</v>
      </c>
      <c r="H108">
        <v>112</v>
      </c>
      <c r="I108" t="s">
        <v>648</v>
      </c>
      <c r="J108">
        <v>1</v>
      </c>
      <c r="K108" t="s">
        <v>649</v>
      </c>
      <c r="L108">
        <v>1462</v>
      </c>
      <c r="M108" t="s">
        <v>650</v>
      </c>
      <c r="O108" t="s">
        <v>92</v>
      </c>
      <c r="P108">
        <v>1</v>
      </c>
      <c r="Q108">
        <v>4</v>
      </c>
      <c r="S108" t="s">
        <v>100</v>
      </c>
      <c r="T108">
        <v>2</v>
      </c>
      <c r="W108">
        <v>2478</v>
      </c>
      <c r="X108" t="s">
        <v>94</v>
      </c>
      <c r="BU108" t="s">
        <v>651</v>
      </c>
      <c r="BV108">
        <v>0.99998299999999996</v>
      </c>
      <c r="BW108">
        <v>2.5768099999999999E-2</v>
      </c>
      <c r="BX108">
        <v>70.918999999999997</v>
      </c>
      <c r="BY108">
        <v>28.57</v>
      </c>
      <c r="BZ108">
        <v>70.918999999999997</v>
      </c>
      <c r="CA108">
        <v>-2.7557999999999998</v>
      </c>
      <c r="CB108">
        <v>160360000</v>
      </c>
      <c r="CC108">
        <v>1462</v>
      </c>
      <c r="CD108">
        <v>25.275829315185501</v>
      </c>
      <c r="CE108">
        <v>25.034143447876001</v>
      </c>
      <c r="CF108">
        <v>25.403600692748999</v>
      </c>
      <c r="CG108">
        <v>25.2889099121094</v>
      </c>
      <c r="CH108">
        <v>23.501613616943398</v>
      </c>
      <c r="CI108">
        <v>21.253463745117202</v>
      </c>
    </row>
    <row r="109" spans="1:87" x14ac:dyDescent="0.2">
      <c r="A109">
        <v>0.23467295170484501</v>
      </c>
      <c r="B109">
        <v>-0.73559379577636697</v>
      </c>
      <c r="C109" t="s">
        <v>652</v>
      </c>
      <c r="D109">
        <v>291</v>
      </c>
      <c r="E109" t="s">
        <v>652</v>
      </c>
      <c r="F109" t="s">
        <v>652</v>
      </c>
      <c r="G109" t="s">
        <v>653</v>
      </c>
      <c r="H109">
        <v>89</v>
      </c>
      <c r="I109" t="s">
        <v>654</v>
      </c>
      <c r="J109">
        <v>1</v>
      </c>
      <c r="K109" t="s">
        <v>655</v>
      </c>
      <c r="L109">
        <v>291</v>
      </c>
      <c r="M109" t="s">
        <v>656</v>
      </c>
      <c r="O109" t="s">
        <v>92</v>
      </c>
      <c r="P109">
        <v>1</v>
      </c>
      <c r="Q109">
        <v>4</v>
      </c>
      <c r="S109" t="s">
        <v>100</v>
      </c>
      <c r="T109">
        <v>3</v>
      </c>
      <c r="W109">
        <v>2124</v>
      </c>
      <c r="X109" t="s">
        <v>94</v>
      </c>
      <c r="BU109" t="s">
        <v>569</v>
      </c>
      <c r="BV109">
        <v>1</v>
      </c>
      <c r="BW109" s="1">
        <v>6.5599999999999999E-21</v>
      </c>
      <c r="BX109">
        <v>211.43</v>
      </c>
      <c r="BY109">
        <v>188.14</v>
      </c>
      <c r="BZ109">
        <v>211.43</v>
      </c>
      <c r="CA109">
        <v>-0.19622999999999999</v>
      </c>
      <c r="CB109">
        <v>422280000</v>
      </c>
      <c r="CC109">
        <v>291</v>
      </c>
      <c r="CD109">
        <v>24.843355178833001</v>
      </c>
      <c r="CE109">
        <v>26.259687423706101</v>
      </c>
      <c r="CF109">
        <v>25.9944248199463</v>
      </c>
      <c r="CG109">
        <v>25.5378322601318</v>
      </c>
      <c r="CH109">
        <v>22.588239669799801</v>
      </c>
      <c r="CI109">
        <v>23.835281372070298</v>
      </c>
    </row>
    <row r="110" spans="1:87" x14ac:dyDescent="0.2">
      <c r="A110">
        <v>0.22908114941389701</v>
      </c>
      <c r="B110">
        <v>-0.76462682088216005</v>
      </c>
      <c r="C110" t="s">
        <v>657</v>
      </c>
      <c r="D110">
        <v>746</v>
      </c>
      <c r="E110" t="s">
        <v>657</v>
      </c>
      <c r="F110" t="s">
        <v>657</v>
      </c>
      <c r="G110" t="s">
        <v>658</v>
      </c>
      <c r="H110">
        <v>240</v>
      </c>
      <c r="I110" t="s">
        <v>659</v>
      </c>
      <c r="J110">
        <v>1</v>
      </c>
      <c r="K110" t="s">
        <v>660</v>
      </c>
      <c r="L110">
        <v>746</v>
      </c>
      <c r="M110" t="s">
        <v>661</v>
      </c>
      <c r="O110" t="s">
        <v>92</v>
      </c>
      <c r="P110">
        <v>1</v>
      </c>
      <c r="Q110">
        <v>4</v>
      </c>
      <c r="S110" t="s">
        <v>93</v>
      </c>
      <c r="T110">
        <v>3</v>
      </c>
      <c r="W110">
        <v>3704</v>
      </c>
      <c r="X110" t="s">
        <v>94</v>
      </c>
      <c r="BU110" t="s">
        <v>453</v>
      </c>
      <c r="BV110">
        <v>0.99996799999999997</v>
      </c>
      <c r="BW110">
        <v>2.2574299999999999E-2</v>
      </c>
      <c r="BX110">
        <v>51.695</v>
      </c>
      <c r="BY110">
        <v>28.704000000000001</v>
      </c>
      <c r="BZ110">
        <v>51.695</v>
      </c>
      <c r="CA110">
        <v>-0.77263999999999999</v>
      </c>
      <c r="CB110">
        <v>253360000</v>
      </c>
      <c r="CC110">
        <v>746</v>
      </c>
      <c r="CD110">
        <v>25.253459930419901</v>
      </c>
      <c r="CE110">
        <v>23.1998615264893</v>
      </c>
      <c r="CF110">
        <v>23.036924362182599</v>
      </c>
      <c r="CG110">
        <v>25.435712814331101</v>
      </c>
      <c r="CH110">
        <v>25.042600631713899</v>
      </c>
      <c r="CI110">
        <v>26.991291046142599</v>
      </c>
    </row>
    <row r="111" spans="1:87" x14ac:dyDescent="0.2">
      <c r="A111">
        <v>0.22584045208651499</v>
      </c>
      <c r="B111">
        <v>0.75671005249023404</v>
      </c>
      <c r="C111" t="s">
        <v>307</v>
      </c>
      <c r="D111" t="s">
        <v>662</v>
      </c>
      <c r="E111" t="s">
        <v>309</v>
      </c>
      <c r="F111" t="s">
        <v>310</v>
      </c>
      <c r="G111" t="s">
        <v>663</v>
      </c>
      <c r="H111">
        <v>175</v>
      </c>
      <c r="I111" t="s">
        <v>312</v>
      </c>
      <c r="J111">
        <v>1</v>
      </c>
      <c r="K111" t="s">
        <v>351</v>
      </c>
      <c r="L111" t="s">
        <v>664</v>
      </c>
      <c r="M111" t="s">
        <v>665</v>
      </c>
      <c r="O111" t="s">
        <v>92</v>
      </c>
      <c r="P111">
        <v>1</v>
      </c>
      <c r="Q111">
        <v>4</v>
      </c>
      <c r="S111" t="s">
        <v>93</v>
      </c>
      <c r="T111">
        <v>2</v>
      </c>
      <c r="W111" t="s">
        <v>316</v>
      </c>
      <c r="X111" t="s">
        <v>94</v>
      </c>
      <c r="BU111" t="s">
        <v>225</v>
      </c>
      <c r="BV111">
        <v>0.68954800000000005</v>
      </c>
      <c r="BW111" s="1">
        <v>1.4600000000000001E-13</v>
      </c>
      <c r="BX111">
        <v>184.99</v>
      </c>
      <c r="BY111">
        <v>170.06</v>
      </c>
      <c r="BZ111">
        <v>184.99</v>
      </c>
      <c r="CA111">
        <v>-4.4824999999999997E-2</v>
      </c>
      <c r="CB111">
        <v>83716000</v>
      </c>
      <c r="CC111">
        <v>606</v>
      </c>
      <c r="CD111">
        <v>26.3190002441406</v>
      </c>
      <c r="CE111">
        <v>23.2491245269775</v>
      </c>
      <c r="CF111">
        <v>23.2314128875732</v>
      </c>
      <c r="CG111">
        <v>23.011405944824201</v>
      </c>
      <c r="CH111">
        <v>21.908842086791999</v>
      </c>
      <c r="CI111">
        <v>22.928594589233398</v>
      </c>
    </row>
    <row r="112" spans="1:87" x14ac:dyDescent="0.2">
      <c r="A112">
        <v>0.224806039966855</v>
      </c>
      <c r="B112">
        <v>0.67489496866862098</v>
      </c>
      <c r="C112" t="s">
        <v>666</v>
      </c>
      <c r="D112">
        <v>1403</v>
      </c>
      <c r="E112" t="s">
        <v>666</v>
      </c>
      <c r="F112" t="s">
        <v>666</v>
      </c>
      <c r="G112" t="s">
        <v>667</v>
      </c>
      <c r="H112">
        <v>147</v>
      </c>
      <c r="I112" t="s">
        <v>668</v>
      </c>
      <c r="J112">
        <v>1</v>
      </c>
      <c r="K112" t="s">
        <v>550</v>
      </c>
      <c r="L112">
        <v>1403</v>
      </c>
      <c r="M112" t="s">
        <v>669</v>
      </c>
      <c r="O112" t="s">
        <v>92</v>
      </c>
      <c r="P112">
        <v>1</v>
      </c>
      <c r="Q112">
        <v>4</v>
      </c>
      <c r="S112" t="s">
        <v>100</v>
      </c>
      <c r="T112">
        <v>2</v>
      </c>
      <c r="W112">
        <v>3170</v>
      </c>
      <c r="X112" t="s">
        <v>94</v>
      </c>
      <c r="BU112" t="s">
        <v>158</v>
      </c>
      <c r="BV112">
        <v>1</v>
      </c>
      <c r="BW112">
        <v>6.9164500000000004E-2</v>
      </c>
      <c r="BX112">
        <v>55.530999999999999</v>
      </c>
      <c r="BY112">
        <v>7.6820000000000004</v>
      </c>
      <c r="BZ112">
        <v>42.109000000000002</v>
      </c>
      <c r="CA112">
        <v>0.10995000000000001</v>
      </c>
      <c r="CB112">
        <v>177870000</v>
      </c>
      <c r="CC112">
        <v>1403</v>
      </c>
      <c r="CD112">
        <v>25.2460117340088</v>
      </c>
      <c r="CE112">
        <v>25.0272827148438</v>
      </c>
      <c r="CF112">
        <v>24.2678527832031</v>
      </c>
      <c r="CG112">
        <v>25.5635166168213</v>
      </c>
      <c r="CH112">
        <v>25.023056030273398</v>
      </c>
      <c r="CI112">
        <v>21.921436309814499</v>
      </c>
    </row>
    <row r="113" spans="1:87" x14ac:dyDescent="0.2">
      <c r="A113">
        <v>0.223232646993758</v>
      </c>
      <c r="B113">
        <v>-0.99723688761393303</v>
      </c>
      <c r="C113" t="s">
        <v>670</v>
      </c>
      <c r="D113">
        <v>288</v>
      </c>
      <c r="E113" t="s">
        <v>670</v>
      </c>
      <c r="F113" t="s">
        <v>670</v>
      </c>
      <c r="G113" t="s">
        <v>671</v>
      </c>
      <c r="H113">
        <v>153</v>
      </c>
      <c r="I113" t="s">
        <v>672</v>
      </c>
      <c r="J113">
        <v>1</v>
      </c>
      <c r="K113" t="s">
        <v>590</v>
      </c>
      <c r="L113">
        <v>288</v>
      </c>
      <c r="M113" t="s">
        <v>673</v>
      </c>
      <c r="O113" t="s">
        <v>92</v>
      </c>
      <c r="P113">
        <v>1</v>
      </c>
      <c r="Q113">
        <v>4</v>
      </c>
      <c r="S113" t="s">
        <v>100</v>
      </c>
      <c r="T113">
        <v>3</v>
      </c>
      <c r="W113">
        <v>3441</v>
      </c>
      <c r="X113" t="s">
        <v>94</v>
      </c>
      <c r="BV113">
        <v>1</v>
      </c>
      <c r="BW113">
        <v>7.4815900000000005E-2</v>
      </c>
      <c r="BX113">
        <v>51.091999999999999</v>
      </c>
      <c r="BY113">
        <v>21.792999999999999</v>
      </c>
      <c r="BZ113">
        <v>51.091999999999999</v>
      </c>
      <c r="CA113">
        <v>1.8030999999999999</v>
      </c>
      <c r="CB113">
        <v>307290000</v>
      </c>
      <c r="CC113">
        <v>288</v>
      </c>
      <c r="CD113">
        <v>22.549800872802699</v>
      </c>
      <c r="CE113">
        <v>23.456815719604499</v>
      </c>
      <c r="CF113">
        <v>23.593116760253899</v>
      </c>
      <c r="CG113">
        <v>23.573856353759801</v>
      </c>
      <c r="CH113">
        <v>25.789350509643601</v>
      </c>
      <c r="CI113">
        <v>27.893306732177699</v>
      </c>
    </row>
    <row r="114" spans="1:87" x14ac:dyDescent="0.2">
      <c r="A114">
        <v>0.21642418254361601</v>
      </c>
      <c r="B114">
        <v>-0.49492963155110598</v>
      </c>
      <c r="C114" t="s">
        <v>674</v>
      </c>
      <c r="D114">
        <v>386</v>
      </c>
      <c r="E114" t="s">
        <v>674</v>
      </c>
      <c r="F114" t="s">
        <v>674</v>
      </c>
      <c r="G114" t="s">
        <v>675</v>
      </c>
      <c r="H114">
        <v>158</v>
      </c>
      <c r="I114" t="s">
        <v>676</v>
      </c>
      <c r="J114">
        <v>1</v>
      </c>
      <c r="K114" t="s">
        <v>533</v>
      </c>
      <c r="L114">
        <v>386</v>
      </c>
      <c r="M114" t="s">
        <v>677</v>
      </c>
      <c r="O114" t="s">
        <v>92</v>
      </c>
      <c r="P114">
        <v>1</v>
      </c>
      <c r="Q114">
        <v>4</v>
      </c>
      <c r="S114" t="s">
        <v>100</v>
      </c>
      <c r="T114">
        <v>3</v>
      </c>
      <c r="W114">
        <v>3494</v>
      </c>
      <c r="X114" t="s">
        <v>94</v>
      </c>
      <c r="BU114" t="s">
        <v>678</v>
      </c>
      <c r="BV114">
        <v>0.99972700000000003</v>
      </c>
      <c r="BW114" s="1">
        <v>3.9100000000000001E-55</v>
      </c>
      <c r="BX114">
        <v>215.64</v>
      </c>
      <c r="BY114">
        <v>206.26</v>
      </c>
      <c r="BZ114">
        <v>215.64</v>
      </c>
      <c r="CA114">
        <v>0.45632</v>
      </c>
      <c r="CB114">
        <v>69733000</v>
      </c>
      <c r="CC114">
        <v>386</v>
      </c>
      <c r="CD114">
        <v>22.611818313598601</v>
      </c>
      <c r="CE114">
        <v>23.456836700439499</v>
      </c>
      <c r="CF114">
        <v>24.749294281005898</v>
      </c>
      <c r="CG114">
        <v>23.3898525238037</v>
      </c>
      <c r="CH114">
        <v>23.308437347412099</v>
      </c>
      <c r="CI114">
        <v>25.3076496124268</v>
      </c>
    </row>
    <row r="115" spans="1:87" x14ac:dyDescent="0.2">
      <c r="A115">
        <v>0.215776202255754</v>
      </c>
      <c r="B115">
        <v>-0.33484013875325402</v>
      </c>
      <c r="C115" t="s">
        <v>679</v>
      </c>
      <c r="D115">
        <v>216</v>
      </c>
      <c r="E115" t="s">
        <v>679</v>
      </c>
      <c r="F115" t="s">
        <v>679</v>
      </c>
      <c r="G115" t="s">
        <v>680</v>
      </c>
      <c r="H115">
        <v>232</v>
      </c>
      <c r="I115" t="s">
        <v>681</v>
      </c>
      <c r="J115">
        <v>1</v>
      </c>
      <c r="K115" t="s">
        <v>638</v>
      </c>
      <c r="L115">
        <v>216</v>
      </c>
      <c r="M115" t="s">
        <v>682</v>
      </c>
      <c r="O115" t="s">
        <v>92</v>
      </c>
      <c r="P115">
        <v>1</v>
      </c>
      <c r="Q115">
        <v>4</v>
      </c>
      <c r="S115" t="s">
        <v>93</v>
      </c>
      <c r="T115">
        <v>2</v>
      </c>
      <c r="W115">
        <v>3656</v>
      </c>
      <c r="X115" t="s">
        <v>94</v>
      </c>
      <c r="BU115" t="s">
        <v>166</v>
      </c>
      <c r="BV115">
        <v>1</v>
      </c>
      <c r="BW115" s="1">
        <v>4.98E-220</v>
      </c>
      <c r="BX115">
        <v>510.83</v>
      </c>
      <c r="BY115">
        <v>468.03</v>
      </c>
      <c r="BZ115">
        <v>510.83</v>
      </c>
      <c r="CA115">
        <v>6.1518000000000003E-2</v>
      </c>
      <c r="CB115">
        <v>6979400000</v>
      </c>
      <c r="CC115">
        <v>216</v>
      </c>
      <c r="CD115">
        <v>27.5187091827393</v>
      </c>
      <c r="CE115">
        <v>28.8396301269531</v>
      </c>
      <c r="CF115">
        <v>29.054319381713899</v>
      </c>
      <c r="CG115">
        <v>28.6529750823975</v>
      </c>
      <c r="CH115">
        <v>29.3137607574463</v>
      </c>
      <c r="CI115">
        <v>29.398704528808601</v>
      </c>
    </row>
    <row r="116" spans="1:87" x14ac:dyDescent="0.2">
      <c r="A116">
        <v>0.21563935515565399</v>
      </c>
      <c r="B116">
        <v>-0.26647377014160201</v>
      </c>
      <c r="C116" t="s">
        <v>476</v>
      </c>
      <c r="D116">
        <v>312</v>
      </c>
      <c r="E116" t="s">
        <v>476</v>
      </c>
      <c r="F116" t="s">
        <v>476</v>
      </c>
      <c r="G116" t="s">
        <v>683</v>
      </c>
      <c r="H116">
        <v>73</v>
      </c>
      <c r="I116" t="s">
        <v>684</v>
      </c>
      <c r="J116">
        <v>1</v>
      </c>
      <c r="K116" t="s">
        <v>685</v>
      </c>
      <c r="L116">
        <v>312</v>
      </c>
      <c r="M116" t="s">
        <v>686</v>
      </c>
      <c r="O116" t="s">
        <v>92</v>
      </c>
      <c r="P116">
        <v>1</v>
      </c>
      <c r="Q116">
        <v>4</v>
      </c>
      <c r="S116" t="s">
        <v>100</v>
      </c>
      <c r="T116">
        <v>3</v>
      </c>
      <c r="W116">
        <v>1853</v>
      </c>
      <c r="X116" t="s">
        <v>94</v>
      </c>
      <c r="BU116" t="s">
        <v>324</v>
      </c>
      <c r="BV116">
        <v>1</v>
      </c>
      <c r="BW116" s="1">
        <v>3.4899999999999999E-37</v>
      </c>
      <c r="BX116">
        <v>264.88</v>
      </c>
      <c r="BY116">
        <v>231.81</v>
      </c>
      <c r="BZ116">
        <v>189.55</v>
      </c>
      <c r="CA116">
        <v>0.13319</v>
      </c>
      <c r="CB116">
        <v>1035000000</v>
      </c>
      <c r="CC116">
        <v>312</v>
      </c>
      <c r="CD116">
        <v>26.1603679656982</v>
      </c>
      <c r="CE116">
        <v>27.120800018310501</v>
      </c>
      <c r="CF116">
        <v>27.292284011840799</v>
      </c>
      <c r="CG116">
        <v>26.690057754516602</v>
      </c>
      <c r="CH116">
        <v>27.281711578369102</v>
      </c>
      <c r="CI116">
        <v>27.722927093505898</v>
      </c>
    </row>
    <row r="117" spans="1:87" x14ac:dyDescent="0.2">
      <c r="A117">
        <v>0.208420407252144</v>
      </c>
      <c r="B117">
        <v>-0.65540313720703103</v>
      </c>
      <c r="C117" t="s">
        <v>482</v>
      </c>
      <c r="D117">
        <v>401</v>
      </c>
      <c r="E117" t="s">
        <v>482</v>
      </c>
      <c r="F117" t="s">
        <v>482</v>
      </c>
      <c r="G117" t="s">
        <v>687</v>
      </c>
      <c r="H117">
        <v>126</v>
      </c>
      <c r="I117" t="s">
        <v>484</v>
      </c>
      <c r="J117">
        <v>1</v>
      </c>
      <c r="K117" t="s">
        <v>90</v>
      </c>
      <c r="L117">
        <v>401</v>
      </c>
      <c r="M117" t="s">
        <v>688</v>
      </c>
      <c r="O117" t="s">
        <v>92</v>
      </c>
      <c r="P117">
        <v>1</v>
      </c>
      <c r="Q117">
        <v>4</v>
      </c>
      <c r="S117" t="s">
        <v>100</v>
      </c>
      <c r="T117">
        <v>2</v>
      </c>
      <c r="W117">
        <v>2756</v>
      </c>
      <c r="X117" t="s">
        <v>94</v>
      </c>
      <c r="BU117" t="s">
        <v>689</v>
      </c>
      <c r="BV117">
        <v>0.5</v>
      </c>
      <c r="BW117">
        <v>7.3291600000000004E-3</v>
      </c>
      <c r="BX117">
        <v>71.888999999999996</v>
      </c>
      <c r="BY117">
        <v>71.888999999999996</v>
      </c>
      <c r="BZ117">
        <v>71.888999999999996</v>
      </c>
      <c r="CA117">
        <v>-2.3187000000000002</v>
      </c>
      <c r="CB117">
        <v>123980000</v>
      </c>
      <c r="CC117">
        <v>401</v>
      </c>
      <c r="CD117">
        <v>25.3620204925537</v>
      </c>
      <c r="CE117">
        <v>24.8207492828369</v>
      </c>
      <c r="CF117">
        <v>22.800193786621101</v>
      </c>
      <c r="CG117">
        <v>25.610317230224599</v>
      </c>
      <c r="CH117">
        <v>22.940525054931602</v>
      </c>
      <c r="CI117">
        <v>22.637882232666001</v>
      </c>
    </row>
    <row r="118" spans="1:87" x14ac:dyDescent="0.2">
      <c r="A118">
        <v>0.20784547817575599</v>
      </c>
      <c r="B118">
        <v>0.32929929097493699</v>
      </c>
      <c r="C118" t="s">
        <v>348</v>
      </c>
      <c r="D118">
        <v>607</v>
      </c>
      <c r="E118" t="s">
        <v>348</v>
      </c>
      <c r="F118" t="s">
        <v>348</v>
      </c>
      <c r="G118" t="s">
        <v>690</v>
      </c>
      <c r="H118">
        <v>178</v>
      </c>
      <c r="I118" t="s">
        <v>350</v>
      </c>
      <c r="J118">
        <v>1</v>
      </c>
      <c r="K118" t="s">
        <v>313</v>
      </c>
      <c r="L118">
        <v>607</v>
      </c>
      <c r="M118" t="s">
        <v>691</v>
      </c>
      <c r="O118" t="s">
        <v>92</v>
      </c>
      <c r="P118">
        <v>1</v>
      </c>
      <c r="Q118">
        <v>4</v>
      </c>
      <c r="S118" t="s">
        <v>93</v>
      </c>
      <c r="T118">
        <v>3</v>
      </c>
      <c r="W118">
        <v>118</v>
      </c>
      <c r="X118" t="s">
        <v>94</v>
      </c>
      <c r="BU118" t="s">
        <v>317</v>
      </c>
      <c r="BV118">
        <v>0.86608799999999997</v>
      </c>
      <c r="BW118" s="1">
        <v>7.4400000000000004E-14</v>
      </c>
      <c r="BX118">
        <v>187.73</v>
      </c>
      <c r="BY118">
        <v>161.82</v>
      </c>
      <c r="BZ118">
        <v>136.49</v>
      </c>
      <c r="CA118">
        <v>-0.20956</v>
      </c>
      <c r="CB118">
        <v>242100000</v>
      </c>
      <c r="CC118">
        <v>607</v>
      </c>
      <c r="CD118">
        <v>24.703559875488299</v>
      </c>
      <c r="CE118">
        <v>24.3611850738525</v>
      </c>
      <c r="CF118">
        <v>24.7707214355469</v>
      </c>
      <c r="CG118">
        <v>25.1598110198975</v>
      </c>
      <c r="CH118">
        <v>26.348087310791001</v>
      </c>
      <c r="CI118">
        <v>25.313474655151399</v>
      </c>
    </row>
    <row r="119" spans="1:87" x14ac:dyDescent="0.2">
      <c r="A119">
        <v>0.20626621863434999</v>
      </c>
      <c r="B119">
        <v>0.37684567769368399</v>
      </c>
      <c r="C119" t="s">
        <v>692</v>
      </c>
      <c r="D119" t="s">
        <v>693</v>
      </c>
      <c r="E119" t="s">
        <v>679</v>
      </c>
      <c r="F119" t="s">
        <v>679</v>
      </c>
      <c r="G119" t="s">
        <v>694</v>
      </c>
      <c r="H119">
        <v>233</v>
      </c>
      <c r="I119" t="s">
        <v>681</v>
      </c>
      <c r="K119" t="s">
        <v>695</v>
      </c>
      <c r="L119">
        <v>608</v>
      </c>
      <c r="M119" t="s">
        <v>696</v>
      </c>
      <c r="O119" t="s">
        <v>92</v>
      </c>
      <c r="P119">
        <v>1</v>
      </c>
      <c r="Q119">
        <v>4</v>
      </c>
      <c r="S119" t="s">
        <v>93</v>
      </c>
      <c r="T119">
        <v>3</v>
      </c>
      <c r="W119">
        <v>3656</v>
      </c>
      <c r="X119" t="s">
        <v>94</v>
      </c>
      <c r="BU119" t="s">
        <v>225</v>
      </c>
      <c r="BV119">
        <v>1</v>
      </c>
      <c r="BW119">
        <v>1.63213E-2</v>
      </c>
      <c r="BX119">
        <v>61.161000000000001</v>
      </c>
      <c r="BY119">
        <v>49.628999999999998</v>
      </c>
      <c r="BZ119">
        <v>61.161000000000001</v>
      </c>
      <c r="CA119">
        <v>3.9455</v>
      </c>
      <c r="CB119">
        <v>118850000</v>
      </c>
      <c r="CC119">
        <v>608</v>
      </c>
      <c r="CD119">
        <v>24.258106231689499</v>
      </c>
      <c r="CE119">
        <v>23.6211128234863</v>
      </c>
      <c r="CF119">
        <v>25.059944152831999</v>
      </c>
      <c r="CG119">
        <v>23.342899322509801</v>
      </c>
      <c r="CH119">
        <v>24.189559936523398</v>
      </c>
      <c r="CI119">
        <v>25.413061141967798</v>
      </c>
    </row>
    <row r="120" spans="1:87" x14ac:dyDescent="0.2">
      <c r="A120">
        <v>0.20168668552932101</v>
      </c>
      <c r="B120">
        <v>0.39083671569824202</v>
      </c>
      <c r="C120" t="s">
        <v>697</v>
      </c>
      <c r="D120">
        <v>679</v>
      </c>
      <c r="E120" t="s">
        <v>697</v>
      </c>
      <c r="F120" t="s">
        <v>697</v>
      </c>
      <c r="G120" t="s">
        <v>698</v>
      </c>
      <c r="H120">
        <v>221</v>
      </c>
      <c r="I120" t="s">
        <v>699</v>
      </c>
      <c r="J120">
        <v>1</v>
      </c>
      <c r="K120" t="s">
        <v>351</v>
      </c>
      <c r="L120">
        <v>679</v>
      </c>
      <c r="M120" t="s">
        <v>700</v>
      </c>
      <c r="O120" t="s">
        <v>92</v>
      </c>
      <c r="P120">
        <v>1</v>
      </c>
      <c r="Q120">
        <v>4</v>
      </c>
      <c r="S120" t="s">
        <v>93</v>
      </c>
      <c r="T120">
        <v>2</v>
      </c>
      <c r="W120">
        <v>3201</v>
      </c>
      <c r="X120" t="s">
        <v>94</v>
      </c>
      <c r="BU120" t="s">
        <v>453</v>
      </c>
      <c r="BV120">
        <v>0.99871500000000002</v>
      </c>
      <c r="BW120">
        <v>4.1108199999999998E-2</v>
      </c>
      <c r="BX120">
        <v>46.706000000000003</v>
      </c>
      <c r="BY120">
        <v>6.7888999999999999</v>
      </c>
      <c r="BZ120">
        <v>46.706000000000003</v>
      </c>
      <c r="CA120">
        <v>0.67451000000000005</v>
      </c>
      <c r="CB120">
        <v>27938000</v>
      </c>
      <c r="CC120">
        <v>679</v>
      </c>
      <c r="CD120">
        <v>24.735725402831999</v>
      </c>
      <c r="CE120">
        <v>23.303264617919901</v>
      </c>
      <c r="CF120">
        <v>23.171838760376001</v>
      </c>
      <c r="CG120">
        <v>23.454372406005898</v>
      </c>
      <c r="CH120">
        <v>22.448932647705099</v>
      </c>
      <c r="CI120">
        <v>22.426349639892599</v>
      </c>
    </row>
    <row r="121" spans="1:87" x14ac:dyDescent="0.2">
      <c r="A121">
        <v>0.20083834476935</v>
      </c>
      <c r="B121">
        <v>-0.42067972819010502</v>
      </c>
      <c r="C121" t="s">
        <v>337</v>
      </c>
      <c r="D121">
        <v>4252</v>
      </c>
      <c r="E121" t="s">
        <v>337</v>
      </c>
      <c r="F121" t="s">
        <v>337</v>
      </c>
      <c r="G121" t="s">
        <v>701</v>
      </c>
      <c r="H121">
        <v>227</v>
      </c>
      <c r="I121" t="s">
        <v>339</v>
      </c>
      <c r="J121">
        <v>1</v>
      </c>
      <c r="K121" t="s">
        <v>702</v>
      </c>
      <c r="L121">
        <v>4252</v>
      </c>
      <c r="M121" t="s">
        <v>703</v>
      </c>
      <c r="O121" t="s">
        <v>92</v>
      </c>
      <c r="P121">
        <v>1</v>
      </c>
      <c r="Q121">
        <v>4</v>
      </c>
      <c r="S121" t="s">
        <v>93</v>
      </c>
      <c r="T121">
        <v>3</v>
      </c>
      <c r="W121">
        <v>3446</v>
      </c>
      <c r="X121" t="s">
        <v>94</v>
      </c>
      <c r="BU121" t="s">
        <v>704</v>
      </c>
      <c r="BV121">
        <v>0.53754199999999996</v>
      </c>
      <c r="BW121">
        <v>6.4052499999999997E-4</v>
      </c>
      <c r="BX121">
        <v>94.384</v>
      </c>
      <c r="BY121">
        <v>64.492000000000004</v>
      </c>
      <c r="BZ121">
        <v>94.384</v>
      </c>
      <c r="CA121">
        <v>-0.67061000000000004</v>
      </c>
      <c r="CB121">
        <v>49899000</v>
      </c>
      <c r="CC121">
        <v>4252</v>
      </c>
      <c r="CD121">
        <v>22.4232368469238</v>
      </c>
      <c r="CE121">
        <v>23.540491104126001</v>
      </c>
      <c r="CF121">
        <v>23.6227722167969</v>
      </c>
      <c r="CG121">
        <v>22.752830505371101</v>
      </c>
      <c r="CH121">
        <v>23.977710723876999</v>
      </c>
      <c r="CI121">
        <v>24.992437362670898</v>
      </c>
    </row>
    <row r="122" spans="1:87" x14ac:dyDescent="0.2">
      <c r="A122">
        <v>0.19973691021114001</v>
      </c>
      <c r="B122">
        <v>0.55142021179199197</v>
      </c>
      <c r="C122" t="s">
        <v>96</v>
      </c>
      <c r="D122">
        <v>746</v>
      </c>
      <c r="E122" t="s">
        <v>96</v>
      </c>
      <c r="F122" t="s">
        <v>96</v>
      </c>
      <c r="G122" t="s">
        <v>705</v>
      </c>
      <c r="H122">
        <v>117</v>
      </c>
      <c r="I122" t="s">
        <v>98</v>
      </c>
      <c r="J122">
        <v>1</v>
      </c>
      <c r="K122" t="s">
        <v>706</v>
      </c>
      <c r="L122">
        <v>746</v>
      </c>
      <c r="M122" t="s">
        <v>707</v>
      </c>
      <c r="O122" t="s">
        <v>92</v>
      </c>
      <c r="P122">
        <v>1</v>
      </c>
      <c r="Q122">
        <v>4</v>
      </c>
      <c r="S122" t="s">
        <v>100</v>
      </c>
      <c r="T122">
        <v>2</v>
      </c>
      <c r="W122">
        <v>2585</v>
      </c>
      <c r="X122" t="s">
        <v>94</v>
      </c>
      <c r="BU122" t="s">
        <v>708</v>
      </c>
      <c r="BV122">
        <v>0.52906699999999995</v>
      </c>
      <c r="BW122">
        <v>3.93634E-3</v>
      </c>
      <c r="BX122">
        <v>71.222999999999999</v>
      </c>
      <c r="BY122">
        <v>21.41</v>
      </c>
      <c r="BZ122">
        <v>58.676000000000002</v>
      </c>
      <c r="CA122">
        <v>-0.57826</v>
      </c>
      <c r="CB122">
        <v>119740000</v>
      </c>
      <c r="CC122">
        <v>746</v>
      </c>
      <c r="CD122">
        <v>25.091480255126999</v>
      </c>
      <c r="CE122">
        <v>23.403690338134801</v>
      </c>
      <c r="CF122">
        <v>23.408908843994102</v>
      </c>
      <c r="CG122">
        <v>25.685546875</v>
      </c>
      <c r="CH122">
        <v>24.839612960815401</v>
      </c>
      <c r="CI122">
        <v>22.596504211425799</v>
      </c>
    </row>
    <row r="123" spans="1:87" x14ac:dyDescent="0.2">
      <c r="A123">
        <v>0.19856040159536201</v>
      </c>
      <c r="B123">
        <v>0.33354949951171903</v>
      </c>
      <c r="C123" t="s">
        <v>433</v>
      </c>
      <c r="D123">
        <v>298</v>
      </c>
      <c r="E123" t="s">
        <v>433</v>
      </c>
      <c r="F123" t="s">
        <v>433</v>
      </c>
      <c r="G123" t="s">
        <v>709</v>
      </c>
      <c r="H123">
        <v>131</v>
      </c>
      <c r="I123" t="s">
        <v>435</v>
      </c>
      <c r="J123">
        <v>1</v>
      </c>
      <c r="K123" t="s">
        <v>710</v>
      </c>
      <c r="L123">
        <v>298</v>
      </c>
      <c r="M123" t="s">
        <v>711</v>
      </c>
      <c r="O123" t="s">
        <v>92</v>
      </c>
      <c r="P123">
        <v>1</v>
      </c>
      <c r="Q123">
        <v>4</v>
      </c>
      <c r="S123" t="s">
        <v>100</v>
      </c>
      <c r="T123">
        <v>4</v>
      </c>
      <c r="W123">
        <v>2904</v>
      </c>
      <c r="X123" t="s">
        <v>94</v>
      </c>
      <c r="BU123" t="s">
        <v>712</v>
      </c>
      <c r="BV123">
        <v>0.57313199999999997</v>
      </c>
      <c r="BW123" s="1">
        <v>1.0800000000000001E-21</v>
      </c>
      <c r="BX123">
        <v>180.45</v>
      </c>
      <c r="BY123">
        <v>167.52</v>
      </c>
      <c r="BZ123">
        <v>180.45</v>
      </c>
      <c r="CA123">
        <v>-0.93544000000000005</v>
      </c>
      <c r="CB123">
        <v>128690000</v>
      </c>
      <c r="CC123">
        <v>298</v>
      </c>
      <c r="CD123">
        <v>23.128179550170898</v>
      </c>
      <c r="CE123">
        <v>23.238449096679702</v>
      </c>
      <c r="CF123">
        <v>24.352252960205099</v>
      </c>
      <c r="CG123">
        <v>23.580003738403299</v>
      </c>
      <c r="CH123">
        <v>24.873003005981399</v>
      </c>
      <c r="CI123">
        <v>24.5343341827393</v>
      </c>
    </row>
    <row r="124" spans="1:87" x14ac:dyDescent="0.2">
      <c r="A124">
        <v>0.19108170737713501</v>
      </c>
      <c r="B124">
        <v>-0.72141838073730502</v>
      </c>
      <c r="C124" t="s">
        <v>713</v>
      </c>
      <c r="D124">
        <v>249</v>
      </c>
      <c r="E124" t="s">
        <v>713</v>
      </c>
      <c r="F124" t="s">
        <v>713</v>
      </c>
      <c r="G124" t="s">
        <v>714</v>
      </c>
      <c r="H124">
        <v>88</v>
      </c>
      <c r="I124" t="s">
        <v>715</v>
      </c>
      <c r="J124">
        <v>1</v>
      </c>
      <c r="K124" t="s">
        <v>716</v>
      </c>
      <c r="L124">
        <v>249</v>
      </c>
      <c r="M124" t="s">
        <v>717</v>
      </c>
      <c r="O124" t="s">
        <v>92</v>
      </c>
      <c r="P124">
        <v>1</v>
      </c>
      <c r="Q124">
        <v>4</v>
      </c>
      <c r="S124" t="s">
        <v>100</v>
      </c>
      <c r="T124">
        <v>2</v>
      </c>
      <c r="W124">
        <v>2111</v>
      </c>
      <c r="X124" t="s">
        <v>94</v>
      </c>
      <c r="BU124" t="s">
        <v>718</v>
      </c>
      <c r="BV124">
        <v>1</v>
      </c>
      <c r="BW124">
        <v>1.2924E-2</v>
      </c>
      <c r="BX124">
        <v>104.01</v>
      </c>
      <c r="BY124">
        <v>76.242000000000004</v>
      </c>
      <c r="BZ124">
        <v>103.55</v>
      </c>
      <c r="CA124">
        <v>1.0828</v>
      </c>
      <c r="CB124">
        <v>413110000</v>
      </c>
      <c r="CC124">
        <v>249</v>
      </c>
      <c r="CD124">
        <v>26.524593353271499</v>
      </c>
      <c r="CE124">
        <v>26.375673294067401</v>
      </c>
      <c r="CF124">
        <v>26.7481689453125</v>
      </c>
      <c r="CG124">
        <v>26.162733078002901</v>
      </c>
      <c r="CH124">
        <v>22.413547515869102</v>
      </c>
      <c r="CI124">
        <v>25.312158584594702</v>
      </c>
    </row>
    <row r="125" spans="1:87" x14ac:dyDescent="0.2">
      <c r="A125">
        <v>0.190895124680629</v>
      </c>
      <c r="B125">
        <v>0.35103861490885502</v>
      </c>
      <c r="C125" t="s">
        <v>173</v>
      </c>
      <c r="D125">
        <v>264</v>
      </c>
      <c r="E125" t="s">
        <v>173</v>
      </c>
      <c r="F125" t="s">
        <v>173</v>
      </c>
      <c r="G125" t="s">
        <v>719</v>
      </c>
      <c r="H125">
        <v>99</v>
      </c>
      <c r="I125" t="s">
        <v>175</v>
      </c>
      <c r="K125" t="s">
        <v>111</v>
      </c>
      <c r="L125">
        <v>264</v>
      </c>
      <c r="M125" t="s">
        <v>720</v>
      </c>
      <c r="O125" t="s">
        <v>92</v>
      </c>
      <c r="P125">
        <v>1</v>
      </c>
      <c r="Q125">
        <v>4</v>
      </c>
      <c r="S125" t="s">
        <v>100</v>
      </c>
      <c r="T125">
        <v>2</v>
      </c>
      <c r="W125">
        <v>2278</v>
      </c>
      <c r="X125" t="s">
        <v>94</v>
      </c>
      <c r="BU125" t="s">
        <v>721</v>
      </c>
      <c r="BV125">
        <v>0.99986900000000001</v>
      </c>
      <c r="BW125">
        <v>5.32732E-3</v>
      </c>
      <c r="BX125">
        <v>93.236999999999995</v>
      </c>
      <c r="BY125">
        <v>93.236999999999995</v>
      </c>
      <c r="BZ125">
        <v>93.236999999999995</v>
      </c>
      <c r="CA125">
        <v>-1.2972999999999999</v>
      </c>
      <c r="CB125">
        <v>28967000</v>
      </c>
      <c r="CC125">
        <v>264</v>
      </c>
      <c r="CD125">
        <v>23.3260383605957</v>
      </c>
      <c r="CE125">
        <v>23.460657119751001</v>
      </c>
      <c r="CF125">
        <v>24.787906646728501</v>
      </c>
      <c r="CG125">
        <v>23.098035812377901</v>
      </c>
      <c r="CH125">
        <v>22.431341171264599</v>
      </c>
      <c r="CI125">
        <v>22.933477401733398</v>
      </c>
    </row>
    <row r="126" spans="1:87" x14ac:dyDescent="0.2">
      <c r="A126">
        <v>0.179138569172684</v>
      </c>
      <c r="B126">
        <v>-0.53807195027669197</v>
      </c>
      <c r="C126" t="s">
        <v>722</v>
      </c>
      <c r="D126">
        <v>746</v>
      </c>
      <c r="E126" t="s">
        <v>722</v>
      </c>
      <c r="F126" t="s">
        <v>722</v>
      </c>
      <c r="G126" t="s">
        <v>723</v>
      </c>
      <c r="H126">
        <v>61</v>
      </c>
      <c r="I126" t="s">
        <v>724</v>
      </c>
      <c r="J126">
        <v>1</v>
      </c>
      <c r="K126" t="s">
        <v>194</v>
      </c>
      <c r="L126">
        <v>746</v>
      </c>
      <c r="M126" t="s">
        <v>725</v>
      </c>
      <c r="O126" t="s">
        <v>92</v>
      </c>
      <c r="P126">
        <v>1</v>
      </c>
      <c r="Q126">
        <v>4</v>
      </c>
      <c r="S126" t="s">
        <v>100</v>
      </c>
      <c r="T126">
        <v>3</v>
      </c>
      <c r="W126">
        <v>1226</v>
      </c>
      <c r="X126" t="s">
        <v>94</v>
      </c>
      <c r="BU126" t="s">
        <v>726</v>
      </c>
      <c r="BV126">
        <v>0.998865</v>
      </c>
      <c r="BW126" s="1">
        <v>4.2399999999999997E-11</v>
      </c>
      <c r="BX126">
        <v>150.91</v>
      </c>
      <c r="BY126">
        <v>134.22</v>
      </c>
      <c r="BZ126">
        <v>150.91</v>
      </c>
      <c r="CA126">
        <v>-0.75705999999999996</v>
      </c>
      <c r="CB126">
        <v>166000000</v>
      </c>
      <c r="CC126">
        <v>746</v>
      </c>
      <c r="CD126">
        <v>22.5170078277588</v>
      </c>
      <c r="CE126">
        <v>24.9460124969482</v>
      </c>
      <c r="CF126">
        <v>25.429084777831999</v>
      </c>
      <c r="CG126">
        <v>23.3577270507813</v>
      </c>
      <c r="CH126">
        <v>24.6382656097412</v>
      </c>
      <c r="CI126">
        <v>25.894834518432599</v>
      </c>
    </row>
    <row r="127" spans="1:87" x14ac:dyDescent="0.2">
      <c r="A127">
        <v>0.17312637716356299</v>
      </c>
      <c r="B127">
        <v>0.49561818440755101</v>
      </c>
      <c r="C127" t="s">
        <v>727</v>
      </c>
      <c r="D127">
        <v>351</v>
      </c>
      <c r="E127" t="s">
        <v>727</v>
      </c>
      <c r="F127" t="s">
        <v>727</v>
      </c>
      <c r="G127" t="s">
        <v>728</v>
      </c>
      <c r="H127">
        <v>68</v>
      </c>
      <c r="I127" t="s">
        <v>729</v>
      </c>
      <c r="J127">
        <v>2</v>
      </c>
      <c r="K127" t="s">
        <v>730</v>
      </c>
      <c r="L127">
        <v>351</v>
      </c>
      <c r="M127" t="s">
        <v>731</v>
      </c>
      <c r="O127" t="s">
        <v>92</v>
      </c>
      <c r="P127">
        <v>1</v>
      </c>
      <c r="Q127">
        <v>4</v>
      </c>
      <c r="S127" t="s">
        <v>100</v>
      </c>
      <c r="T127">
        <v>2</v>
      </c>
      <c r="W127">
        <v>1659</v>
      </c>
      <c r="X127" t="s">
        <v>136</v>
      </c>
      <c r="BU127" t="s">
        <v>158</v>
      </c>
      <c r="BV127">
        <v>0.97918700000000003</v>
      </c>
      <c r="BW127">
        <v>5.8253300000000001E-3</v>
      </c>
      <c r="BX127">
        <v>71.614000000000004</v>
      </c>
      <c r="BY127">
        <v>71.614000000000004</v>
      </c>
      <c r="BZ127">
        <v>71.614000000000004</v>
      </c>
      <c r="CA127">
        <v>0.90725</v>
      </c>
      <c r="CB127">
        <v>93477000</v>
      </c>
      <c r="CC127">
        <v>351</v>
      </c>
      <c r="CD127">
        <v>23.0268669128418</v>
      </c>
      <c r="CE127">
        <v>22.357608795166001</v>
      </c>
      <c r="CF127">
        <v>24.150659561157202</v>
      </c>
      <c r="CG127">
        <v>22.837579727172901</v>
      </c>
      <c r="CH127">
        <v>24.888647079467798</v>
      </c>
      <c r="CI127">
        <v>25.384130477905298</v>
      </c>
    </row>
    <row r="128" spans="1:87" x14ac:dyDescent="0.2">
      <c r="A128">
        <v>0.17261840221868599</v>
      </c>
      <c r="B128">
        <v>-0.532055536905926</v>
      </c>
      <c r="C128" t="s">
        <v>732</v>
      </c>
      <c r="D128">
        <v>2</v>
      </c>
      <c r="E128" t="s">
        <v>732</v>
      </c>
      <c r="F128" t="s">
        <v>732</v>
      </c>
      <c r="G128" t="s">
        <v>733</v>
      </c>
      <c r="H128">
        <v>86</v>
      </c>
      <c r="I128" t="s">
        <v>734</v>
      </c>
      <c r="J128">
        <v>1</v>
      </c>
      <c r="K128" t="s">
        <v>151</v>
      </c>
      <c r="L128">
        <v>2</v>
      </c>
      <c r="M128" t="s">
        <v>735</v>
      </c>
      <c r="O128" t="s">
        <v>92</v>
      </c>
      <c r="P128">
        <v>1</v>
      </c>
      <c r="Q128">
        <v>4</v>
      </c>
      <c r="S128" t="s">
        <v>100</v>
      </c>
      <c r="T128">
        <v>3</v>
      </c>
      <c r="W128">
        <v>2039</v>
      </c>
      <c r="X128" t="s">
        <v>94</v>
      </c>
      <c r="BU128" t="s">
        <v>736</v>
      </c>
      <c r="BV128">
        <v>0.99998500000000001</v>
      </c>
      <c r="BW128" s="1">
        <v>4.0599999999999999E-13</v>
      </c>
      <c r="BX128">
        <v>131.5</v>
      </c>
      <c r="BY128">
        <v>129.49</v>
      </c>
      <c r="BZ128">
        <v>115.76</v>
      </c>
      <c r="CA128">
        <v>-0.66825999999999997</v>
      </c>
      <c r="CB128">
        <v>105640000</v>
      </c>
      <c r="CC128">
        <v>2</v>
      </c>
      <c r="CD128">
        <v>22.913103103637699</v>
      </c>
      <c r="CE128">
        <v>23.188665390014599</v>
      </c>
      <c r="CF128">
        <v>23.2266521453857</v>
      </c>
      <c r="CG128">
        <v>23.114831924438501</v>
      </c>
      <c r="CH128">
        <v>24.767391204833999</v>
      </c>
      <c r="CI128">
        <v>26.199815750122099</v>
      </c>
    </row>
    <row r="129" spans="1:87" x14ac:dyDescent="0.2">
      <c r="A129">
        <v>0.16554406535587801</v>
      </c>
      <c r="B129">
        <v>-0.50922775268554699</v>
      </c>
      <c r="C129" t="s">
        <v>737</v>
      </c>
      <c r="D129">
        <v>15</v>
      </c>
      <c r="E129" t="s">
        <v>737</v>
      </c>
      <c r="F129" t="s">
        <v>737</v>
      </c>
      <c r="G129" t="s">
        <v>738</v>
      </c>
      <c r="H129">
        <v>168</v>
      </c>
      <c r="I129" t="s">
        <v>739</v>
      </c>
      <c r="J129">
        <v>1</v>
      </c>
      <c r="K129" t="s">
        <v>471</v>
      </c>
      <c r="L129">
        <v>15</v>
      </c>
      <c r="M129" t="s">
        <v>740</v>
      </c>
      <c r="O129" t="s">
        <v>92</v>
      </c>
      <c r="P129">
        <v>1</v>
      </c>
      <c r="Q129">
        <v>4</v>
      </c>
      <c r="S129" t="s">
        <v>100</v>
      </c>
      <c r="T129">
        <v>2</v>
      </c>
      <c r="W129">
        <v>3787</v>
      </c>
      <c r="X129" t="s">
        <v>94</v>
      </c>
      <c r="BV129">
        <v>0.49990600000000002</v>
      </c>
      <c r="BW129">
        <v>1.20027E-2</v>
      </c>
      <c r="BX129">
        <v>87.475999999999999</v>
      </c>
      <c r="BY129">
        <v>43.158999999999999</v>
      </c>
      <c r="BZ129">
        <v>81.593999999999994</v>
      </c>
      <c r="CA129">
        <v>-6.2066999999999997E-2</v>
      </c>
      <c r="CB129">
        <v>108890000</v>
      </c>
      <c r="CC129">
        <v>15</v>
      </c>
      <c r="CD129">
        <v>22.807411193847699</v>
      </c>
      <c r="CE129">
        <v>24.7769584655762</v>
      </c>
      <c r="CF129">
        <v>23.1023559570313</v>
      </c>
      <c r="CG129">
        <v>25.369062423706101</v>
      </c>
      <c r="CH129">
        <v>25.1335544586182</v>
      </c>
      <c r="CI129">
        <v>22.424983978271499</v>
      </c>
    </row>
    <row r="130" spans="1:87" x14ac:dyDescent="0.2">
      <c r="A130">
        <v>0.15628141578569599</v>
      </c>
      <c r="B130">
        <v>0.65987841288248805</v>
      </c>
      <c r="C130" t="s">
        <v>524</v>
      </c>
      <c r="D130">
        <v>340</v>
      </c>
      <c r="E130" t="s">
        <v>524</v>
      </c>
      <c r="F130" t="s">
        <v>524</v>
      </c>
      <c r="G130" t="s">
        <v>741</v>
      </c>
      <c r="H130">
        <v>48</v>
      </c>
      <c r="I130" t="s">
        <v>526</v>
      </c>
      <c r="J130">
        <v>1</v>
      </c>
      <c r="K130" t="s">
        <v>742</v>
      </c>
      <c r="L130">
        <v>340</v>
      </c>
      <c r="M130" t="s">
        <v>743</v>
      </c>
      <c r="O130" t="s">
        <v>92</v>
      </c>
      <c r="P130">
        <v>1</v>
      </c>
      <c r="Q130">
        <v>4</v>
      </c>
      <c r="S130" t="s">
        <v>100</v>
      </c>
      <c r="T130">
        <v>2</v>
      </c>
      <c r="W130">
        <v>908</v>
      </c>
      <c r="X130" t="s">
        <v>94</v>
      </c>
      <c r="BU130" t="s">
        <v>704</v>
      </c>
      <c r="BV130">
        <v>0.99838199999999999</v>
      </c>
      <c r="BW130">
        <v>2.6681300000000002E-2</v>
      </c>
      <c r="BX130">
        <v>73.781000000000006</v>
      </c>
      <c r="BY130">
        <v>19.309999999999999</v>
      </c>
      <c r="BZ130">
        <v>73.781000000000006</v>
      </c>
      <c r="CA130">
        <v>-1.4924999999999999</v>
      </c>
      <c r="CB130">
        <v>148390000</v>
      </c>
      <c r="CC130">
        <v>340</v>
      </c>
      <c r="CD130">
        <v>25.733657836914102</v>
      </c>
      <c r="CE130">
        <v>23.956832885742202</v>
      </c>
      <c r="CF130">
        <v>25.3707599639893</v>
      </c>
      <c r="CG130">
        <v>25.5523891448975</v>
      </c>
      <c r="CH130">
        <v>22.152299880981399</v>
      </c>
      <c r="CI130">
        <v>21.767860412597699</v>
      </c>
    </row>
    <row r="131" spans="1:87" x14ac:dyDescent="0.2">
      <c r="A131">
        <v>0.15463981077623201</v>
      </c>
      <c r="B131">
        <v>-0.170930226643879</v>
      </c>
      <c r="C131" t="s">
        <v>744</v>
      </c>
      <c r="D131">
        <v>31</v>
      </c>
      <c r="E131" t="s">
        <v>744</v>
      </c>
      <c r="F131" t="s">
        <v>744</v>
      </c>
      <c r="G131" t="s">
        <v>745</v>
      </c>
      <c r="H131">
        <v>170</v>
      </c>
      <c r="I131" t="s">
        <v>746</v>
      </c>
      <c r="J131">
        <v>1</v>
      </c>
      <c r="K131" t="s">
        <v>90</v>
      </c>
      <c r="L131">
        <v>31</v>
      </c>
      <c r="M131" t="s">
        <v>747</v>
      </c>
      <c r="O131" t="s">
        <v>92</v>
      </c>
      <c r="P131">
        <v>1</v>
      </c>
      <c r="Q131">
        <v>4</v>
      </c>
      <c r="S131" t="s">
        <v>100</v>
      </c>
      <c r="T131">
        <v>2</v>
      </c>
      <c r="W131">
        <v>3810</v>
      </c>
      <c r="X131" t="s">
        <v>94</v>
      </c>
      <c r="BU131" t="s">
        <v>748</v>
      </c>
      <c r="BV131">
        <v>0.5</v>
      </c>
      <c r="BW131" s="1">
        <v>3.9100000000000002E-84</v>
      </c>
      <c r="BX131">
        <v>367.07</v>
      </c>
      <c r="BY131">
        <v>367.07</v>
      </c>
      <c r="BZ131">
        <v>266.44</v>
      </c>
      <c r="CA131">
        <v>-5.4350000000000002E-2</v>
      </c>
      <c r="CB131">
        <v>215040000</v>
      </c>
      <c r="CC131">
        <v>31</v>
      </c>
      <c r="CD131">
        <v>23.86448097229</v>
      </c>
      <c r="CE131">
        <v>24.981809616088899</v>
      </c>
      <c r="CF131">
        <v>24.763648986816399</v>
      </c>
      <c r="CG131">
        <v>24.748476028442401</v>
      </c>
      <c r="CH131">
        <v>25.230775833129901</v>
      </c>
      <c r="CI131">
        <v>24.641410827636701</v>
      </c>
    </row>
    <row r="132" spans="1:87" x14ac:dyDescent="0.2">
      <c r="A132">
        <v>0.15463981077623201</v>
      </c>
      <c r="B132">
        <v>-0.170930226643879</v>
      </c>
      <c r="C132" t="s">
        <v>744</v>
      </c>
      <c r="D132">
        <v>33</v>
      </c>
      <c r="E132" t="s">
        <v>744</v>
      </c>
      <c r="F132" t="s">
        <v>744</v>
      </c>
      <c r="G132" t="s">
        <v>749</v>
      </c>
      <c r="H132">
        <v>171</v>
      </c>
      <c r="I132" t="s">
        <v>746</v>
      </c>
      <c r="J132">
        <v>1</v>
      </c>
      <c r="K132" t="s">
        <v>376</v>
      </c>
      <c r="L132">
        <v>33</v>
      </c>
      <c r="M132" t="s">
        <v>750</v>
      </c>
      <c r="O132" t="s">
        <v>92</v>
      </c>
      <c r="P132">
        <v>1</v>
      </c>
      <c r="Q132">
        <v>4</v>
      </c>
      <c r="S132" t="s">
        <v>100</v>
      </c>
      <c r="T132">
        <v>2</v>
      </c>
      <c r="W132">
        <v>3810</v>
      </c>
      <c r="X132" t="s">
        <v>94</v>
      </c>
      <c r="BU132" t="s">
        <v>751</v>
      </c>
      <c r="BV132">
        <v>0.5</v>
      </c>
      <c r="BW132" s="1">
        <v>3.9100000000000002E-84</v>
      </c>
      <c r="BX132">
        <v>367.07</v>
      </c>
      <c r="BY132">
        <v>367.07</v>
      </c>
      <c r="BZ132">
        <v>266.44</v>
      </c>
      <c r="CA132">
        <v>-5.4350000000000002E-2</v>
      </c>
      <c r="CB132">
        <v>170620000</v>
      </c>
      <c r="CC132">
        <v>33</v>
      </c>
      <c r="CD132">
        <v>23.86448097229</v>
      </c>
      <c r="CE132">
        <v>24.981809616088899</v>
      </c>
      <c r="CF132">
        <v>24.763648986816399</v>
      </c>
      <c r="CG132">
        <v>24.748476028442401</v>
      </c>
      <c r="CH132">
        <v>25.230775833129901</v>
      </c>
      <c r="CI132">
        <v>24.641410827636701</v>
      </c>
    </row>
    <row r="133" spans="1:87" x14ac:dyDescent="0.2">
      <c r="A133">
        <v>0.15030211213944</v>
      </c>
      <c r="B133">
        <v>0.29388236999511702</v>
      </c>
      <c r="C133" t="s">
        <v>270</v>
      </c>
      <c r="D133">
        <v>273</v>
      </c>
      <c r="E133" t="s">
        <v>270</v>
      </c>
      <c r="F133" t="s">
        <v>270</v>
      </c>
      <c r="G133" t="s">
        <v>752</v>
      </c>
      <c r="H133">
        <v>225</v>
      </c>
      <c r="I133" t="s">
        <v>272</v>
      </c>
      <c r="J133">
        <v>1</v>
      </c>
      <c r="K133" t="s">
        <v>632</v>
      </c>
      <c r="L133">
        <v>273</v>
      </c>
      <c r="M133" t="s">
        <v>753</v>
      </c>
      <c r="O133" t="s">
        <v>92</v>
      </c>
      <c r="P133">
        <v>1</v>
      </c>
      <c r="Q133">
        <v>4</v>
      </c>
      <c r="S133" t="s">
        <v>93</v>
      </c>
      <c r="T133">
        <v>2</v>
      </c>
      <c r="W133">
        <v>3401</v>
      </c>
      <c r="X133" t="s">
        <v>94</v>
      </c>
      <c r="BU133" t="s">
        <v>754</v>
      </c>
      <c r="BV133">
        <v>0.99973999999999996</v>
      </c>
      <c r="BW133">
        <v>1.3396899999999999E-3</v>
      </c>
      <c r="BX133">
        <v>95.417000000000002</v>
      </c>
      <c r="BY133">
        <v>82.856999999999999</v>
      </c>
      <c r="BZ133">
        <v>95.417000000000002</v>
      </c>
      <c r="CA133">
        <v>-0.16128999999999999</v>
      </c>
      <c r="CB133">
        <v>154220000</v>
      </c>
      <c r="CC133">
        <v>273</v>
      </c>
      <c r="CD133">
        <v>24.093053817748999</v>
      </c>
      <c r="CE133">
        <v>24.667415618896499</v>
      </c>
      <c r="CF133">
        <v>24.778814315795898</v>
      </c>
      <c r="CG133">
        <v>23.135700225830099</v>
      </c>
      <c r="CH133">
        <v>25.172874450683601</v>
      </c>
      <c r="CI133">
        <v>25.359979629516602</v>
      </c>
    </row>
    <row r="134" spans="1:87" x14ac:dyDescent="0.2">
      <c r="A134">
        <v>0.13943695172457499</v>
      </c>
      <c r="B134">
        <v>-0.37387339274088699</v>
      </c>
      <c r="C134" t="s">
        <v>737</v>
      </c>
      <c r="D134">
        <v>16</v>
      </c>
      <c r="E134" t="s">
        <v>737</v>
      </c>
      <c r="F134" t="s">
        <v>737</v>
      </c>
      <c r="G134" t="s">
        <v>755</v>
      </c>
      <c r="H134">
        <v>169</v>
      </c>
      <c r="I134" t="s">
        <v>739</v>
      </c>
      <c r="J134">
        <v>1</v>
      </c>
      <c r="K134" t="s">
        <v>90</v>
      </c>
      <c r="L134">
        <v>16</v>
      </c>
      <c r="M134" t="s">
        <v>756</v>
      </c>
      <c r="O134" t="s">
        <v>92</v>
      </c>
      <c r="P134">
        <v>1</v>
      </c>
      <c r="Q134">
        <v>4</v>
      </c>
      <c r="S134" t="s">
        <v>100</v>
      </c>
      <c r="T134">
        <v>2</v>
      </c>
      <c r="W134">
        <v>3787</v>
      </c>
      <c r="X134" t="s">
        <v>94</v>
      </c>
      <c r="BU134" t="s">
        <v>757</v>
      </c>
      <c r="BV134">
        <v>0.49990600000000002</v>
      </c>
      <c r="BW134">
        <v>1.20027E-2</v>
      </c>
      <c r="BX134">
        <v>87.475999999999999</v>
      </c>
      <c r="BY134">
        <v>43.158999999999999</v>
      </c>
      <c r="BZ134">
        <v>81.593999999999994</v>
      </c>
      <c r="CA134">
        <v>-6.2066999999999997E-2</v>
      </c>
      <c r="CB134">
        <v>108890000</v>
      </c>
      <c r="CC134">
        <v>16</v>
      </c>
      <c r="CD134">
        <v>23.358444213867202</v>
      </c>
      <c r="CE134">
        <v>24.7769584655762</v>
      </c>
      <c r="CF134">
        <v>23.2970790863037</v>
      </c>
      <c r="CG134">
        <v>25.369062423706101</v>
      </c>
      <c r="CH134">
        <v>25.1335544586182</v>
      </c>
      <c r="CI134">
        <v>22.764677047729499</v>
      </c>
    </row>
    <row r="135" spans="1:87" x14ac:dyDescent="0.2">
      <c r="A135">
        <v>0.139322199602786</v>
      </c>
      <c r="B135">
        <v>-0.32694053649902299</v>
      </c>
      <c r="C135" t="s">
        <v>758</v>
      </c>
      <c r="D135">
        <v>39</v>
      </c>
      <c r="E135" t="s">
        <v>758</v>
      </c>
      <c r="F135" t="s">
        <v>758</v>
      </c>
      <c r="G135" t="s">
        <v>759</v>
      </c>
      <c r="H135">
        <v>213</v>
      </c>
      <c r="I135" t="s">
        <v>760</v>
      </c>
      <c r="J135">
        <v>1</v>
      </c>
      <c r="K135" t="s">
        <v>105</v>
      </c>
      <c r="L135">
        <v>39</v>
      </c>
      <c r="M135" t="s">
        <v>761</v>
      </c>
      <c r="O135" t="s">
        <v>92</v>
      </c>
      <c r="P135">
        <v>1</v>
      </c>
      <c r="Q135">
        <v>4</v>
      </c>
      <c r="S135" t="s">
        <v>93</v>
      </c>
      <c r="T135">
        <v>3</v>
      </c>
      <c r="W135">
        <v>2589</v>
      </c>
      <c r="X135" t="s">
        <v>94</v>
      </c>
      <c r="BU135" t="s">
        <v>762</v>
      </c>
      <c r="BV135">
        <v>0.5</v>
      </c>
      <c r="BW135" s="1">
        <v>3.0499999999999998E-10</v>
      </c>
      <c r="BX135">
        <v>149.09</v>
      </c>
      <c r="BY135">
        <v>149.09</v>
      </c>
      <c r="BZ135">
        <v>149.09</v>
      </c>
      <c r="CA135">
        <v>-0.85994000000000004</v>
      </c>
      <c r="CB135">
        <v>122530000</v>
      </c>
      <c r="CC135">
        <v>39</v>
      </c>
      <c r="CD135">
        <v>24.174476623535199</v>
      </c>
      <c r="CE135">
        <v>23.0920085906982</v>
      </c>
      <c r="CF135">
        <v>23.283525466918899</v>
      </c>
      <c r="CG135">
        <v>24.2955112457275</v>
      </c>
      <c r="CH135">
        <v>24.687311172485401</v>
      </c>
      <c r="CI135">
        <v>25.7386150360107</v>
      </c>
    </row>
    <row r="136" spans="1:87" x14ac:dyDescent="0.2">
      <c r="A136">
        <v>0.12842815229100399</v>
      </c>
      <c r="B136">
        <v>-0.35398483276367199</v>
      </c>
      <c r="C136" t="s">
        <v>353</v>
      </c>
      <c r="D136">
        <v>1175</v>
      </c>
      <c r="E136" t="s">
        <v>353</v>
      </c>
      <c r="F136" t="s">
        <v>353</v>
      </c>
      <c r="G136" t="s">
        <v>763</v>
      </c>
      <c r="H136">
        <v>25</v>
      </c>
      <c r="I136" t="s">
        <v>355</v>
      </c>
      <c r="J136">
        <v>1</v>
      </c>
      <c r="K136" t="s">
        <v>90</v>
      </c>
      <c r="L136">
        <v>1175</v>
      </c>
      <c r="M136" t="s">
        <v>764</v>
      </c>
      <c r="O136" t="s">
        <v>92</v>
      </c>
      <c r="P136">
        <v>1</v>
      </c>
      <c r="Q136">
        <v>4</v>
      </c>
      <c r="S136" t="s">
        <v>100</v>
      </c>
      <c r="T136">
        <v>3</v>
      </c>
      <c r="W136">
        <v>497</v>
      </c>
      <c r="X136" t="s">
        <v>94</v>
      </c>
      <c r="BU136" t="s">
        <v>765</v>
      </c>
      <c r="BV136">
        <v>0.5</v>
      </c>
      <c r="BW136">
        <v>3.0284499999999999E-2</v>
      </c>
      <c r="BX136">
        <v>97.462999999999994</v>
      </c>
      <c r="BY136">
        <v>85.772000000000006</v>
      </c>
      <c r="BZ136">
        <v>97.462999999999994</v>
      </c>
      <c r="CA136">
        <v>1.1817</v>
      </c>
      <c r="CB136">
        <v>48819000</v>
      </c>
      <c r="CC136">
        <v>1175</v>
      </c>
      <c r="CD136">
        <v>23.322481155395501</v>
      </c>
      <c r="CE136">
        <v>23.27272605896</v>
      </c>
      <c r="CF136">
        <v>22.980443954467798</v>
      </c>
      <c r="CG136">
        <v>25.540939331054702</v>
      </c>
      <c r="CH136">
        <v>23.607967376708999</v>
      </c>
      <c r="CI136">
        <v>22.159181594848601</v>
      </c>
    </row>
    <row r="137" spans="1:87" x14ac:dyDescent="0.2">
      <c r="A137">
        <v>0.12714272748444999</v>
      </c>
      <c r="B137">
        <v>-0.230618158976238</v>
      </c>
      <c r="C137" t="s">
        <v>766</v>
      </c>
      <c r="D137">
        <v>349</v>
      </c>
      <c r="E137" t="s">
        <v>766</v>
      </c>
      <c r="F137" t="s">
        <v>766</v>
      </c>
      <c r="G137" t="s">
        <v>767</v>
      </c>
      <c r="H137">
        <v>65</v>
      </c>
      <c r="I137" t="s">
        <v>768</v>
      </c>
      <c r="J137">
        <v>1</v>
      </c>
      <c r="K137" t="s">
        <v>211</v>
      </c>
      <c r="L137">
        <v>349</v>
      </c>
      <c r="M137" t="s">
        <v>769</v>
      </c>
      <c r="O137" t="s">
        <v>92</v>
      </c>
      <c r="P137">
        <v>1</v>
      </c>
      <c r="Q137">
        <v>4</v>
      </c>
      <c r="S137" t="s">
        <v>100</v>
      </c>
      <c r="T137">
        <v>3</v>
      </c>
      <c r="W137">
        <v>1580</v>
      </c>
      <c r="X137" t="s">
        <v>94</v>
      </c>
      <c r="BU137" t="s">
        <v>473</v>
      </c>
      <c r="BV137">
        <v>0.95797299999999996</v>
      </c>
      <c r="BW137">
        <v>5.8280199999999997E-3</v>
      </c>
      <c r="BX137">
        <v>83.087000000000003</v>
      </c>
      <c r="BY137">
        <v>50.648000000000003</v>
      </c>
      <c r="BZ137">
        <v>83.087000000000003</v>
      </c>
      <c r="CA137">
        <v>1.5310000000000001E-2</v>
      </c>
      <c r="CB137">
        <v>49375000</v>
      </c>
      <c r="CC137">
        <v>349</v>
      </c>
      <c r="CD137">
        <v>22.9990348815918</v>
      </c>
      <c r="CE137">
        <v>22.998369216918899</v>
      </c>
      <c r="CF137">
        <v>23.5332946777344</v>
      </c>
      <c r="CG137">
        <v>23.371078491210898</v>
      </c>
      <c r="CH137">
        <v>24.0675144195557</v>
      </c>
      <c r="CI137">
        <v>24.9222507476807</v>
      </c>
    </row>
    <row r="138" spans="1:87" x14ac:dyDescent="0.2">
      <c r="A138">
        <v>0.12520412331615899</v>
      </c>
      <c r="B138">
        <v>-0.26762962341308599</v>
      </c>
      <c r="C138" t="s">
        <v>770</v>
      </c>
      <c r="D138" t="s">
        <v>771</v>
      </c>
      <c r="E138" t="s">
        <v>770</v>
      </c>
      <c r="F138" t="s">
        <v>772</v>
      </c>
      <c r="G138" t="s">
        <v>773</v>
      </c>
      <c r="H138">
        <v>84</v>
      </c>
      <c r="I138" t="s">
        <v>774</v>
      </c>
      <c r="J138">
        <v>1</v>
      </c>
      <c r="K138" t="s">
        <v>775</v>
      </c>
      <c r="L138" t="s">
        <v>771</v>
      </c>
      <c r="M138" t="s">
        <v>776</v>
      </c>
      <c r="O138" t="s">
        <v>92</v>
      </c>
      <c r="P138">
        <v>1</v>
      </c>
      <c r="Q138">
        <v>4</v>
      </c>
      <c r="S138" t="s">
        <v>100</v>
      </c>
      <c r="T138">
        <v>3</v>
      </c>
      <c r="W138" t="s">
        <v>777</v>
      </c>
      <c r="X138" t="s">
        <v>94</v>
      </c>
      <c r="BU138" t="s">
        <v>306</v>
      </c>
      <c r="BV138">
        <v>0.99697000000000002</v>
      </c>
      <c r="BW138" s="1">
        <v>8.6799999999999999E-6</v>
      </c>
      <c r="BX138">
        <v>93.504999999999995</v>
      </c>
      <c r="BY138">
        <v>88.13</v>
      </c>
      <c r="BZ138">
        <v>93.504999999999995</v>
      </c>
      <c r="CA138">
        <v>-2.0377000000000001</v>
      </c>
      <c r="CB138">
        <v>39122000</v>
      </c>
      <c r="CC138">
        <v>2342</v>
      </c>
      <c r="CD138">
        <v>22.737133026123001</v>
      </c>
      <c r="CE138">
        <v>24.3579006195068</v>
      </c>
      <c r="CF138">
        <v>24.070793151855501</v>
      </c>
      <c r="CG138">
        <v>22.871397018432599</v>
      </c>
      <c r="CH138">
        <v>22.199512481689499</v>
      </c>
      <c r="CI138">
        <v>22.581029891967798</v>
      </c>
    </row>
    <row r="139" spans="1:87" x14ac:dyDescent="0.2">
      <c r="A139">
        <v>0.11933858342445899</v>
      </c>
      <c r="B139">
        <v>0.27775065104166402</v>
      </c>
      <c r="C139" t="s">
        <v>778</v>
      </c>
      <c r="D139">
        <v>964</v>
      </c>
      <c r="E139" t="s">
        <v>778</v>
      </c>
      <c r="F139" t="s">
        <v>778</v>
      </c>
      <c r="G139" t="s">
        <v>779</v>
      </c>
      <c r="H139">
        <v>204</v>
      </c>
      <c r="I139" t="s">
        <v>780</v>
      </c>
      <c r="J139">
        <v>1</v>
      </c>
      <c r="K139" t="s">
        <v>649</v>
      </c>
      <c r="L139">
        <v>964</v>
      </c>
      <c r="M139" t="s">
        <v>781</v>
      </c>
      <c r="O139" t="s">
        <v>92</v>
      </c>
      <c r="P139">
        <v>1</v>
      </c>
      <c r="Q139">
        <v>4</v>
      </c>
      <c r="S139" t="s">
        <v>93</v>
      </c>
      <c r="T139">
        <v>2</v>
      </c>
      <c r="W139">
        <v>2179</v>
      </c>
      <c r="X139" t="s">
        <v>94</v>
      </c>
      <c r="BV139">
        <v>1</v>
      </c>
      <c r="BW139">
        <v>2.01443E-2</v>
      </c>
      <c r="BX139">
        <v>40.432000000000002</v>
      </c>
      <c r="BY139">
        <v>13.317</v>
      </c>
      <c r="BZ139">
        <v>40.432000000000002</v>
      </c>
      <c r="CA139">
        <v>-2.1671</v>
      </c>
      <c r="CB139">
        <v>48491000</v>
      </c>
      <c r="CC139">
        <v>964</v>
      </c>
      <c r="CD139">
        <v>24.534986495971701</v>
      </c>
      <c r="CE139">
        <v>22.839185714721701</v>
      </c>
      <c r="CF139">
        <v>23.1909294128418</v>
      </c>
      <c r="CG139">
        <v>24.527429580688501</v>
      </c>
      <c r="CH139">
        <v>22.797937393188501</v>
      </c>
      <c r="CI139">
        <v>22.3239860534668</v>
      </c>
    </row>
    <row r="140" spans="1:87" x14ac:dyDescent="0.2">
      <c r="A140">
        <v>0.117218458070334</v>
      </c>
      <c r="B140">
        <v>0.13249715169271101</v>
      </c>
      <c r="C140" t="s">
        <v>782</v>
      </c>
      <c r="D140">
        <v>446</v>
      </c>
      <c r="E140" t="s">
        <v>782</v>
      </c>
      <c r="F140" t="s">
        <v>782</v>
      </c>
      <c r="G140" t="s">
        <v>783</v>
      </c>
      <c r="H140">
        <v>75</v>
      </c>
      <c r="I140" t="s">
        <v>784</v>
      </c>
      <c r="J140">
        <v>1</v>
      </c>
      <c r="K140" t="s">
        <v>602</v>
      </c>
      <c r="L140">
        <v>446</v>
      </c>
      <c r="M140" t="s">
        <v>785</v>
      </c>
      <c r="O140" t="s">
        <v>92</v>
      </c>
      <c r="P140">
        <v>1</v>
      </c>
      <c r="Q140">
        <v>4</v>
      </c>
      <c r="S140" t="s">
        <v>100</v>
      </c>
      <c r="T140">
        <v>2</v>
      </c>
      <c r="W140">
        <v>1879</v>
      </c>
      <c r="X140" t="s">
        <v>94</v>
      </c>
      <c r="BU140" t="s">
        <v>786</v>
      </c>
      <c r="BV140">
        <v>1</v>
      </c>
      <c r="BW140" s="1">
        <v>2.49E-49</v>
      </c>
      <c r="BX140">
        <v>307.02999999999997</v>
      </c>
      <c r="BY140">
        <v>282.97000000000003</v>
      </c>
      <c r="BZ140">
        <v>307.02999999999997</v>
      </c>
      <c r="CA140">
        <v>-0.66085000000000005</v>
      </c>
      <c r="CB140">
        <v>574800000</v>
      </c>
      <c r="CC140">
        <v>446</v>
      </c>
      <c r="CD140">
        <v>25.953559875488299</v>
      </c>
      <c r="CE140">
        <v>25.351039886474599</v>
      </c>
      <c r="CF140">
        <v>26.4174613952637</v>
      </c>
      <c r="CG140">
        <v>25.884204864501999</v>
      </c>
      <c r="CH140">
        <v>25.9161586761475</v>
      </c>
      <c r="CI140">
        <v>26.654443740844702</v>
      </c>
    </row>
    <row r="141" spans="1:87" x14ac:dyDescent="0.2">
      <c r="A141">
        <v>0.111085454022514</v>
      </c>
      <c r="B141">
        <v>-0.106792449951172</v>
      </c>
      <c r="C141" t="s">
        <v>787</v>
      </c>
      <c r="D141">
        <v>32</v>
      </c>
      <c r="E141" t="s">
        <v>787</v>
      </c>
      <c r="F141" t="s">
        <v>787</v>
      </c>
      <c r="G141" t="s">
        <v>788</v>
      </c>
      <c r="H141">
        <v>217</v>
      </c>
      <c r="I141" t="s">
        <v>789</v>
      </c>
      <c r="J141">
        <v>1</v>
      </c>
      <c r="K141" t="s">
        <v>471</v>
      </c>
      <c r="L141">
        <v>32</v>
      </c>
      <c r="M141" t="s">
        <v>790</v>
      </c>
      <c r="O141" t="s">
        <v>92</v>
      </c>
      <c r="P141">
        <v>1</v>
      </c>
      <c r="Q141">
        <v>4</v>
      </c>
      <c r="S141" t="s">
        <v>93</v>
      </c>
      <c r="T141">
        <v>2</v>
      </c>
      <c r="W141">
        <v>3072</v>
      </c>
      <c r="X141" t="s">
        <v>94</v>
      </c>
      <c r="BU141" t="s">
        <v>278</v>
      </c>
      <c r="BV141">
        <v>0.99999700000000002</v>
      </c>
      <c r="BW141" s="1">
        <v>8.6200000000000004E-15</v>
      </c>
      <c r="BX141">
        <v>222.49</v>
      </c>
      <c r="BY141">
        <v>199.75</v>
      </c>
      <c r="BZ141">
        <v>222.49</v>
      </c>
      <c r="CA141">
        <v>0.36846000000000001</v>
      </c>
      <c r="CB141">
        <v>480520000</v>
      </c>
      <c r="CC141">
        <v>32</v>
      </c>
      <c r="CD141">
        <v>26.169437408447301</v>
      </c>
      <c r="CE141">
        <v>26.012395858764599</v>
      </c>
      <c r="CF141">
        <v>25.934022903442401</v>
      </c>
      <c r="CG141">
        <v>25.866132736206101</v>
      </c>
      <c r="CH141">
        <v>26.361820220947301</v>
      </c>
      <c r="CI141">
        <v>26.907129287719702</v>
      </c>
    </row>
    <row r="142" spans="1:87" x14ac:dyDescent="0.2">
      <c r="A142">
        <v>0.110637618895384</v>
      </c>
      <c r="B142">
        <v>-0.27699661254882801</v>
      </c>
      <c r="C142" t="s">
        <v>758</v>
      </c>
      <c r="D142">
        <v>38</v>
      </c>
      <c r="E142" t="s">
        <v>758</v>
      </c>
      <c r="F142" t="s">
        <v>758</v>
      </c>
      <c r="G142" t="s">
        <v>791</v>
      </c>
      <c r="H142">
        <v>119</v>
      </c>
      <c r="I142" t="s">
        <v>760</v>
      </c>
      <c r="J142">
        <v>1</v>
      </c>
      <c r="K142" t="s">
        <v>90</v>
      </c>
      <c r="L142">
        <v>38</v>
      </c>
      <c r="M142" t="s">
        <v>792</v>
      </c>
      <c r="O142" t="s">
        <v>92</v>
      </c>
      <c r="P142">
        <v>1</v>
      </c>
      <c r="Q142">
        <v>4</v>
      </c>
      <c r="S142" t="s">
        <v>100</v>
      </c>
      <c r="T142">
        <v>3</v>
      </c>
      <c r="W142">
        <v>2589</v>
      </c>
      <c r="X142" t="s">
        <v>94</v>
      </c>
      <c r="BU142" t="s">
        <v>793</v>
      </c>
      <c r="BV142">
        <v>0.5</v>
      </c>
      <c r="BW142" s="1">
        <v>3.0499999999999998E-10</v>
      </c>
      <c r="BX142">
        <v>149.09</v>
      </c>
      <c r="BY142">
        <v>149.09</v>
      </c>
      <c r="BZ142">
        <v>149.09</v>
      </c>
      <c r="CA142">
        <v>-0.85994000000000004</v>
      </c>
      <c r="CB142">
        <v>122530000</v>
      </c>
      <c r="CC142">
        <v>38</v>
      </c>
      <c r="CD142">
        <v>24.174476623535199</v>
      </c>
      <c r="CE142">
        <v>22.9405822753906</v>
      </c>
      <c r="CF142">
        <v>23.2819309234619</v>
      </c>
      <c r="CG142">
        <v>24.2955112457275</v>
      </c>
      <c r="CH142">
        <v>24.687311172485401</v>
      </c>
      <c r="CI142">
        <v>25.7386150360107</v>
      </c>
    </row>
    <row r="143" spans="1:87" x14ac:dyDescent="0.2">
      <c r="A143">
        <v>0.109508343871142</v>
      </c>
      <c r="B143">
        <v>-0.29585011800130401</v>
      </c>
      <c r="C143" t="s">
        <v>722</v>
      </c>
      <c r="D143">
        <v>123</v>
      </c>
      <c r="E143" t="s">
        <v>722</v>
      </c>
      <c r="F143" t="s">
        <v>722</v>
      </c>
      <c r="G143" t="s">
        <v>794</v>
      </c>
      <c r="H143">
        <v>60</v>
      </c>
      <c r="I143" t="s">
        <v>724</v>
      </c>
      <c r="J143">
        <v>1</v>
      </c>
      <c r="K143" t="s">
        <v>795</v>
      </c>
      <c r="L143">
        <v>123</v>
      </c>
      <c r="M143" t="s">
        <v>796</v>
      </c>
      <c r="O143" t="s">
        <v>92</v>
      </c>
      <c r="P143">
        <v>1</v>
      </c>
      <c r="Q143">
        <v>4</v>
      </c>
      <c r="S143" t="s">
        <v>100</v>
      </c>
      <c r="T143">
        <v>3</v>
      </c>
      <c r="W143">
        <v>1226</v>
      </c>
      <c r="X143" t="s">
        <v>94</v>
      </c>
      <c r="BU143" t="s">
        <v>797</v>
      </c>
      <c r="BV143">
        <v>1</v>
      </c>
      <c r="BW143" s="1">
        <v>7.4399999999999999E-17</v>
      </c>
      <c r="BX143">
        <v>215.23</v>
      </c>
      <c r="BY143">
        <v>192.73</v>
      </c>
      <c r="BZ143">
        <v>215.23</v>
      </c>
      <c r="CA143">
        <v>-0.76361000000000001</v>
      </c>
      <c r="CB143">
        <v>82200000</v>
      </c>
      <c r="CC143">
        <v>123</v>
      </c>
      <c r="CD143">
        <v>22.996585845947301</v>
      </c>
      <c r="CE143">
        <v>25.326734542846701</v>
      </c>
      <c r="CF143">
        <v>24.870935440063501</v>
      </c>
      <c r="CG143">
        <v>23.1694221496582</v>
      </c>
      <c r="CH143">
        <v>22.851528167724599</v>
      </c>
      <c r="CI143">
        <v>23.1104431152344</v>
      </c>
    </row>
    <row r="144" spans="1:87" x14ac:dyDescent="0.2">
      <c r="A144">
        <v>0.10691365129224099</v>
      </c>
      <c r="B144">
        <v>-0.37532806396484403</v>
      </c>
      <c r="C144" t="s">
        <v>798</v>
      </c>
      <c r="D144" t="s">
        <v>799</v>
      </c>
      <c r="E144" t="s">
        <v>800</v>
      </c>
      <c r="F144" t="s">
        <v>800</v>
      </c>
      <c r="G144" t="s">
        <v>801</v>
      </c>
      <c r="H144">
        <v>80</v>
      </c>
      <c r="I144" t="s">
        <v>802</v>
      </c>
      <c r="J144">
        <v>1</v>
      </c>
      <c r="K144" t="s">
        <v>742</v>
      </c>
      <c r="L144">
        <v>12</v>
      </c>
      <c r="M144" t="s">
        <v>803</v>
      </c>
      <c r="O144" t="s">
        <v>92</v>
      </c>
      <c r="P144">
        <v>1</v>
      </c>
      <c r="Q144">
        <v>4</v>
      </c>
      <c r="S144" t="s">
        <v>100</v>
      </c>
      <c r="T144">
        <v>2</v>
      </c>
      <c r="W144">
        <v>1994</v>
      </c>
      <c r="X144" t="s">
        <v>94</v>
      </c>
      <c r="BU144" t="s">
        <v>804</v>
      </c>
      <c r="BV144">
        <v>1</v>
      </c>
      <c r="BW144">
        <v>6.0000299999999999E-4</v>
      </c>
      <c r="BX144">
        <v>112.64</v>
      </c>
      <c r="BY144">
        <v>88.49</v>
      </c>
      <c r="BZ144">
        <v>112.64</v>
      </c>
      <c r="CA144">
        <v>-0.25845000000000001</v>
      </c>
      <c r="CB144">
        <v>90203000</v>
      </c>
      <c r="CC144">
        <v>12</v>
      </c>
      <c r="CD144">
        <v>25.235277175903299</v>
      </c>
      <c r="CE144">
        <v>23.254743576049801</v>
      </c>
      <c r="CF144">
        <v>23.142757415771499</v>
      </c>
      <c r="CG144">
        <v>25.595624923706101</v>
      </c>
      <c r="CH144">
        <v>22.1141242980957</v>
      </c>
      <c r="CI144">
        <v>22.767774581909201</v>
      </c>
    </row>
    <row r="145" spans="1:87" x14ac:dyDescent="0.2">
      <c r="A145">
        <v>0.105997515712162</v>
      </c>
      <c r="B145">
        <v>0.22253036499023399</v>
      </c>
      <c r="C145" t="s">
        <v>805</v>
      </c>
      <c r="D145">
        <v>168</v>
      </c>
      <c r="E145" t="s">
        <v>805</v>
      </c>
      <c r="F145" t="s">
        <v>805</v>
      </c>
      <c r="G145" t="s">
        <v>806</v>
      </c>
      <c r="H145">
        <v>235</v>
      </c>
      <c r="I145" t="s">
        <v>807</v>
      </c>
      <c r="J145">
        <v>2</v>
      </c>
      <c r="K145" t="s">
        <v>194</v>
      </c>
      <c r="L145">
        <v>168</v>
      </c>
      <c r="M145" t="s">
        <v>808</v>
      </c>
      <c r="O145" t="s">
        <v>92</v>
      </c>
      <c r="P145">
        <v>1</v>
      </c>
      <c r="Q145">
        <v>4</v>
      </c>
      <c r="S145" t="s">
        <v>93</v>
      </c>
      <c r="T145">
        <v>3</v>
      </c>
      <c r="W145">
        <v>3658</v>
      </c>
      <c r="X145" t="s">
        <v>136</v>
      </c>
      <c r="BV145">
        <v>1</v>
      </c>
      <c r="BW145">
        <v>7.7848399999999997E-4</v>
      </c>
      <c r="BX145">
        <v>68.566999999999993</v>
      </c>
      <c r="BY145">
        <v>68.566999999999993</v>
      </c>
      <c r="BZ145">
        <v>68.566999999999993</v>
      </c>
      <c r="CA145">
        <v>-1.7889999999999999</v>
      </c>
      <c r="CB145">
        <v>44217000</v>
      </c>
      <c r="CC145">
        <v>168</v>
      </c>
      <c r="CD145">
        <v>24.4153842926025</v>
      </c>
      <c r="CE145">
        <v>23.260414123535199</v>
      </c>
      <c r="CF145">
        <v>23.726697921752901</v>
      </c>
      <c r="CG145">
        <v>24.380601882934599</v>
      </c>
      <c r="CH145">
        <v>22.640090942382798</v>
      </c>
      <c r="CI145">
        <v>22.473566055297901</v>
      </c>
    </row>
    <row r="146" spans="1:87" x14ac:dyDescent="0.2">
      <c r="A146">
        <v>0.104743692758857</v>
      </c>
      <c r="B146">
        <v>0.52710978190104296</v>
      </c>
      <c r="C146" t="s">
        <v>809</v>
      </c>
      <c r="D146">
        <v>269</v>
      </c>
      <c r="E146" t="s">
        <v>809</v>
      </c>
      <c r="F146" t="s">
        <v>809</v>
      </c>
      <c r="G146" t="s">
        <v>810</v>
      </c>
      <c r="H146">
        <v>142</v>
      </c>
      <c r="I146" t="s">
        <v>811</v>
      </c>
      <c r="J146">
        <v>1</v>
      </c>
      <c r="K146" t="s">
        <v>649</v>
      </c>
      <c r="L146">
        <v>269</v>
      </c>
      <c r="M146" t="s">
        <v>812</v>
      </c>
      <c r="O146" t="s">
        <v>92</v>
      </c>
      <c r="P146">
        <v>1</v>
      </c>
      <c r="Q146">
        <v>4</v>
      </c>
      <c r="S146" t="s">
        <v>100</v>
      </c>
      <c r="T146">
        <v>3</v>
      </c>
      <c r="W146">
        <v>3131</v>
      </c>
      <c r="X146" t="s">
        <v>94</v>
      </c>
      <c r="BU146" t="s">
        <v>245</v>
      </c>
      <c r="BV146">
        <v>1</v>
      </c>
      <c r="BW146">
        <v>1.0956E-3</v>
      </c>
      <c r="BX146">
        <v>117.7</v>
      </c>
      <c r="BY146">
        <v>88.747</v>
      </c>
      <c r="BZ146">
        <v>76.587999999999994</v>
      </c>
      <c r="CA146">
        <v>-0.42951</v>
      </c>
      <c r="CB146">
        <v>288030000</v>
      </c>
      <c r="CC146">
        <v>269</v>
      </c>
      <c r="CD146">
        <v>25.305147171020501</v>
      </c>
      <c r="CE146">
        <v>25.5555820465088</v>
      </c>
      <c r="CF146">
        <v>26.759641647338899</v>
      </c>
      <c r="CG146">
        <v>25.4705715179443</v>
      </c>
      <c r="CH146">
        <v>22.3031311035156</v>
      </c>
      <c r="CI146">
        <v>21.7604370117188</v>
      </c>
    </row>
    <row r="147" spans="1:87" x14ac:dyDescent="0.2">
      <c r="A147">
        <v>0.104076044480441</v>
      </c>
      <c r="B147">
        <v>0.436108271280922</v>
      </c>
      <c r="C147" t="s">
        <v>353</v>
      </c>
      <c r="D147">
        <v>1174</v>
      </c>
      <c r="E147" t="s">
        <v>353</v>
      </c>
      <c r="F147" t="s">
        <v>353</v>
      </c>
      <c r="G147" t="s">
        <v>813</v>
      </c>
      <c r="H147">
        <v>24</v>
      </c>
      <c r="I147" t="s">
        <v>355</v>
      </c>
      <c r="J147">
        <v>1</v>
      </c>
      <c r="K147" t="s">
        <v>419</v>
      </c>
      <c r="L147">
        <v>1174</v>
      </c>
      <c r="M147" t="s">
        <v>814</v>
      </c>
      <c r="O147" t="s">
        <v>92</v>
      </c>
      <c r="P147">
        <v>1</v>
      </c>
      <c r="Q147">
        <v>4</v>
      </c>
      <c r="S147" t="s">
        <v>100</v>
      </c>
      <c r="T147">
        <v>3</v>
      </c>
      <c r="W147">
        <v>497</v>
      </c>
      <c r="X147" t="s">
        <v>94</v>
      </c>
      <c r="BU147" t="s">
        <v>704</v>
      </c>
      <c r="BV147">
        <v>0.56849300000000003</v>
      </c>
      <c r="BW147">
        <v>4.3421299999999996E-3</v>
      </c>
      <c r="BX147">
        <v>107.37</v>
      </c>
      <c r="BY147">
        <v>90.646000000000001</v>
      </c>
      <c r="BZ147">
        <v>107.37</v>
      </c>
      <c r="CA147">
        <v>-1.7770999999999999E-2</v>
      </c>
      <c r="CB147">
        <v>304380000</v>
      </c>
      <c r="CC147">
        <v>1174</v>
      </c>
      <c r="CD147">
        <v>25.885927200317401</v>
      </c>
      <c r="CE147">
        <v>26.343452453613299</v>
      </c>
      <c r="CF147">
        <v>26.691789627075199</v>
      </c>
      <c r="CG147">
        <v>25.540939331054702</v>
      </c>
      <c r="CH147">
        <v>23.3019828796387</v>
      </c>
      <c r="CI147">
        <v>22.686983108520501</v>
      </c>
    </row>
    <row r="148" spans="1:87" x14ac:dyDescent="0.2">
      <c r="A148">
        <v>9.4734390378415703E-2</v>
      </c>
      <c r="B148">
        <v>-0.40337689717610598</v>
      </c>
      <c r="C148" t="s">
        <v>815</v>
      </c>
      <c r="D148">
        <v>1220</v>
      </c>
      <c r="E148" t="s">
        <v>815</v>
      </c>
      <c r="F148" t="s">
        <v>815</v>
      </c>
      <c r="G148" t="s">
        <v>816</v>
      </c>
      <c r="H148">
        <v>18</v>
      </c>
      <c r="I148" t="s">
        <v>817</v>
      </c>
      <c r="J148">
        <v>1</v>
      </c>
      <c r="K148" t="s">
        <v>471</v>
      </c>
      <c r="L148">
        <v>1220</v>
      </c>
      <c r="M148" t="s">
        <v>818</v>
      </c>
      <c r="O148" t="s">
        <v>92</v>
      </c>
      <c r="P148">
        <v>1</v>
      </c>
      <c r="Q148">
        <v>4</v>
      </c>
      <c r="S148" t="s">
        <v>100</v>
      </c>
      <c r="T148">
        <v>2</v>
      </c>
      <c r="W148">
        <v>377</v>
      </c>
      <c r="X148" t="s">
        <v>94</v>
      </c>
      <c r="BU148" t="s">
        <v>704</v>
      </c>
      <c r="BV148">
        <v>1</v>
      </c>
      <c r="BW148">
        <v>8.89181E-3</v>
      </c>
      <c r="BX148">
        <v>77.789000000000001</v>
      </c>
      <c r="BY148">
        <v>15.526999999999999</v>
      </c>
      <c r="BZ148">
        <v>77.789000000000001</v>
      </c>
      <c r="CA148">
        <v>1.722</v>
      </c>
      <c r="CB148">
        <v>116880000</v>
      </c>
      <c r="CC148">
        <v>1220</v>
      </c>
      <c r="CD148">
        <v>22.601432800293001</v>
      </c>
      <c r="CE148">
        <v>26.281074523925799</v>
      </c>
      <c r="CF148">
        <v>25.0744724273682</v>
      </c>
      <c r="CG148">
        <v>23.153606414794901</v>
      </c>
      <c r="CH148">
        <v>22.565555572509801</v>
      </c>
      <c r="CI148">
        <v>22.016910552978501</v>
      </c>
    </row>
    <row r="149" spans="1:87" x14ac:dyDescent="0.2">
      <c r="A149">
        <v>8.9453891948272204E-2</v>
      </c>
      <c r="B149">
        <v>0.12670707702636699</v>
      </c>
      <c r="C149" t="s">
        <v>819</v>
      </c>
      <c r="D149">
        <v>1194</v>
      </c>
      <c r="E149" t="s">
        <v>819</v>
      </c>
      <c r="F149" t="s">
        <v>819</v>
      </c>
      <c r="G149" t="s">
        <v>820</v>
      </c>
      <c r="H149">
        <v>90</v>
      </c>
      <c r="I149" t="s">
        <v>821</v>
      </c>
      <c r="J149">
        <v>1</v>
      </c>
      <c r="K149" t="s">
        <v>822</v>
      </c>
      <c r="L149">
        <v>1194</v>
      </c>
      <c r="M149" t="s">
        <v>823</v>
      </c>
      <c r="O149" t="s">
        <v>92</v>
      </c>
      <c r="P149">
        <v>1</v>
      </c>
      <c r="Q149">
        <v>4</v>
      </c>
      <c r="S149" t="s">
        <v>100</v>
      </c>
      <c r="T149">
        <v>2</v>
      </c>
      <c r="W149">
        <v>2126</v>
      </c>
      <c r="X149" t="s">
        <v>94</v>
      </c>
      <c r="BU149" t="s">
        <v>554</v>
      </c>
      <c r="BV149">
        <v>1</v>
      </c>
      <c r="BW149">
        <v>3.8572299999999997E-2</v>
      </c>
      <c r="BX149">
        <v>73.066999999999993</v>
      </c>
      <c r="BY149">
        <v>47.128</v>
      </c>
      <c r="BZ149">
        <v>73.066999999999993</v>
      </c>
      <c r="CA149">
        <v>-1.0195000000000001</v>
      </c>
      <c r="CB149">
        <v>529280000</v>
      </c>
      <c r="CC149">
        <v>1194</v>
      </c>
      <c r="CD149">
        <v>25.659080505371101</v>
      </c>
      <c r="CE149">
        <v>25.9471740722656</v>
      </c>
      <c r="CF149">
        <v>25.284467697143601</v>
      </c>
      <c r="CG149">
        <v>25.996623992919901</v>
      </c>
      <c r="CH149">
        <v>25.959253311157202</v>
      </c>
      <c r="CI149">
        <v>24.578882217407202</v>
      </c>
    </row>
    <row r="150" spans="1:87" x14ac:dyDescent="0.2">
      <c r="A150">
        <v>8.7207728325048695E-2</v>
      </c>
      <c r="B150">
        <v>-9.5804850260417906E-2</v>
      </c>
      <c r="C150" t="s">
        <v>824</v>
      </c>
      <c r="D150">
        <v>34</v>
      </c>
      <c r="E150" t="s">
        <v>824</v>
      </c>
      <c r="F150" t="s">
        <v>824</v>
      </c>
      <c r="G150" t="s">
        <v>825</v>
      </c>
      <c r="H150">
        <v>40</v>
      </c>
      <c r="I150" t="s">
        <v>826</v>
      </c>
      <c r="J150">
        <v>1</v>
      </c>
      <c r="K150" t="s">
        <v>430</v>
      </c>
      <c r="L150">
        <v>34</v>
      </c>
      <c r="M150" t="s">
        <v>827</v>
      </c>
      <c r="O150" t="s">
        <v>92</v>
      </c>
      <c r="P150">
        <v>1</v>
      </c>
      <c r="Q150">
        <v>4</v>
      </c>
      <c r="S150" t="s">
        <v>100</v>
      </c>
      <c r="T150">
        <v>3</v>
      </c>
      <c r="W150">
        <v>740</v>
      </c>
      <c r="X150" t="s">
        <v>94</v>
      </c>
      <c r="BU150" t="s">
        <v>828</v>
      </c>
      <c r="BV150">
        <v>0.999996</v>
      </c>
      <c r="BW150">
        <v>2.5914599999999999E-2</v>
      </c>
      <c r="BX150">
        <v>69.450999999999993</v>
      </c>
      <c r="BY150">
        <v>10.025</v>
      </c>
      <c r="BZ150">
        <v>69.450999999999993</v>
      </c>
      <c r="CA150">
        <v>-0.18023</v>
      </c>
      <c r="CB150">
        <v>62818000</v>
      </c>
      <c r="CC150">
        <v>34</v>
      </c>
      <c r="CD150">
        <v>23.623102188110401</v>
      </c>
      <c r="CE150">
        <v>23.955356597900401</v>
      </c>
      <c r="CF150">
        <v>23.510784149169901</v>
      </c>
      <c r="CG150">
        <v>22.9644565582275</v>
      </c>
      <c r="CH150">
        <v>23.730863571166999</v>
      </c>
      <c r="CI150">
        <v>24.2323513031006</v>
      </c>
    </row>
    <row r="151" spans="1:87" x14ac:dyDescent="0.2">
      <c r="A151">
        <v>8.6244465935364001E-2</v>
      </c>
      <c r="B151">
        <v>-0.37421735127766798</v>
      </c>
      <c r="C151" t="s">
        <v>829</v>
      </c>
      <c r="D151">
        <v>385</v>
      </c>
      <c r="E151" t="s">
        <v>829</v>
      </c>
      <c r="F151" t="s">
        <v>829</v>
      </c>
      <c r="G151" t="s">
        <v>830</v>
      </c>
      <c r="H151">
        <v>149</v>
      </c>
      <c r="I151" t="s">
        <v>831</v>
      </c>
      <c r="J151">
        <v>1</v>
      </c>
      <c r="K151" t="s">
        <v>832</v>
      </c>
      <c r="L151">
        <v>385</v>
      </c>
      <c r="M151" t="s">
        <v>833</v>
      </c>
      <c r="O151" t="s">
        <v>92</v>
      </c>
      <c r="P151">
        <v>1</v>
      </c>
      <c r="Q151">
        <v>4</v>
      </c>
      <c r="S151" t="s">
        <v>100</v>
      </c>
      <c r="T151">
        <v>2</v>
      </c>
      <c r="W151">
        <v>3303</v>
      </c>
      <c r="X151" t="s">
        <v>94</v>
      </c>
      <c r="BU151" t="s">
        <v>834</v>
      </c>
      <c r="BV151">
        <v>0.89224700000000001</v>
      </c>
      <c r="BW151">
        <v>3.3726899999999997E-2</v>
      </c>
      <c r="BX151">
        <v>66.215000000000003</v>
      </c>
      <c r="BY151">
        <v>48.55</v>
      </c>
      <c r="BZ151">
        <v>64.394000000000005</v>
      </c>
      <c r="CA151">
        <v>-0.42902000000000001</v>
      </c>
      <c r="CB151">
        <v>4362600</v>
      </c>
      <c r="CC151">
        <v>385</v>
      </c>
      <c r="CD151">
        <v>19.965784072876001</v>
      </c>
      <c r="CE151">
        <v>23.3179016113281</v>
      </c>
      <c r="CF151">
        <v>23.231689453125</v>
      </c>
      <c r="CG151">
        <v>20.3631381988525</v>
      </c>
      <c r="CH151">
        <v>19.569633483886701</v>
      </c>
      <c r="CI151">
        <v>20.20871925354</v>
      </c>
    </row>
    <row r="152" spans="1:87" x14ac:dyDescent="0.2">
      <c r="A152">
        <v>8.5104320117687995E-2</v>
      </c>
      <c r="B152">
        <v>-0.12828127543131301</v>
      </c>
      <c r="C152" t="s">
        <v>835</v>
      </c>
      <c r="D152">
        <v>4282</v>
      </c>
      <c r="E152" t="s">
        <v>835</v>
      </c>
      <c r="F152" t="s">
        <v>835</v>
      </c>
      <c r="G152" t="s">
        <v>836</v>
      </c>
      <c r="H152">
        <v>135</v>
      </c>
      <c r="I152" t="s">
        <v>837</v>
      </c>
      <c r="J152">
        <v>1</v>
      </c>
      <c r="K152" t="s">
        <v>838</v>
      </c>
      <c r="L152">
        <v>4282</v>
      </c>
      <c r="M152" t="s">
        <v>839</v>
      </c>
      <c r="O152" t="s">
        <v>92</v>
      </c>
      <c r="P152">
        <v>1</v>
      </c>
      <c r="Q152">
        <v>4</v>
      </c>
      <c r="S152" t="s">
        <v>100</v>
      </c>
      <c r="T152">
        <v>2</v>
      </c>
      <c r="W152">
        <v>2978</v>
      </c>
      <c r="X152" t="s">
        <v>94</v>
      </c>
      <c r="BU152" t="s">
        <v>840</v>
      </c>
      <c r="BV152">
        <v>1</v>
      </c>
      <c r="BW152">
        <v>7.7521800000000002E-2</v>
      </c>
      <c r="BX152">
        <v>56.011000000000003</v>
      </c>
      <c r="BY152">
        <v>31.856000000000002</v>
      </c>
      <c r="BZ152">
        <v>56.011000000000003</v>
      </c>
      <c r="CA152">
        <v>-0.67966000000000004</v>
      </c>
      <c r="CB152">
        <v>64128000</v>
      </c>
      <c r="CC152">
        <v>4282</v>
      </c>
      <c r="CD152">
        <v>24.2297878265381</v>
      </c>
      <c r="CE152">
        <v>23.623134613037099</v>
      </c>
      <c r="CF152">
        <v>23.4681186676025</v>
      </c>
      <c r="CG152">
        <v>24.9693908691406</v>
      </c>
      <c r="CH152">
        <v>23.929750442504901</v>
      </c>
      <c r="CI152">
        <v>23.419975280761701</v>
      </c>
    </row>
    <row r="153" spans="1:87" x14ac:dyDescent="0.2">
      <c r="A153">
        <v>7.6571528214845599E-2</v>
      </c>
      <c r="B153">
        <v>0.31479962666829298</v>
      </c>
      <c r="C153" t="s">
        <v>841</v>
      </c>
      <c r="D153">
        <v>207</v>
      </c>
      <c r="E153" t="s">
        <v>841</v>
      </c>
      <c r="F153" t="s">
        <v>841</v>
      </c>
      <c r="G153" t="s">
        <v>842</v>
      </c>
      <c r="H153">
        <v>106</v>
      </c>
      <c r="I153" t="s">
        <v>843</v>
      </c>
      <c r="J153">
        <v>1</v>
      </c>
      <c r="K153" t="s">
        <v>90</v>
      </c>
      <c r="L153">
        <v>207</v>
      </c>
      <c r="M153" t="s">
        <v>844</v>
      </c>
      <c r="O153" t="s">
        <v>92</v>
      </c>
      <c r="P153">
        <v>1</v>
      </c>
      <c r="Q153">
        <v>4</v>
      </c>
      <c r="S153" t="s">
        <v>100</v>
      </c>
      <c r="T153">
        <v>2</v>
      </c>
      <c r="W153">
        <v>2348</v>
      </c>
      <c r="X153" t="s">
        <v>94</v>
      </c>
      <c r="BU153" t="s">
        <v>306</v>
      </c>
      <c r="BV153">
        <v>0.49994699999999997</v>
      </c>
      <c r="BW153">
        <v>1.71277E-3</v>
      </c>
      <c r="BX153">
        <v>85.619</v>
      </c>
      <c r="BY153">
        <v>85.619</v>
      </c>
      <c r="BZ153">
        <v>85.619</v>
      </c>
      <c r="CA153">
        <v>1.6456999999999999</v>
      </c>
      <c r="CB153">
        <v>883910</v>
      </c>
      <c r="CC153">
        <v>207</v>
      </c>
      <c r="CD153">
        <v>23.351007461547901</v>
      </c>
      <c r="CE153">
        <v>23.645982742309599</v>
      </c>
      <c r="CF153">
        <v>22.970798492431602</v>
      </c>
      <c r="CG153">
        <v>24.268650054931602</v>
      </c>
      <c r="CH153">
        <v>22.290765762329102</v>
      </c>
      <c r="CI153">
        <v>19.7535400390625</v>
      </c>
    </row>
    <row r="154" spans="1:87" x14ac:dyDescent="0.2">
      <c r="A154">
        <v>7.4233352362889402E-2</v>
      </c>
      <c r="B154">
        <v>-0.257391611735027</v>
      </c>
      <c r="C154" t="s">
        <v>845</v>
      </c>
      <c r="D154">
        <v>12</v>
      </c>
      <c r="E154" t="s">
        <v>845</v>
      </c>
      <c r="F154" t="s">
        <v>845</v>
      </c>
      <c r="G154" t="s">
        <v>846</v>
      </c>
      <c r="H154">
        <v>96</v>
      </c>
      <c r="I154" t="s">
        <v>847</v>
      </c>
      <c r="J154">
        <v>1</v>
      </c>
      <c r="K154" t="s">
        <v>145</v>
      </c>
      <c r="L154">
        <v>12</v>
      </c>
      <c r="M154" t="s">
        <v>848</v>
      </c>
      <c r="O154" t="s">
        <v>92</v>
      </c>
      <c r="P154">
        <v>1</v>
      </c>
      <c r="Q154">
        <v>4</v>
      </c>
      <c r="S154" t="s">
        <v>100</v>
      </c>
      <c r="T154">
        <v>5</v>
      </c>
      <c r="W154">
        <v>2248</v>
      </c>
      <c r="X154" t="s">
        <v>94</v>
      </c>
      <c r="BU154" t="s">
        <v>849</v>
      </c>
      <c r="BV154">
        <v>0.98662700000000003</v>
      </c>
      <c r="BW154" s="1">
        <v>1.5099999999999999E-16</v>
      </c>
      <c r="BX154">
        <v>142.86000000000001</v>
      </c>
      <c r="BY154">
        <v>138.01</v>
      </c>
      <c r="BZ154">
        <v>142.86000000000001</v>
      </c>
      <c r="CA154">
        <v>-5.5497999999999999E-2</v>
      </c>
      <c r="CB154">
        <v>106490000</v>
      </c>
      <c r="CC154">
        <v>12</v>
      </c>
      <c r="CD154">
        <v>23.142866134643601</v>
      </c>
      <c r="CE154">
        <v>22.866104125976602</v>
      </c>
      <c r="CF154">
        <v>23.104864120483398</v>
      </c>
      <c r="CG154">
        <v>23.148839950561499</v>
      </c>
      <c r="CH154">
        <v>25.077898025512699</v>
      </c>
      <c r="CI154">
        <v>26.082859039306602</v>
      </c>
    </row>
    <row r="155" spans="1:87" x14ac:dyDescent="0.2">
      <c r="A155">
        <v>7.1527799649309998E-2</v>
      </c>
      <c r="B155">
        <v>9.7411473592121198E-2</v>
      </c>
      <c r="C155" t="s">
        <v>298</v>
      </c>
      <c r="D155">
        <v>4</v>
      </c>
      <c r="E155" t="s">
        <v>298</v>
      </c>
      <c r="F155" t="s">
        <v>298</v>
      </c>
      <c r="G155" t="s">
        <v>850</v>
      </c>
      <c r="H155">
        <v>122</v>
      </c>
      <c r="I155" t="s">
        <v>300</v>
      </c>
      <c r="J155">
        <v>1</v>
      </c>
      <c r="K155" t="s">
        <v>170</v>
      </c>
      <c r="L155">
        <v>4</v>
      </c>
      <c r="M155" t="s">
        <v>851</v>
      </c>
      <c r="O155" t="s">
        <v>92</v>
      </c>
      <c r="P155">
        <v>1</v>
      </c>
      <c r="Q155">
        <v>4</v>
      </c>
      <c r="S155" t="s">
        <v>100</v>
      </c>
      <c r="T155">
        <v>2</v>
      </c>
      <c r="W155">
        <v>2647</v>
      </c>
      <c r="X155" t="s">
        <v>94</v>
      </c>
      <c r="BU155" t="s">
        <v>678</v>
      </c>
      <c r="BV155">
        <v>1</v>
      </c>
      <c r="BW155">
        <v>1.5648499999999999E-4</v>
      </c>
      <c r="BX155">
        <v>170.89</v>
      </c>
      <c r="BY155">
        <v>146.55000000000001</v>
      </c>
      <c r="BZ155">
        <v>150.04</v>
      </c>
      <c r="CA155">
        <v>0.26138</v>
      </c>
      <c r="CB155">
        <v>2201700000</v>
      </c>
      <c r="CC155">
        <v>4</v>
      </c>
      <c r="CD155">
        <v>28.0152072906494</v>
      </c>
      <c r="CE155">
        <v>28.021364212036101</v>
      </c>
      <c r="CF155">
        <v>28.848493576049801</v>
      </c>
      <c r="CG155">
        <v>27.804643630981399</v>
      </c>
      <c r="CH155">
        <v>28.388086318969702</v>
      </c>
      <c r="CI155">
        <v>29.133544921875</v>
      </c>
    </row>
    <row r="156" spans="1:87" x14ac:dyDescent="0.2">
      <c r="A156">
        <v>6.5291340898962602E-2</v>
      </c>
      <c r="B156">
        <v>0.284203847249348</v>
      </c>
      <c r="C156" t="s">
        <v>298</v>
      </c>
      <c r="D156">
        <v>197</v>
      </c>
      <c r="E156" t="s">
        <v>298</v>
      </c>
      <c r="F156" t="s">
        <v>298</v>
      </c>
      <c r="G156" t="s">
        <v>852</v>
      </c>
      <c r="H156">
        <v>214</v>
      </c>
      <c r="I156" t="s">
        <v>300</v>
      </c>
      <c r="J156">
        <v>1</v>
      </c>
      <c r="K156" t="s">
        <v>795</v>
      </c>
      <c r="L156">
        <v>197</v>
      </c>
      <c r="M156" t="s">
        <v>853</v>
      </c>
      <c r="O156" t="s">
        <v>92</v>
      </c>
      <c r="P156">
        <v>1</v>
      </c>
      <c r="Q156">
        <v>4</v>
      </c>
      <c r="S156" t="s">
        <v>93</v>
      </c>
      <c r="T156">
        <v>3</v>
      </c>
      <c r="W156">
        <v>2647</v>
      </c>
      <c r="X156" t="s">
        <v>94</v>
      </c>
      <c r="BU156" t="s">
        <v>854</v>
      </c>
      <c r="BV156">
        <v>0.54990799999999995</v>
      </c>
      <c r="BW156">
        <v>1.4789E-3</v>
      </c>
      <c r="BX156">
        <v>85.468999999999994</v>
      </c>
      <c r="BY156">
        <v>73.108999999999995</v>
      </c>
      <c r="BZ156">
        <v>79.632999999999996</v>
      </c>
      <c r="CA156">
        <v>0.37164000000000003</v>
      </c>
      <c r="CB156">
        <v>279030000</v>
      </c>
      <c r="CC156">
        <v>197</v>
      </c>
      <c r="CD156">
        <v>22.9560146331787</v>
      </c>
      <c r="CE156">
        <v>26.1130886077881</v>
      </c>
      <c r="CF156">
        <v>26.1212158203125</v>
      </c>
      <c r="CG156">
        <v>25.657800674438501</v>
      </c>
      <c r="CH156">
        <v>26.262914657592798</v>
      </c>
      <c r="CI156">
        <v>22.7166442871094</v>
      </c>
    </row>
    <row r="157" spans="1:87" x14ac:dyDescent="0.2">
      <c r="A157">
        <v>6.41553149903685E-2</v>
      </c>
      <c r="B157">
        <v>-6.4329147338867201E-2</v>
      </c>
      <c r="C157" t="s">
        <v>353</v>
      </c>
      <c r="D157">
        <v>1265</v>
      </c>
      <c r="E157" t="s">
        <v>353</v>
      </c>
      <c r="F157" t="s">
        <v>353</v>
      </c>
      <c r="G157" t="s">
        <v>855</v>
      </c>
      <c r="H157">
        <v>21</v>
      </c>
      <c r="I157" t="s">
        <v>355</v>
      </c>
      <c r="J157">
        <v>1</v>
      </c>
      <c r="K157" t="s">
        <v>558</v>
      </c>
      <c r="L157">
        <v>1265</v>
      </c>
      <c r="M157" t="s">
        <v>856</v>
      </c>
      <c r="O157" t="s">
        <v>92</v>
      </c>
      <c r="P157">
        <v>1</v>
      </c>
      <c r="Q157">
        <v>4</v>
      </c>
      <c r="S157" t="s">
        <v>100</v>
      </c>
      <c r="T157">
        <v>3</v>
      </c>
      <c r="W157">
        <v>497</v>
      </c>
      <c r="X157" t="s">
        <v>94</v>
      </c>
      <c r="BU157" t="s">
        <v>857</v>
      </c>
      <c r="BV157">
        <v>0.96986099999999997</v>
      </c>
      <c r="BW157">
        <v>2.2309300000000001E-2</v>
      </c>
      <c r="BX157">
        <v>79.013000000000005</v>
      </c>
      <c r="BY157">
        <v>51.517000000000003</v>
      </c>
      <c r="BZ157">
        <v>79.013000000000005</v>
      </c>
      <c r="CA157">
        <v>-1.7536</v>
      </c>
      <c r="CB157">
        <v>329760000</v>
      </c>
      <c r="CC157">
        <v>1265</v>
      </c>
      <c r="CD157">
        <v>25.484130859375</v>
      </c>
      <c r="CE157">
        <v>25.729955673217798</v>
      </c>
      <c r="CF157">
        <v>25.820920944213899</v>
      </c>
      <c r="CG157">
        <v>25.107692718505898</v>
      </c>
      <c r="CH157">
        <v>25.605548858642599</v>
      </c>
      <c r="CI157">
        <v>26.2659397125244</v>
      </c>
    </row>
    <row r="158" spans="1:87" x14ac:dyDescent="0.2">
      <c r="A158">
        <v>6.0880590564167003E-2</v>
      </c>
      <c r="B158">
        <v>-6.8177541097007605E-2</v>
      </c>
      <c r="C158" t="s">
        <v>858</v>
      </c>
      <c r="D158">
        <v>399</v>
      </c>
      <c r="E158" t="s">
        <v>858</v>
      </c>
      <c r="F158" t="s">
        <v>858</v>
      </c>
      <c r="G158" t="s">
        <v>859</v>
      </c>
      <c r="H158">
        <v>120</v>
      </c>
      <c r="I158" t="s">
        <v>860</v>
      </c>
      <c r="J158">
        <v>1</v>
      </c>
      <c r="K158" t="s">
        <v>861</v>
      </c>
      <c r="L158">
        <v>399</v>
      </c>
      <c r="M158" t="s">
        <v>862</v>
      </c>
      <c r="O158" t="s">
        <v>92</v>
      </c>
      <c r="P158">
        <v>1</v>
      </c>
      <c r="Q158">
        <v>4</v>
      </c>
      <c r="S158" t="s">
        <v>100</v>
      </c>
      <c r="T158">
        <v>3</v>
      </c>
      <c r="W158">
        <v>2615</v>
      </c>
      <c r="X158" t="s">
        <v>94</v>
      </c>
      <c r="BU158" t="s">
        <v>213</v>
      </c>
      <c r="BV158">
        <v>0.99705699999999997</v>
      </c>
      <c r="BW158" s="1">
        <v>1.18E-7</v>
      </c>
      <c r="BX158">
        <v>166.48</v>
      </c>
      <c r="BY158">
        <v>142.84</v>
      </c>
      <c r="BZ158">
        <v>148.44</v>
      </c>
      <c r="CA158">
        <v>-0.25812000000000002</v>
      </c>
      <c r="CB158">
        <v>54460000</v>
      </c>
      <c r="CC158">
        <v>399</v>
      </c>
      <c r="CD158">
        <v>22.883155822753899</v>
      </c>
      <c r="CE158">
        <v>22.809410095214801</v>
      </c>
      <c r="CF158">
        <v>23.2012825012207</v>
      </c>
      <c r="CG158">
        <v>23.842628479003899</v>
      </c>
      <c r="CH158">
        <v>22.996761322021499</v>
      </c>
      <c r="CI158">
        <v>22.633693695068398</v>
      </c>
    </row>
    <row r="159" spans="1:87" x14ac:dyDescent="0.2">
      <c r="A159">
        <v>5.48045759142489E-2</v>
      </c>
      <c r="B159">
        <v>-0.273504892985027</v>
      </c>
      <c r="C159" t="s">
        <v>863</v>
      </c>
      <c r="D159">
        <v>592</v>
      </c>
      <c r="E159" t="s">
        <v>863</v>
      </c>
      <c r="F159" t="s">
        <v>863</v>
      </c>
      <c r="G159" t="s">
        <v>864</v>
      </c>
      <c r="H159">
        <v>136</v>
      </c>
      <c r="I159" t="s">
        <v>865</v>
      </c>
      <c r="J159">
        <v>1</v>
      </c>
      <c r="K159" t="s">
        <v>861</v>
      </c>
      <c r="L159">
        <v>592</v>
      </c>
      <c r="M159" t="s">
        <v>866</v>
      </c>
      <c r="O159" t="s">
        <v>92</v>
      </c>
      <c r="P159">
        <v>1</v>
      </c>
      <c r="Q159">
        <v>4</v>
      </c>
      <c r="S159" t="s">
        <v>100</v>
      </c>
      <c r="T159">
        <v>3</v>
      </c>
      <c r="W159">
        <v>3009</v>
      </c>
      <c r="X159" t="s">
        <v>94</v>
      </c>
      <c r="BU159" t="s">
        <v>225</v>
      </c>
      <c r="BV159">
        <v>0.99660199999999999</v>
      </c>
      <c r="BW159">
        <v>3.12488E-2</v>
      </c>
      <c r="BX159">
        <v>50.155000000000001</v>
      </c>
      <c r="BY159">
        <v>22.065999999999999</v>
      </c>
      <c r="BZ159">
        <v>41.966999999999999</v>
      </c>
      <c r="CA159">
        <v>-5.8003999999999998E-3</v>
      </c>
      <c r="CB159">
        <v>860640000</v>
      </c>
      <c r="CC159">
        <v>592</v>
      </c>
      <c r="CD159">
        <v>26.405567169189499</v>
      </c>
      <c r="CE159">
        <v>23.219911575317401</v>
      </c>
      <c r="CF159">
        <v>25.453498840331999</v>
      </c>
      <c r="CG159">
        <v>26.320825576782202</v>
      </c>
      <c r="CH159">
        <v>25.9639778137207</v>
      </c>
      <c r="CI159">
        <v>29.102821350097699</v>
      </c>
    </row>
    <row r="160" spans="1:87" x14ac:dyDescent="0.2">
      <c r="A160">
        <v>5.0363772556449901E-2</v>
      </c>
      <c r="B160">
        <v>-0.10917854309081999</v>
      </c>
      <c r="C160" t="s">
        <v>867</v>
      </c>
      <c r="D160">
        <v>178</v>
      </c>
      <c r="E160" t="s">
        <v>867</v>
      </c>
      <c r="F160" t="s">
        <v>867</v>
      </c>
      <c r="G160" t="s">
        <v>868</v>
      </c>
      <c r="H160">
        <v>95</v>
      </c>
      <c r="I160" t="s">
        <v>869</v>
      </c>
      <c r="J160">
        <v>2</v>
      </c>
      <c r="K160" t="s">
        <v>90</v>
      </c>
      <c r="L160">
        <v>178</v>
      </c>
      <c r="M160" t="s">
        <v>870</v>
      </c>
      <c r="O160" t="s">
        <v>92</v>
      </c>
      <c r="P160">
        <v>1</v>
      </c>
      <c r="Q160">
        <v>4</v>
      </c>
      <c r="S160" t="s">
        <v>100</v>
      </c>
      <c r="T160">
        <v>2</v>
      </c>
      <c r="W160">
        <v>2216</v>
      </c>
      <c r="X160" t="s">
        <v>136</v>
      </c>
      <c r="BU160" t="s">
        <v>275</v>
      </c>
      <c r="BV160">
        <v>0.66657900000000003</v>
      </c>
      <c r="BW160">
        <v>5.1811700000000002E-2</v>
      </c>
      <c r="BX160">
        <v>49.715000000000003</v>
      </c>
      <c r="BY160">
        <v>49.715000000000003</v>
      </c>
      <c r="BZ160">
        <v>49.715000000000003</v>
      </c>
      <c r="CA160">
        <v>3.6358000000000001</v>
      </c>
      <c r="CB160">
        <v>122010000</v>
      </c>
      <c r="CC160">
        <v>178</v>
      </c>
      <c r="CD160">
        <v>23.1842041015625</v>
      </c>
      <c r="CE160">
        <v>24.5677299499512</v>
      </c>
      <c r="CF160">
        <v>24.499662399291999</v>
      </c>
      <c r="CG160">
        <v>23.5143032073975</v>
      </c>
      <c r="CH160">
        <v>25.1646518707275</v>
      </c>
      <c r="CI160">
        <v>25.094020843505898</v>
      </c>
    </row>
    <row r="161" spans="1:87" x14ac:dyDescent="0.2">
      <c r="A161">
        <v>4.8644431346086703E-2</v>
      </c>
      <c r="B161">
        <v>0.125822703043621</v>
      </c>
      <c r="C161" t="s">
        <v>867</v>
      </c>
      <c r="D161">
        <v>176</v>
      </c>
      <c r="E161" t="s">
        <v>867</v>
      </c>
      <c r="F161" t="s">
        <v>867</v>
      </c>
      <c r="G161" t="s">
        <v>871</v>
      </c>
      <c r="H161">
        <v>206</v>
      </c>
      <c r="I161" t="s">
        <v>869</v>
      </c>
      <c r="J161">
        <v>2</v>
      </c>
      <c r="K161" t="s">
        <v>872</v>
      </c>
      <c r="L161">
        <v>176</v>
      </c>
      <c r="M161" t="s">
        <v>873</v>
      </c>
      <c r="O161" t="s">
        <v>92</v>
      </c>
      <c r="P161">
        <v>1</v>
      </c>
      <c r="Q161">
        <v>4</v>
      </c>
      <c r="S161" t="s">
        <v>93</v>
      </c>
      <c r="T161">
        <v>2</v>
      </c>
      <c r="W161">
        <v>2216</v>
      </c>
      <c r="X161" t="s">
        <v>136</v>
      </c>
      <c r="BU161" t="s">
        <v>502</v>
      </c>
      <c r="BV161">
        <v>0.66658499999999998</v>
      </c>
      <c r="BW161">
        <v>5.1811700000000002E-2</v>
      </c>
      <c r="BX161">
        <v>49.715000000000003</v>
      </c>
      <c r="BY161">
        <v>49.715000000000003</v>
      </c>
      <c r="BZ161">
        <v>49.715000000000003</v>
      </c>
      <c r="CA161">
        <v>3.6358000000000001</v>
      </c>
      <c r="CB161">
        <v>122010000</v>
      </c>
      <c r="CC161">
        <v>176</v>
      </c>
      <c r="CD161">
        <v>23.220445632934599</v>
      </c>
      <c r="CE161">
        <v>24.5677299499512</v>
      </c>
      <c r="CF161">
        <v>24.499662399291999</v>
      </c>
      <c r="CG161">
        <v>22.8455410003662</v>
      </c>
      <c r="CH161">
        <v>25.1646518707275</v>
      </c>
      <c r="CI161">
        <v>25.094020843505898</v>
      </c>
    </row>
    <row r="162" spans="1:87" x14ac:dyDescent="0.2">
      <c r="A162">
        <v>4.6169712144915498E-2</v>
      </c>
      <c r="B162">
        <v>-0.13853645324707001</v>
      </c>
      <c r="C162" t="s">
        <v>867</v>
      </c>
      <c r="D162">
        <v>175</v>
      </c>
      <c r="E162" t="s">
        <v>867</v>
      </c>
      <c r="F162" t="s">
        <v>867</v>
      </c>
      <c r="G162" t="s">
        <v>874</v>
      </c>
      <c r="H162">
        <v>94</v>
      </c>
      <c r="I162" t="s">
        <v>869</v>
      </c>
      <c r="J162">
        <v>2</v>
      </c>
      <c r="K162" t="s">
        <v>706</v>
      </c>
      <c r="L162">
        <v>175</v>
      </c>
      <c r="M162" t="s">
        <v>875</v>
      </c>
      <c r="O162" t="s">
        <v>92</v>
      </c>
      <c r="P162">
        <v>1</v>
      </c>
      <c r="Q162">
        <v>4</v>
      </c>
      <c r="S162" t="s">
        <v>100</v>
      </c>
      <c r="T162">
        <v>2</v>
      </c>
      <c r="W162">
        <v>2216</v>
      </c>
      <c r="X162" t="s">
        <v>136</v>
      </c>
      <c r="BU162" t="s">
        <v>876</v>
      </c>
      <c r="BV162">
        <v>0.66658700000000004</v>
      </c>
      <c r="BW162">
        <v>5.1811700000000002E-2</v>
      </c>
      <c r="BX162">
        <v>49.715000000000003</v>
      </c>
      <c r="BY162">
        <v>49.715000000000003</v>
      </c>
      <c r="BZ162">
        <v>49.715000000000003</v>
      </c>
      <c r="CA162">
        <v>3.6358000000000001</v>
      </c>
      <c r="CB162">
        <v>122010000</v>
      </c>
      <c r="CC162">
        <v>175</v>
      </c>
      <c r="CD162">
        <v>22.518516540527301</v>
      </c>
      <c r="CE162">
        <v>24.5677299499512</v>
      </c>
      <c r="CF162">
        <v>24.499662399291999</v>
      </c>
      <c r="CG162">
        <v>22.936689376831101</v>
      </c>
      <c r="CH162">
        <v>25.1646518707275</v>
      </c>
      <c r="CI162">
        <v>25.094020843505898</v>
      </c>
    </row>
    <row r="163" spans="1:87" x14ac:dyDescent="0.2">
      <c r="A163">
        <v>4.2349534678425199E-2</v>
      </c>
      <c r="B163">
        <v>6.0858408610023701E-2</v>
      </c>
      <c r="C163" t="s">
        <v>877</v>
      </c>
      <c r="D163">
        <v>165</v>
      </c>
      <c r="E163" t="s">
        <v>877</v>
      </c>
      <c r="F163" t="s">
        <v>877</v>
      </c>
      <c r="G163" t="s">
        <v>878</v>
      </c>
      <c r="H163">
        <v>28</v>
      </c>
      <c r="I163" t="s">
        <v>879</v>
      </c>
      <c r="J163">
        <v>1</v>
      </c>
      <c r="K163" t="s">
        <v>362</v>
      </c>
      <c r="L163">
        <v>165</v>
      </c>
      <c r="M163" t="s">
        <v>880</v>
      </c>
      <c r="O163" t="s">
        <v>92</v>
      </c>
      <c r="P163">
        <v>1</v>
      </c>
      <c r="Q163">
        <v>4</v>
      </c>
      <c r="S163" t="s">
        <v>100</v>
      </c>
      <c r="T163">
        <v>2</v>
      </c>
      <c r="W163">
        <v>524</v>
      </c>
      <c r="X163" t="s">
        <v>94</v>
      </c>
      <c r="BU163" t="s">
        <v>634</v>
      </c>
      <c r="BV163">
        <v>0.964947</v>
      </c>
      <c r="BW163" s="1">
        <v>1.3100000000000001E-10</v>
      </c>
      <c r="BX163">
        <v>165.89</v>
      </c>
      <c r="BY163">
        <v>155.22999999999999</v>
      </c>
      <c r="BZ163">
        <v>165.89</v>
      </c>
      <c r="CA163">
        <v>0.51148000000000005</v>
      </c>
      <c r="CB163">
        <v>41180000</v>
      </c>
      <c r="CC163">
        <v>165</v>
      </c>
      <c r="CD163">
        <v>22.996986389160199</v>
      </c>
      <c r="CE163">
        <v>23.413915634155298</v>
      </c>
      <c r="CF163">
        <v>24.373783111572301</v>
      </c>
      <c r="CG163">
        <v>23.3089923858643</v>
      </c>
      <c r="CH163">
        <v>23.747312545776399</v>
      </c>
      <c r="CI163">
        <v>24.212598800659201</v>
      </c>
    </row>
    <row r="164" spans="1:87" x14ac:dyDescent="0.2">
      <c r="A164">
        <v>3.7511818656001998E-2</v>
      </c>
      <c r="B164">
        <v>6.0239791870117201E-2</v>
      </c>
      <c r="C164" t="s">
        <v>805</v>
      </c>
      <c r="D164">
        <v>165</v>
      </c>
      <c r="E164" t="s">
        <v>805</v>
      </c>
      <c r="F164" t="s">
        <v>805</v>
      </c>
      <c r="G164" t="s">
        <v>881</v>
      </c>
      <c r="H164">
        <v>234</v>
      </c>
      <c r="I164" t="s">
        <v>807</v>
      </c>
      <c r="J164">
        <v>2</v>
      </c>
      <c r="K164" t="s">
        <v>613</v>
      </c>
      <c r="L164">
        <v>165</v>
      </c>
      <c r="M164" t="s">
        <v>882</v>
      </c>
      <c r="O164" t="s">
        <v>92</v>
      </c>
      <c r="P164">
        <v>1</v>
      </c>
      <c r="Q164">
        <v>4</v>
      </c>
      <c r="S164" t="s">
        <v>93</v>
      </c>
      <c r="T164">
        <v>3</v>
      </c>
      <c r="W164">
        <v>3658</v>
      </c>
      <c r="X164" t="s">
        <v>136</v>
      </c>
      <c r="BV164">
        <v>1</v>
      </c>
      <c r="BW164">
        <v>7.7848399999999997E-4</v>
      </c>
      <c r="BX164">
        <v>68.566999999999993</v>
      </c>
      <c r="BY164">
        <v>68.566999999999993</v>
      </c>
      <c r="BZ164">
        <v>68.566999999999993</v>
      </c>
      <c r="CA164">
        <v>-1.7889999999999999</v>
      </c>
      <c r="CB164">
        <v>44217000</v>
      </c>
      <c r="CC164">
        <v>165</v>
      </c>
      <c r="CD164">
        <v>24.4153842926025</v>
      </c>
      <c r="CE164">
        <v>24.1033725738525</v>
      </c>
      <c r="CF164">
        <v>23.681686401367202</v>
      </c>
      <c r="CG164">
        <v>24.380601882934599</v>
      </c>
      <c r="CH164">
        <v>23.449710845947301</v>
      </c>
      <c r="CI164">
        <v>22.882087707519499</v>
      </c>
    </row>
    <row r="165" spans="1:87" x14ac:dyDescent="0.2">
      <c r="A165">
        <v>3.71027297531525E-2</v>
      </c>
      <c r="B165">
        <v>0.11945597330728901</v>
      </c>
      <c r="C165" t="s">
        <v>883</v>
      </c>
      <c r="D165">
        <v>2</v>
      </c>
      <c r="E165" t="s">
        <v>883</v>
      </c>
      <c r="F165" t="s">
        <v>883</v>
      </c>
      <c r="G165" t="s">
        <v>884</v>
      </c>
      <c r="H165">
        <v>85</v>
      </c>
      <c r="I165" t="s">
        <v>885</v>
      </c>
      <c r="J165">
        <v>1</v>
      </c>
      <c r="K165" t="s">
        <v>382</v>
      </c>
      <c r="L165">
        <v>2</v>
      </c>
      <c r="M165" t="s">
        <v>886</v>
      </c>
      <c r="O165" t="s">
        <v>92</v>
      </c>
      <c r="P165">
        <v>1</v>
      </c>
      <c r="Q165">
        <v>4</v>
      </c>
      <c r="S165" t="s">
        <v>100</v>
      </c>
      <c r="T165">
        <v>3</v>
      </c>
      <c r="W165">
        <v>2035</v>
      </c>
      <c r="X165" t="s">
        <v>94</v>
      </c>
      <c r="BU165" t="s">
        <v>225</v>
      </c>
      <c r="BV165">
        <v>1</v>
      </c>
      <c r="BW165">
        <v>2.23537E-4</v>
      </c>
      <c r="BX165">
        <v>107.69</v>
      </c>
      <c r="BY165">
        <v>86.153999999999996</v>
      </c>
      <c r="BZ165">
        <v>107.69</v>
      </c>
      <c r="CA165">
        <v>2.4908999999999999</v>
      </c>
      <c r="CB165">
        <v>175620000</v>
      </c>
      <c r="CC165">
        <v>2</v>
      </c>
      <c r="CD165">
        <v>23.4249267578125</v>
      </c>
      <c r="CE165">
        <v>25.515869140625</v>
      </c>
      <c r="CF165">
        <v>24.966444015502901</v>
      </c>
      <c r="CG165">
        <v>22.816278457641602</v>
      </c>
      <c r="CH165">
        <v>25.641189575195298</v>
      </c>
      <c r="CI165">
        <v>25.342044830322301</v>
      </c>
    </row>
    <row r="166" spans="1:87" x14ac:dyDescent="0.2">
      <c r="A166">
        <v>3.4842473705968803E-2</v>
      </c>
      <c r="B166">
        <v>9.0509414672851604E-2</v>
      </c>
      <c r="C166" t="s">
        <v>887</v>
      </c>
      <c r="D166">
        <v>421</v>
      </c>
      <c r="E166" t="s">
        <v>887</v>
      </c>
      <c r="F166" t="s">
        <v>887</v>
      </c>
      <c r="G166" t="s">
        <v>888</v>
      </c>
      <c r="H166">
        <v>189</v>
      </c>
      <c r="I166" t="s">
        <v>889</v>
      </c>
      <c r="J166">
        <v>1</v>
      </c>
      <c r="K166" t="s">
        <v>170</v>
      </c>
      <c r="L166">
        <v>421</v>
      </c>
      <c r="M166" t="s">
        <v>890</v>
      </c>
      <c r="O166" t="s">
        <v>92</v>
      </c>
      <c r="P166">
        <v>1</v>
      </c>
      <c r="Q166">
        <v>4</v>
      </c>
      <c r="S166" t="s">
        <v>93</v>
      </c>
      <c r="T166">
        <v>2</v>
      </c>
      <c r="W166">
        <v>1273</v>
      </c>
      <c r="X166" t="s">
        <v>94</v>
      </c>
      <c r="BU166" t="s">
        <v>891</v>
      </c>
      <c r="BV166">
        <v>0.99994300000000003</v>
      </c>
      <c r="BW166">
        <v>2.64134E-2</v>
      </c>
      <c r="BX166">
        <v>51.994999999999997</v>
      </c>
      <c r="BY166">
        <v>26.823</v>
      </c>
      <c r="BZ166">
        <v>51.994999999999997</v>
      </c>
      <c r="CA166">
        <v>4.8953999999999998E-2</v>
      </c>
      <c r="CB166">
        <v>115110000</v>
      </c>
      <c r="CC166">
        <v>421</v>
      </c>
      <c r="CD166">
        <v>24.362188339233398</v>
      </c>
      <c r="CE166">
        <v>24.062746047973601</v>
      </c>
      <c r="CF166">
        <v>23.503124237060501</v>
      </c>
      <c r="CG166">
        <v>25.365062713623001</v>
      </c>
      <c r="CH166">
        <v>24.317895889282202</v>
      </c>
      <c r="CI166">
        <v>22.483871459960898</v>
      </c>
    </row>
    <row r="167" spans="1:87" x14ac:dyDescent="0.2">
      <c r="A167">
        <v>3.4104339671667899E-2</v>
      </c>
      <c r="B167">
        <v>0.26824696858723801</v>
      </c>
      <c r="C167" t="s">
        <v>892</v>
      </c>
      <c r="D167">
        <v>84</v>
      </c>
      <c r="E167" t="s">
        <v>892</v>
      </c>
      <c r="F167" t="s">
        <v>892</v>
      </c>
      <c r="G167" t="s">
        <v>893</v>
      </c>
      <c r="H167">
        <v>211</v>
      </c>
      <c r="I167" t="s">
        <v>894</v>
      </c>
      <c r="J167">
        <v>1</v>
      </c>
      <c r="K167" t="s">
        <v>895</v>
      </c>
      <c r="L167">
        <v>84</v>
      </c>
      <c r="M167" t="s">
        <v>896</v>
      </c>
      <c r="O167" t="s">
        <v>92</v>
      </c>
      <c r="P167">
        <v>1</v>
      </c>
      <c r="Q167">
        <v>4</v>
      </c>
      <c r="S167" t="s">
        <v>93</v>
      </c>
      <c r="T167">
        <v>2</v>
      </c>
      <c r="W167">
        <v>2428</v>
      </c>
      <c r="X167" t="s">
        <v>94</v>
      </c>
      <c r="BU167" t="s">
        <v>897</v>
      </c>
      <c r="BV167">
        <v>1</v>
      </c>
      <c r="BW167" s="1">
        <v>2.9800000000000002E-96</v>
      </c>
      <c r="BX167">
        <v>383.15</v>
      </c>
      <c r="BY167">
        <v>383.15</v>
      </c>
      <c r="BZ167">
        <v>352.53</v>
      </c>
      <c r="CA167">
        <v>0.37422</v>
      </c>
      <c r="CB167">
        <v>3155500000</v>
      </c>
      <c r="CC167">
        <v>84</v>
      </c>
      <c r="CD167">
        <v>28.0923976898193</v>
      </c>
      <c r="CE167">
        <v>28.453483581543001</v>
      </c>
      <c r="CF167">
        <v>28.3779907226563</v>
      </c>
      <c r="CG167">
        <v>27.936519622802699</v>
      </c>
      <c r="CH167">
        <v>22.960350036621101</v>
      </c>
      <c r="CI167">
        <v>22.2359943389893</v>
      </c>
    </row>
    <row r="168" spans="1:87" x14ac:dyDescent="0.2">
      <c r="A168">
        <v>3.3643152595543901E-2</v>
      </c>
      <c r="B168">
        <v>0.119490305582683</v>
      </c>
      <c r="C168" t="s">
        <v>898</v>
      </c>
      <c r="D168">
        <v>69</v>
      </c>
      <c r="E168" t="s">
        <v>898</v>
      </c>
      <c r="F168" t="s">
        <v>898</v>
      </c>
      <c r="G168" t="s">
        <v>899</v>
      </c>
      <c r="H168">
        <v>38</v>
      </c>
      <c r="I168" t="s">
        <v>900</v>
      </c>
      <c r="J168">
        <v>1</v>
      </c>
      <c r="K168" t="s">
        <v>90</v>
      </c>
      <c r="L168">
        <v>69</v>
      </c>
      <c r="M168" t="s">
        <v>901</v>
      </c>
      <c r="O168" t="s">
        <v>92</v>
      </c>
      <c r="P168">
        <v>1</v>
      </c>
      <c r="Q168">
        <v>4</v>
      </c>
      <c r="S168" t="s">
        <v>100</v>
      </c>
      <c r="T168">
        <v>2</v>
      </c>
      <c r="W168">
        <v>726</v>
      </c>
      <c r="X168" t="s">
        <v>94</v>
      </c>
      <c r="BU168" t="s">
        <v>225</v>
      </c>
      <c r="BV168">
        <v>0.5</v>
      </c>
      <c r="BW168">
        <v>7.6672599999999994E-2</v>
      </c>
      <c r="BX168">
        <v>66.257999999999996</v>
      </c>
      <c r="BY168">
        <v>37.170999999999999</v>
      </c>
      <c r="BZ168">
        <v>66.257999999999996</v>
      </c>
      <c r="CA168">
        <v>0.30748999999999999</v>
      </c>
      <c r="CB168">
        <v>178590000</v>
      </c>
      <c r="CC168">
        <v>69</v>
      </c>
      <c r="CD168">
        <v>25.5657558441162</v>
      </c>
      <c r="CE168">
        <v>24.694608688354499</v>
      </c>
      <c r="CF168">
        <v>25.135004043579102</v>
      </c>
      <c r="CG168">
        <v>25.952182769775401</v>
      </c>
      <c r="CH168">
        <v>23.0817260742188</v>
      </c>
      <c r="CI168">
        <v>22.777223587036101</v>
      </c>
    </row>
    <row r="169" spans="1:87" x14ac:dyDescent="0.2">
      <c r="A169">
        <v>3.0027400157710299E-2</v>
      </c>
      <c r="B169">
        <v>-0.141159057617188</v>
      </c>
      <c r="C169" t="s">
        <v>902</v>
      </c>
      <c r="D169">
        <v>356</v>
      </c>
      <c r="E169" t="s">
        <v>902</v>
      </c>
      <c r="F169" t="s">
        <v>902</v>
      </c>
      <c r="G169" t="s">
        <v>903</v>
      </c>
      <c r="H169">
        <v>20</v>
      </c>
      <c r="I169" t="s">
        <v>904</v>
      </c>
      <c r="J169">
        <v>1</v>
      </c>
      <c r="K169" t="s">
        <v>905</v>
      </c>
      <c r="L169">
        <v>356</v>
      </c>
      <c r="M169" t="s">
        <v>906</v>
      </c>
      <c r="O169" t="s">
        <v>92</v>
      </c>
      <c r="P169">
        <v>1</v>
      </c>
      <c r="Q169">
        <v>4</v>
      </c>
      <c r="S169" t="s">
        <v>100</v>
      </c>
      <c r="T169">
        <v>2</v>
      </c>
      <c r="W169">
        <v>477</v>
      </c>
      <c r="X169" t="s">
        <v>94</v>
      </c>
      <c r="BU169" t="s">
        <v>907</v>
      </c>
      <c r="BV169">
        <v>1</v>
      </c>
      <c r="BW169">
        <v>2.8068800000000001E-2</v>
      </c>
      <c r="BX169">
        <v>77.281999999999996</v>
      </c>
      <c r="BY169">
        <v>43.924999999999997</v>
      </c>
      <c r="BZ169">
        <v>77.281999999999996</v>
      </c>
      <c r="CA169">
        <v>-1.2088000000000001</v>
      </c>
      <c r="CB169">
        <v>298600000</v>
      </c>
      <c r="CC169">
        <v>356</v>
      </c>
      <c r="CD169">
        <v>26.673843383789102</v>
      </c>
      <c r="CE169">
        <v>25.6209506988525</v>
      </c>
      <c r="CF169">
        <v>25.452400207519499</v>
      </c>
      <c r="CG169">
        <v>26.4865417480469</v>
      </c>
      <c r="CH169">
        <v>22.616636276245099</v>
      </c>
      <c r="CI169">
        <v>23.058864593505898</v>
      </c>
    </row>
    <row r="170" spans="1:87" x14ac:dyDescent="0.2">
      <c r="A170">
        <v>2.5653128780447901E-2</v>
      </c>
      <c r="B170">
        <v>-7.5736363728840003E-2</v>
      </c>
      <c r="C170" t="s">
        <v>908</v>
      </c>
      <c r="D170">
        <v>111</v>
      </c>
      <c r="E170" t="s">
        <v>908</v>
      </c>
      <c r="F170" t="s">
        <v>908</v>
      </c>
      <c r="G170" t="s">
        <v>909</v>
      </c>
      <c r="H170">
        <v>196</v>
      </c>
      <c r="I170" t="s">
        <v>910</v>
      </c>
      <c r="J170">
        <v>1</v>
      </c>
      <c r="K170" t="s">
        <v>911</v>
      </c>
      <c r="L170">
        <v>111</v>
      </c>
      <c r="M170" t="s">
        <v>912</v>
      </c>
      <c r="O170" t="s">
        <v>92</v>
      </c>
      <c r="P170">
        <v>1</v>
      </c>
      <c r="Q170">
        <v>4</v>
      </c>
      <c r="S170" t="s">
        <v>93</v>
      </c>
      <c r="T170">
        <v>2</v>
      </c>
      <c r="W170">
        <v>1837</v>
      </c>
      <c r="X170" t="s">
        <v>94</v>
      </c>
      <c r="BU170" t="s">
        <v>481</v>
      </c>
      <c r="BV170">
        <v>1</v>
      </c>
      <c r="BW170">
        <v>2.1738E-2</v>
      </c>
      <c r="BX170">
        <v>62.302999999999997</v>
      </c>
      <c r="BY170">
        <v>39.616</v>
      </c>
      <c r="BZ170">
        <v>62.302999999999997</v>
      </c>
      <c r="CA170">
        <v>-2.6717</v>
      </c>
      <c r="CB170">
        <v>148190000</v>
      </c>
      <c r="CC170">
        <v>111</v>
      </c>
      <c r="CD170">
        <v>25.363792419433601</v>
      </c>
      <c r="CE170">
        <v>24.904077529907202</v>
      </c>
      <c r="CF170">
        <v>23.0255947113037</v>
      </c>
      <c r="CG170">
        <v>25.401161193847699</v>
      </c>
      <c r="CH170">
        <v>24.8048400878906</v>
      </c>
      <c r="CI170">
        <v>23.116197586059599</v>
      </c>
    </row>
    <row r="171" spans="1:87" x14ac:dyDescent="0.2">
      <c r="A171">
        <v>2.47401282522943E-2</v>
      </c>
      <c r="B171">
        <v>6.451416015625E-2</v>
      </c>
      <c r="C171" t="s">
        <v>913</v>
      </c>
      <c r="D171" t="s">
        <v>914</v>
      </c>
      <c r="E171" t="s">
        <v>915</v>
      </c>
      <c r="F171" t="s">
        <v>915</v>
      </c>
      <c r="G171" t="s">
        <v>916</v>
      </c>
      <c r="H171">
        <v>152</v>
      </c>
      <c r="I171" t="s">
        <v>917</v>
      </c>
      <c r="J171">
        <v>1</v>
      </c>
      <c r="K171" t="s">
        <v>918</v>
      </c>
      <c r="L171">
        <v>912</v>
      </c>
      <c r="M171" t="s">
        <v>919</v>
      </c>
      <c r="O171" t="s">
        <v>92</v>
      </c>
      <c r="P171">
        <v>1</v>
      </c>
      <c r="Q171">
        <v>4</v>
      </c>
      <c r="S171" t="s">
        <v>100</v>
      </c>
      <c r="T171">
        <v>3</v>
      </c>
      <c r="W171">
        <v>3426</v>
      </c>
      <c r="X171" t="s">
        <v>94</v>
      </c>
      <c r="BU171" t="s">
        <v>306</v>
      </c>
      <c r="BV171">
        <v>0.852329</v>
      </c>
      <c r="BW171" s="1">
        <v>4.2399999999999998E-18</v>
      </c>
      <c r="BX171">
        <v>178.53</v>
      </c>
      <c r="BY171">
        <v>152.06</v>
      </c>
      <c r="BZ171">
        <v>178.53</v>
      </c>
      <c r="CA171">
        <v>-0.20230999999999999</v>
      </c>
      <c r="CB171">
        <v>120190000</v>
      </c>
      <c r="CC171">
        <v>912</v>
      </c>
      <c r="CD171">
        <v>23.255796432495099</v>
      </c>
      <c r="CE171">
        <v>23.305913925170898</v>
      </c>
      <c r="CF171">
        <v>23.037151336669901</v>
      </c>
      <c r="CG171">
        <v>23.137224197387699</v>
      </c>
      <c r="CH171">
        <v>25.1877117156982</v>
      </c>
      <c r="CI171">
        <v>24.843978881835898</v>
      </c>
    </row>
    <row r="172" spans="1:87" x14ac:dyDescent="0.2">
      <c r="A172">
        <v>1.92458781477957E-2</v>
      </c>
      <c r="B172">
        <v>3.4337361653644601E-2</v>
      </c>
      <c r="C172" t="s">
        <v>920</v>
      </c>
      <c r="D172">
        <v>11</v>
      </c>
      <c r="E172" t="s">
        <v>920</v>
      </c>
      <c r="F172" t="s">
        <v>920</v>
      </c>
      <c r="G172" t="s">
        <v>921</v>
      </c>
      <c r="H172">
        <v>109</v>
      </c>
      <c r="I172" t="s">
        <v>922</v>
      </c>
      <c r="J172">
        <v>1</v>
      </c>
      <c r="K172" t="s">
        <v>775</v>
      </c>
      <c r="L172">
        <v>11</v>
      </c>
      <c r="M172" t="s">
        <v>923</v>
      </c>
      <c r="O172" t="s">
        <v>92</v>
      </c>
      <c r="P172">
        <v>1</v>
      </c>
      <c r="Q172">
        <v>4</v>
      </c>
      <c r="S172" t="s">
        <v>100</v>
      </c>
      <c r="T172">
        <v>2</v>
      </c>
      <c r="W172">
        <v>2393</v>
      </c>
      <c r="X172" t="s">
        <v>94</v>
      </c>
      <c r="BU172" t="s">
        <v>924</v>
      </c>
      <c r="BV172">
        <v>1</v>
      </c>
      <c r="BW172" s="1">
        <v>1.99E-68</v>
      </c>
      <c r="BX172">
        <v>274.45</v>
      </c>
      <c r="BY172">
        <v>219.13</v>
      </c>
      <c r="BZ172">
        <v>266.77</v>
      </c>
      <c r="CA172">
        <v>0.26698</v>
      </c>
      <c r="CB172">
        <v>1801400000</v>
      </c>
      <c r="CC172">
        <v>11</v>
      </c>
      <c r="CD172">
        <v>25.968379974365199</v>
      </c>
      <c r="CE172">
        <v>26.713060379028299</v>
      </c>
      <c r="CF172">
        <v>26.386402130126999</v>
      </c>
      <c r="CG172">
        <v>26.134515762329102</v>
      </c>
      <c r="CH172">
        <v>27.702001571655298</v>
      </c>
      <c r="CI172">
        <v>27.106195449829102</v>
      </c>
    </row>
    <row r="173" spans="1:87" x14ac:dyDescent="0.2">
      <c r="A173">
        <v>1.45636268837936E-2</v>
      </c>
      <c r="B173">
        <v>2.3096084594726601E-2</v>
      </c>
      <c r="C173" t="s">
        <v>173</v>
      </c>
      <c r="D173">
        <v>315</v>
      </c>
      <c r="E173" t="s">
        <v>173</v>
      </c>
      <c r="F173" t="s">
        <v>173</v>
      </c>
      <c r="G173" t="s">
        <v>925</v>
      </c>
      <c r="H173">
        <v>100</v>
      </c>
      <c r="I173" t="s">
        <v>175</v>
      </c>
      <c r="J173">
        <v>1</v>
      </c>
      <c r="K173" t="s">
        <v>926</v>
      </c>
      <c r="L173">
        <v>315</v>
      </c>
      <c r="M173" t="s">
        <v>927</v>
      </c>
      <c r="O173" t="s">
        <v>92</v>
      </c>
      <c r="P173">
        <v>1</v>
      </c>
      <c r="Q173">
        <v>4</v>
      </c>
      <c r="S173" t="s">
        <v>100</v>
      </c>
      <c r="T173">
        <v>3</v>
      </c>
      <c r="W173">
        <v>2278</v>
      </c>
      <c r="X173" t="s">
        <v>94</v>
      </c>
      <c r="BU173" t="s">
        <v>797</v>
      </c>
      <c r="BV173">
        <v>0.999996</v>
      </c>
      <c r="BW173" s="1">
        <v>4.3299999999999998E-66</v>
      </c>
      <c r="BX173">
        <v>299.77</v>
      </c>
      <c r="BY173">
        <v>292.23</v>
      </c>
      <c r="BZ173">
        <v>299.77</v>
      </c>
      <c r="CA173">
        <v>-9.7900000000000001E-2</v>
      </c>
      <c r="CB173">
        <v>1291400000</v>
      </c>
      <c r="CC173">
        <v>315</v>
      </c>
      <c r="CD173">
        <v>26.491029739379901</v>
      </c>
      <c r="CE173">
        <v>26.730655670166001</v>
      </c>
      <c r="CF173">
        <v>27.133497238159201</v>
      </c>
      <c r="CG173">
        <v>26.095329284668001</v>
      </c>
      <c r="CH173">
        <v>27.032861709594702</v>
      </c>
      <c r="CI173">
        <v>27.7621154785156</v>
      </c>
    </row>
    <row r="174" spans="1:87" x14ac:dyDescent="0.2">
      <c r="A174">
        <v>1.3565603858342001E-2</v>
      </c>
      <c r="B174">
        <v>-2.5880813598632799E-2</v>
      </c>
      <c r="C174" t="s">
        <v>928</v>
      </c>
      <c r="D174">
        <v>193</v>
      </c>
      <c r="E174" t="s">
        <v>928</v>
      </c>
      <c r="F174" t="s">
        <v>928</v>
      </c>
      <c r="G174" t="s">
        <v>929</v>
      </c>
      <c r="H174">
        <v>110</v>
      </c>
      <c r="I174" t="s">
        <v>930</v>
      </c>
      <c r="J174">
        <v>1</v>
      </c>
      <c r="K174" t="s">
        <v>911</v>
      </c>
      <c r="L174">
        <v>193</v>
      </c>
      <c r="M174" t="s">
        <v>931</v>
      </c>
      <c r="O174" t="s">
        <v>92</v>
      </c>
      <c r="P174">
        <v>1</v>
      </c>
      <c r="Q174">
        <v>4</v>
      </c>
      <c r="S174" t="s">
        <v>100</v>
      </c>
      <c r="T174">
        <v>2</v>
      </c>
      <c r="W174">
        <v>2407</v>
      </c>
      <c r="X174" t="s">
        <v>94</v>
      </c>
      <c r="BV174">
        <v>0.5</v>
      </c>
      <c r="BW174">
        <v>7.2021399999999999E-2</v>
      </c>
      <c r="BX174">
        <v>56.359000000000002</v>
      </c>
      <c r="BY174">
        <v>9.0985999999999994</v>
      </c>
      <c r="BZ174">
        <v>56.359000000000002</v>
      </c>
      <c r="CA174">
        <v>-1.5034000000000001</v>
      </c>
      <c r="CB174">
        <v>56507000</v>
      </c>
      <c r="CC174">
        <v>193</v>
      </c>
      <c r="CD174">
        <v>24.158847808837901</v>
      </c>
      <c r="CE174">
        <v>24.1507377624512</v>
      </c>
      <c r="CF174">
        <v>23.4017143249512</v>
      </c>
      <c r="CG174">
        <v>24.190916061401399</v>
      </c>
      <c r="CH174">
        <v>23.1973762512207</v>
      </c>
      <c r="CI174">
        <v>22.4939270019531</v>
      </c>
    </row>
    <row r="175" spans="1:87" x14ac:dyDescent="0.2">
      <c r="A175">
        <v>1.3423020849764E-2</v>
      </c>
      <c r="B175">
        <v>-4.7620137532550899E-2</v>
      </c>
      <c r="C175" t="s">
        <v>932</v>
      </c>
      <c r="D175">
        <v>491</v>
      </c>
      <c r="E175" t="s">
        <v>932</v>
      </c>
      <c r="F175" t="s">
        <v>932</v>
      </c>
      <c r="G175" t="s">
        <v>933</v>
      </c>
      <c r="H175">
        <v>45</v>
      </c>
      <c r="I175" t="s">
        <v>934</v>
      </c>
      <c r="J175">
        <v>1</v>
      </c>
      <c r="K175" t="s">
        <v>105</v>
      </c>
      <c r="L175">
        <v>491</v>
      </c>
      <c r="M175" t="s">
        <v>935</v>
      </c>
      <c r="O175" t="s">
        <v>92</v>
      </c>
      <c r="P175">
        <v>1</v>
      </c>
      <c r="Q175">
        <v>4</v>
      </c>
      <c r="S175" t="s">
        <v>100</v>
      </c>
      <c r="T175">
        <v>4</v>
      </c>
      <c r="W175">
        <v>894</v>
      </c>
      <c r="X175" t="s">
        <v>94</v>
      </c>
      <c r="BV175">
        <v>0.50528200000000001</v>
      </c>
      <c r="BW175">
        <v>1.29458E-2</v>
      </c>
      <c r="BX175">
        <v>53.866999999999997</v>
      </c>
      <c r="BY175">
        <v>51.936999999999998</v>
      </c>
      <c r="BZ175">
        <v>53.866999999999997</v>
      </c>
      <c r="CA175">
        <v>0.10864</v>
      </c>
      <c r="CB175">
        <v>105460000</v>
      </c>
      <c r="CC175">
        <v>491</v>
      </c>
      <c r="CD175">
        <v>23.403083801269499</v>
      </c>
      <c r="CE175">
        <v>23.297439575195298</v>
      </c>
      <c r="CF175">
        <v>25.179420471191399</v>
      </c>
      <c r="CG175">
        <v>22.7559814453125</v>
      </c>
      <c r="CH175">
        <v>23.335649490356399</v>
      </c>
      <c r="CI175">
        <v>26.007593154907202</v>
      </c>
    </row>
    <row r="176" spans="1:87" x14ac:dyDescent="0.2">
      <c r="A176">
        <v>1.16601212802741E-2</v>
      </c>
      <c r="B176">
        <v>3.0550003051757799E-2</v>
      </c>
      <c r="C176" t="s">
        <v>936</v>
      </c>
      <c r="D176" t="s">
        <v>937</v>
      </c>
      <c r="E176" t="s">
        <v>938</v>
      </c>
      <c r="F176" t="s">
        <v>938</v>
      </c>
      <c r="G176" t="s">
        <v>939</v>
      </c>
      <c r="H176">
        <v>91</v>
      </c>
      <c r="I176" t="s">
        <v>940</v>
      </c>
      <c r="J176">
        <v>1</v>
      </c>
      <c r="K176" t="s">
        <v>471</v>
      </c>
      <c r="L176">
        <v>106</v>
      </c>
      <c r="M176" t="s">
        <v>941</v>
      </c>
      <c r="O176" t="s">
        <v>92</v>
      </c>
      <c r="P176">
        <v>1</v>
      </c>
      <c r="Q176">
        <v>4</v>
      </c>
      <c r="S176" t="s">
        <v>100</v>
      </c>
      <c r="T176">
        <v>3</v>
      </c>
      <c r="W176">
        <v>2152</v>
      </c>
      <c r="X176" t="s">
        <v>94</v>
      </c>
      <c r="BU176" t="s">
        <v>942</v>
      </c>
      <c r="BV176">
        <v>1</v>
      </c>
      <c r="BW176">
        <v>2.3055200000000001E-3</v>
      </c>
      <c r="BX176">
        <v>90.367000000000004</v>
      </c>
      <c r="BY176">
        <v>72.227999999999994</v>
      </c>
      <c r="BZ176">
        <v>90.367000000000004</v>
      </c>
      <c r="CA176">
        <v>0.50109999999999999</v>
      </c>
      <c r="CB176">
        <v>151030000</v>
      </c>
      <c r="CC176">
        <v>106</v>
      </c>
      <c r="CD176">
        <v>24.2115592956543</v>
      </c>
      <c r="CE176">
        <v>23.375238418579102</v>
      </c>
      <c r="CF176">
        <v>24.527250289916999</v>
      </c>
      <c r="CG176">
        <v>23.656000137329102</v>
      </c>
      <c r="CH176">
        <v>24.4660034179688</v>
      </c>
      <c r="CI176">
        <v>26.081924438476602</v>
      </c>
    </row>
    <row r="177" spans="1:87" x14ac:dyDescent="0.2">
      <c r="A177">
        <v>9.2310202545636492E-3</v>
      </c>
      <c r="B177">
        <v>-3.6528905232749799E-2</v>
      </c>
      <c r="C177" t="s">
        <v>604</v>
      </c>
      <c r="D177">
        <v>339</v>
      </c>
      <c r="E177" t="s">
        <v>604</v>
      </c>
      <c r="F177" t="s">
        <v>604</v>
      </c>
      <c r="G177" t="s">
        <v>943</v>
      </c>
      <c r="H177">
        <v>57</v>
      </c>
      <c r="I177" t="s">
        <v>606</v>
      </c>
      <c r="J177">
        <v>1</v>
      </c>
      <c r="K177" t="s">
        <v>944</v>
      </c>
      <c r="L177">
        <v>339</v>
      </c>
      <c r="M177" t="s">
        <v>945</v>
      </c>
      <c r="O177" t="s">
        <v>92</v>
      </c>
      <c r="P177">
        <v>1</v>
      </c>
      <c r="Q177">
        <v>4</v>
      </c>
      <c r="S177" t="s">
        <v>100</v>
      </c>
      <c r="T177">
        <v>2</v>
      </c>
      <c r="W177">
        <v>1131</v>
      </c>
      <c r="X177" t="s">
        <v>94</v>
      </c>
      <c r="BV177">
        <v>0.49999700000000002</v>
      </c>
      <c r="BW177">
        <v>2.8385500000000001E-2</v>
      </c>
      <c r="BX177">
        <v>59.542000000000002</v>
      </c>
      <c r="BY177">
        <v>7.6151999999999997</v>
      </c>
      <c r="BZ177">
        <v>59.542000000000002</v>
      </c>
      <c r="CA177">
        <v>-1.4093</v>
      </c>
      <c r="CB177">
        <v>129890000</v>
      </c>
      <c r="CC177">
        <v>339</v>
      </c>
      <c r="CD177">
        <v>24.829921722412099</v>
      </c>
      <c r="CE177">
        <v>24.618404388427699</v>
      </c>
      <c r="CF177">
        <v>23.587381362915</v>
      </c>
      <c r="CG177">
        <v>25.2297878265381</v>
      </c>
      <c r="CH177">
        <v>22.802619934081999</v>
      </c>
      <c r="CI177">
        <v>21.481317520141602</v>
      </c>
    </row>
    <row r="178" spans="1:87" x14ac:dyDescent="0.2">
      <c r="A178">
        <v>5.4079574439592701E-3</v>
      </c>
      <c r="B178">
        <v>-1.8663406372070299E-2</v>
      </c>
      <c r="C178" t="s">
        <v>946</v>
      </c>
      <c r="D178" t="s">
        <v>947</v>
      </c>
      <c r="E178" t="s">
        <v>948</v>
      </c>
      <c r="F178" t="s">
        <v>948</v>
      </c>
      <c r="G178" t="s">
        <v>949</v>
      </c>
      <c r="H178">
        <v>203</v>
      </c>
      <c r="I178" t="s">
        <v>950</v>
      </c>
      <c r="J178">
        <v>1</v>
      </c>
      <c r="K178" t="s">
        <v>465</v>
      </c>
      <c r="L178">
        <v>592</v>
      </c>
      <c r="M178" t="s">
        <v>951</v>
      </c>
      <c r="O178" t="s">
        <v>92</v>
      </c>
      <c r="P178">
        <v>1</v>
      </c>
      <c r="Q178">
        <v>4</v>
      </c>
      <c r="S178" t="s">
        <v>93</v>
      </c>
      <c r="T178">
        <v>2</v>
      </c>
      <c r="W178">
        <v>2101</v>
      </c>
      <c r="X178" t="s">
        <v>94</v>
      </c>
      <c r="BU178" t="s">
        <v>952</v>
      </c>
      <c r="BV178">
        <v>1</v>
      </c>
      <c r="BW178">
        <v>6.0628000000000001E-3</v>
      </c>
      <c r="BX178">
        <v>98.997</v>
      </c>
      <c r="BY178">
        <v>63.701000000000001</v>
      </c>
      <c r="BZ178">
        <v>98.997</v>
      </c>
      <c r="CA178">
        <v>-2.4140999999999999</v>
      </c>
      <c r="CB178">
        <v>95343000</v>
      </c>
      <c r="CC178">
        <v>592</v>
      </c>
      <c r="CD178">
        <v>24.630008697509801</v>
      </c>
      <c r="CE178">
        <v>24.395975112915</v>
      </c>
      <c r="CF178">
        <v>24.174629211425799</v>
      </c>
      <c r="CG178">
        <v>24.7577095031738</v>
      </c>
      <c r="CH178">
        <v>22.274925231933601</v>
      </c>
      <c r="CI178">
        <v>21.981868743896499</v>
      </c>
    </row>
    <row r="179" spans="1:87" x14ac:dyDescent="0.2">
      <c r="A179">
        <v>3.94053838073599E-3</v>
      </c>
      <c r="B179">
        <v>-1.22394561767578E-2</v>
      </c>
      <c r="C179" t="s">
        <v>898</v>
      </c>
      <c r="D179">
        <v>67</v>
      </c>
      <c r="E179" t="s">
        <v>898</v>
      </c>
      <c r="F179" t="s">
        <v>898</v>
      </c>
      <c r="G179" t="s">
        <v>953</v>
      </c>
      <c r="H179">
        <v>37</v>
      </c>
      <c r="I179" t="s">
        <v>900</v>
      </c>
      <c r="J179">
        <v>1</v>
      </c>
      <c r="K179" t="s">
        <v>954</v>
      </c>
      <c r="L179">
        <v>67</v>
      </c>
      <c r="M179" t="s">
        <v>955</v>
      </c>
      <c r="O179" t="s">
        <v>92</v>
      </c>
      <c r="P179">
        <v>1</v>
      </c>
      <c r="Q179">
        <v>4</v>
      </c>
      <c r="S179" t="s">
        <v>100</v>
      </c>
      <c r="T179">
        <v>2</v>
      </c>
      <c r="W179">
        <v>726</v>
      </c>
      <c r="X179" t="s">
        <v>94</v>
      </c>
      <c r="BU179" t="s">
        <v>876</v>
      </c>
      <c r="BV179">
        <v>0.5</v>
      </c>
      <c r="BW179">
        <v>7.6672599999999994E-2</v>
      </c>
      <c r="BX179">
        <v>66.257999999999996</v>
      </c>
      <c r="BY179">
        <v>37.170999999999999</v>
      </c>
      <c r="BZ179">
        <v>66.257999999999996</v>
      </c>
      <c r="CA179">
        <v>0.30748999999999999</v>
      </c>
      <c r="CB179">
        <v>178590000</v>
      </c>
      <c r="CC179">
        <v>67</v>
      </c>
      <c r="CD179">
        <v>25.5657558441162</v>
      </c>
      <c r="CE179">
        <v>24.694608688354499</v>
      </c>
      <c r="CF179">
        <v>25.135004043579102</v>
      </c>
      <c r="CG179">
        <v>25.952182769775401</v>
      </c>
      <c r="CH179">
        <v>23.296176910400401</v>
      </c>
      <c r="CI179">
        <v>23.386863708496101</v>
      </c>
    </row>
    <row r="180" spans="1:87" x14ac:dyDescent="0.2">
      <c r="A180">
        <v>3.2676817584670801E-3</v>
      </c>
      <c r="B180">
        <v>-1.09329223632813E-2</v>
      </c>
      <c r="C180" t="s">
        <v>727</v>
      </c>
      <c r="D180">
        <v>354</v>
      </c>
      <c r="E180" t="s">
        <v>727</v>
      </c>
      <c r="F180" t="s">
        <v>727</v>
      </c>
      <c r="G180" t="s">
        <v>956</v>
      </c>
      <c r="H180">
        <v>193</v>
      </c>
      <c r="I180" t="s">
        <v>729</v>
      </c>
      <c r="J180">
        <v>2</v>
      </c>
      <c r="K180" t="s">
        <v>356</v>
      </c>
      <c r="L180">
        <v>354</v>
      </c>
      <c r="M180" t="s">
        <v>957</v>
      </c>
      <c r="O180" t="s">
        <v>92</v>
      </c>
      <c r="P180">
        <v>1</v>
      </c>
      <c r="Q180">
        <v>4</v>
      </c>
      <c r="S180" t="s">
        <v>93</v>
      </c>
      <c r="T180">
        <v>2</v>
      </c>
      <c r="W180">
        <v>1659</v>
      </c>
      <c r="X180" t="s">
        <v>136</v>
      </c>
      <c r="BU180" t="s">
        <v>225</v>
      </c>
      <c r="BV180">
        <v>0.97918700000000003</v>
      </c>
      <c r="BW180">
        <v>5.8253300000000001E-3</v>
      </c>
      <c r="BX180">
        <v>71.614000000000004</v>
      </c>
      <c r="BY180">
        <v>71.614000000000004</v>
      </c>
      <c r="BZ180">
        <v>71.614000000000004</v>
      </c>
      <c r="CA180">
        <v>0.90725</v>
      </c>
      <c r="CB180">
        <v>93477000</v>
      </c>
      <c r="CC180">
        <v>354</v>
      </c>
      <c r="CD180">
        <v>22.384635925293001</v>
      </c>
      <c r="CE180">
        <v>23.347175598144499</v>
      </c>
      <c r="CF180">
        <v>24.150659561157202</v>
      </c>
      <c r="CG180">
        <v>22.725435256958001</v>
      </c>
      <c r="CH180">
        <v>24.888647079467798</v>
      </c>
      <c r="CI180">
        <v>25.384130477905298</v>
      </c>
    </row>
    <row r="181" spans="1:87" x14ac:dyDescent="0.2">
      <c r="A181">
        <v>1.20033685592951E-3</v>
      </c>
      <c r="B181">
        <v>-5.4848988850899599E-3</v>
      </c>
      <c r="C181" t="s">
        <v>958</v>
      </c>
      <c r="D181">
        <v>679</v>
      </c>
      <c r="E181" t="s">
        <v>958</v>
      </c>
      <c r="F181" t="s">
        <v>958</v>
      </c>
      <c r="G181" t="s">
        <v>959</v>
      </c>
      <c r="H181">
        <v>163</v>
      </c>
      <c r="I181" t="s">
        <v>960</v>
      </c>
      <c r="J181">
        <v>1</v>
      </c>
      <c r="K181" t="s">
        <v>961</v>
      </c>
      <c r="L181">
        <v>679</v>
      </c>
      <c r="M181" t="s">
        <v>962</v>
      </c>
      <c r="O181" t="s">
        <v>92</v>
      </c>
      <c r="P181">
        <v>1</v>
      </c>
      <c r="Q181">
        <v>4</v>
      </c>
      <c r="S181" t="s">
        <v>100</v>
      </c>
      <c r="T181">
        <v>2</v>
      </c>
      <c r="W181">
        <v>3766</v>
      </c>
      <c r="X181" t="s">
        <v>94</v>
      </c>
      <c r="BU181" t="s">
        <v>963</v>
      </c>
      <c r="BV181">
        <v>0.97911499999999996</v>
      </c>
      <c r="BW181">
        <v>3.2886199999999999E-3</v>
      </c>
      <c r="BX181">
        <v>100.25</v>
      </c>
      <c r="BY181">
        <v>80.105000000000004</v>
      </c>
      <c r="BZ181">
        <v>91.087000000000003</v>
      </c>
      <c r="CA181">
        <v>1.4492</v>
      </c>
      <c r="CB181">
        <v>132620000</v>
      </c>
      <c r="CC181">
        <v>679</v>
      </c>
      <c r="CD181">
        <v>25.7771091461182</v>
      </c>
      <c r="CE181">
        <v>26.162693023681602</v>
      </c>
      <c r="CF181">
        <v>23.015123367309599</v>
      </c>
      <c r="CG181">
        <v>22.972496032714801</v>
      </c>
      <c r="CH181">
        <v>22.840412139892599</v>
      </c>
      <c r="CI181">
        <v>22.513910293579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4A4A6-CD79-4042-B658-6FCEBA8DD59F}">
  <dimension ref="A1:CX107"/>
  <sheetViews>
    <sheetView workbookViewId="0">
      <selection activeCell="C52" sqref="C52"/>
    </sheetView>
  </sheetViews>
  <sheetFormatPr baseColWidth="10" defaultRowHeight="16" x14ac:dyDescent="0.2"/>
  <cols>
    <col min="1" max="1" width="12.1640625" bestFit="1" customWidth="1"/>
    <col min="2" max="2" width="12.83203125" bestFit="1" customWidth="1"/>
    <col min="3" max="3" width="80.6640625" bestFit="1" customWidth="1"/>
    <col min="4" max="4" width="62.1640625" bestFit="1" customWidth="1"/>
    <col min="5" max="5" width="39.5" bestFit="1" customWidth="1"/>
    <col min="6" max="6" width="19.83203125" bestFit="1" customWidth="1"/>
    <col min="7" max="7" width="72.83203125" bestFit="1" customWidth="1"/>
    <col min="8" max="8" width="4.1640625" bestFit="1" customWidth="1"/>
    <col min="9" max="9" width="8.5" bestFit="1" customWidth="1"/>
    <col min="10" max="10" width="80.6640625" bestFit="1" customWidth="1"/>
    <col min="11" max="11" width="16.5" bestFit="1" customWidth="1"/>
    <col min="12" max="12" width="15" bestFit="1" customWidth="1"/>
    <col min="13" max="13" width="10.33203125" bestFit="1" customWidth="1"/>
    <col min="14" max="14" width="6.83203125" bestFit="1" customWidth="1"/>
    <col min="15" max="15" width="7.6640625" bestFit="1" customWidth="1"/>
    <col min="16" max="16" width="19.5" bestFit="1" customWidth="1"/>
    <col min="17" max="17" width="15.1640625" bestFit="1" customWidth="1"/>
    <col min="18" max="18" width="14.33203125" bestFit="1" customWidth="1"/>
    <col min="19" max="19" width="10.33203125" bestFit="1" customWidth="1"/>
    <col min="20" max="20" width="11.1640625" bestFit="1" customWidth="1"/>
    <col min="21" max="21" width="11.6640625" bestFit="1" customWidth="1"/>
    <col min="22" max="22" width="11" bestFit="1" customWidth="1"/>
    <col min="23" max="23" width="15.1640625" bestFit="1" customWidth="1"/>
    <col min="24" max="24" width="15" bestFit="1" customWidth="1"/>
    <col min="25" max="25" width="11" bestFit="1" customWidth="1"/>
    <col min="26" max="26" width="5.5" bestFit="1" customWidth="1"/>
    <col min="27" max="27" width="5.6640625" bestFit="1" customWidth="1"/>
    <col min="28" max="28" width="9" bestFit="1" customWidth="1"/>
    <col min="29" max="29" width="6.5" bestFit="1" customWidth="1"/>
    <col min="30" max="30" width="6" bestFit="1" customWidth="1"/>
    <col min="31" max="31" width="6.5" bestFit="1" customWidth="1"/>
    <col min="32" max="32" width="5.83203125" bestFit="1" customWidth="1"/>
    <col min="33" max="33" width="10" bestFit="1" customWidth="1"/>
    <col min="34" max="34" width="9.83203125" bestFit="1" customWidth="1"/>
    <col min="35" max="35" width="7.6640625" bestFit="1" customWidth="1"/>
    <col min="36" max="36" width="12.83203125" bestFit="1" customWidth="1"/>
    <col min="37" max="37" width="5.83203125" bestFit="1" customWidth="1"/>
    <col min="38" max="38" width="5" bestFit="1" customWidth="1"/>
    <col min="39" max="39" width="7.1640625" bestFit="1" customWidth="1"/>
    <col min="40" max="40" width="12.33203125" bestFit="1" customWidth="1"/>
    <col min="41" max="41" width="6.83203125" bestFit="1" customWidth="1"/>
    <col min="42" max="42" width="12" bestFit="1" customWidth="1"/>
    <col min="43" max="43" width="12.1640625" bestFit="1" customWidth="1"/>
    <col min="44" max="44" width="9.5" bestFit="1" customWidth="1"/>
    <col min="45" max="45" width="4.6640625" bestFit="1" customWidth="1"/>
    <col min="46" max="46" width="7.1640625" bestFit="1" customWidth="1"/>
    <col min="47" max="47" width="12.33203125" bestFit="1" customWidth="1"/>
    <col min="48" max="48" width="9.5" bestFit="1" customWidth="1"/>
    <col min="49" max="49" width="13" bestFit="1" customWidth="1"/>
    <col min="50" max="50" width="9.5" bestFit="1" customWidth="1"/>
    <col min="51" max="51" width="10.6640625" bestFit="1" customWidth="1"/>
    <col min="52" max="52" width="20" bestFit="1" customWidth="1"/>
    <col min="53" max="53" width="5.5" bestFit="1" customWidth="1"/>
    <col min="54" max="54" width="15.1640625" bestFit="1" customWidth="1"/>
    <col min="55" max="55" width="25.83203125" bestFit="1" customWidth="1"/>
    <col min="56" max="56" width="8.83203125" bestFit="1" customWidth="1"/>
    <col min="57" max="57" width="12.6640625" bestFit="1" customWidth="1"/>
    <col min="58" max="58" width="16.6640625" bestFit="1" customWidth="1"/>
    <col min="59" max="59" width="7.33203125" bestFit="1" customWidth="1"/>
    <col min="60" max="60" width="15.1640625" bestFit="1" customWidth="1"/>
    <col min="61" max="61" width="5" bestFit="1" customWidth="1"/>
    <col min="62" max="62" width="17.6640625" bestFit="1" customWidth="1"/>
    <col min="63" max="63" width="19.83203125" bestFit="1" customWidth="1"/>
    <col min="64" max="64" width="23.5" bestFit="1" customWidth="1"/>
    <col min="65" max="65" width="19.33203125" bestFit="1" customWidth="1"/>
    <col min="66" max="66" width="15" bestFit="1" customWidth="1"/>
    <col min="67" max="67" width="15.1640625" bestFit="1" customWidth="1"/>
    <col min="68" max="68" width="22" bestFit="1" customWidth="1"/>
    <col min="69" max="69" width="21.83203125" bestFit="1" customWidth="1"/>
    <col min="70" max="70" width="18.5" bestFit="1" customWidth="1"/>
    <col min="71" max="71" width="31.5" bestFit="1" customWidth="1"/>
    <col min="72" max="72" width="7.33203125" bestFit="1" customWidth="1"/>
    <col min="73" max="73" width="10" bestFit="1" customWidth="1"/>
    <col min="74" max="74" width="15.33203125" bestFit="1" customWidth="1"/>
    <col min="75" max="75" width="6.5" bestFit="1" customWidth="1"/>
    <col min="76" max="76" width="15.33203125" bestFit="1" customWidth="1"/>
    <col min="77" max="77" width="15" bestFit="1" customWidth="1"/>
    <col min="78" max="78" width="18.6640625" bestFit="1" customWidth="1"/>
    <col min="79" max="79" width="12.6640625" bestFit="1" customWidth="1"/>
    <col min="80" max="80" width="4.1640625" bestFit="1" customWidth="1"/>
    <col min="81" max="81" width="12" bestFit="1" customWidth="1"/>
    <col min="82" max="82" width="6.33203125" bestFit="1" customWidth="1"/>
    <col min="83" max="83" width="17" bestFit="1" customWidth="1"/>
    <col min="84" max="84" width="13.1640625" bestFit="1" customWidth="1"/>
    <col min="85" max="85" width="20.1640625" bestFit="1" customWidth="1"/>
    <col min="86" max="86" width="4.5" bestFit="1" customWidth="1"/>
    <col min="87" max="87" width="13.1640625" bestFit="1" customWidth="1"/>
    <col min="88" max="88" width="15.33203125" bestFit="1" customWidth="1"/>
    <col min="89" max="89" width="15" bestFit="1" customWidth="1"/>
    <col min="90" max="90" width="12.1640625" bestFit="1" customWidth="1"/>
    <col min="91" max="91" width="7.1640625" bestFit="1" customWidth="1"/>
    <col min="92" max="92" width="10.33203125" bestFit="1" customWidth="1"/>
    <col min="93" max="93" width="18.5" bestFit="1" customWidth="1"/>
    <col min="94" max="94" width="15.5" bestFit="1" customWidth="1"/>
    <col min="95" max="95" width="7.6640625" bestFit="1" customWidth="1"/>
    <col min="96" max="102" width="12.1640625" bestFit="1" customWidth="1"/>
  </cols>
  <sheetData>
    <row r="1" spans="1:102" x14ac:dyDescent="0.2">
      <c r="A1" s="3" t="s">
        <v>1154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11</v>
      </c>
      <c r="J1" t="s">
        <v>8</v>
      </c>
      <c r="K1" t="s">
        <v>965</v>
      </c>
      <c r="L1" t="s">
        <v>12</v>
      </c>
      <c r="M1" t="s">
        <v>18</v>
      </c>
      <c r="N1" t="s">
        <v>19</v>
      </c>
      <c r="O1" t="s">
        <v>20</v>
      </c>
      <c r="P1" t="s">
        <v>21</v>
      </c>
      <c r="Q1" t="s">
        <v>22</v>
      </c>
      <c r="R1" t="s">
        <v>1155</v>
      </c>
      <c r="S1" t="s">
        <v>23</v>
      </c>
      <c r="T1" t="s">
        <v>1156</v>
      </c>
      <c r="U1" t="s">
        <v>1157</v>
      </c>
      <c r="V1" t="s">
        <v>1158</v>
      </c>
      <c r="W1" t="s">
        <v>1159</v>
      </c>
      <c r="X1" t="s">
        <v>1160</v>
      </c>
      <c r="Y1" t="s">
        <v>1161</v>
      </c>
      <c r="Z1" t="s">
        <v>24</v>
      </c>
      <c r="AA1" t="s">
        <v>25</v>
      </c>
      <c r="AB1" t="s">
        <v>26</v>
      </c>
      <c r="AC1" t="s">
        <v>1162</v>
      </c>
      <c r="AD1" t="s">
        <v>1163</v>
      </c>
      <c r="AE1" t="s">
        <v>1164</v>
      </c>
      <c r="AF1" t="s">
        <v>1165</v>
      </c>
      <c r="AG1" t="s">
        <v>1166</v>
      </c>
      <c r="AH1" t="s">
        <v>1167</v>
      </c>
      <c r="AI1" t="s">
        <v>27</v>
      </c>
      <c r="AJ1" t="s">
        <v>28</v>
      </c>
      <c r="AK1" t="s">
        <v>29</v>
      </c>
      <c r="AL1" t="s">
        <v>1168</v>
      </c>
      <c r="AM1" t="s">
        <v>1169</v>
      </c>
      <c r="AN1" t="s">
        <v>1170</v>
      </c>
      <c r="AO1" t="s">
        <v>30</v>
      </c>
      <c r="AP1" t="s">
        <v>1171</v>
      </c>
      <c r="AQ1" t="s">
        <v>31</v>
      </c>
      <c r="AR1" t="s">
        <v>1172</v>
      </c>
      <c r="AS1" t="s">
        <v>1173</v>
      </c>
      <c r="AT1" t="s">
        <v>1174</v>
      </c>
      <c r="AU1" t="s">
        <v>1175</v>
      </c>
      <c r="AV1" t="s">
        <v>1176</v>
      </c>
      <c r="AW1" t="s">
        <v>32</v>
      </c>
      <c r="AX1" t="s">
        <v>33</v>
      </c>
      <c r="AY1" t="s">
        <v>34</v>
      </c>
      <c r="AZ1" t="s">
        <v>35</v>
      </c>
      <c r="BA1" t="s">
        <v>36</v>
      </c>
      <c r="BB1" t="s">
        <v>37</v>
      </c>
      <c r="BC1" t="s">
        <v>38</v>
      </c>
      <c r="BD1" t="s">
        <v>39</v>
      </c>
      <c r="BE1" t="s">
        <v>40</v>
      </c>
      <c r="BF1" t="s">
        <v>41</v>
      </c>
      <c r="BG1" t="s">
        <v>42</v>
      </c>
      <c r="BH1" t="s">
        <v>43</v>
      </c>
      <c r="BI1" t="s">
        <v>44</v>
      </c>
      <c r="BJ1" t="s">
        <v>45</v>
      </c>
      <c r="BK1" t="s">
        <v>46</v>
      </c>
      <c r="BL1" t="s">
        <v>47</v>
      </c>
      <c r="BM1" t="s">
        <v>48</v>
      </c>
      <c r="BN1" t="s">
        <v>49</v>
      </c>
      <c r="BO1" t="s">
        <v>50</v>
      </c>
      <c r="BP1" t="s">
        <v>51</v>
      </c>
      <c r="BQ1" t="s">
        <v>52</v>
      </c>
      <c r="BR1" t="s">
        <v>53</v>
      </c>
      <c r="BS1" t="s">
        <v>54</v>
      </c>
      <c r="BT1" t="s">
        <v>55</v>
      </c>
      <c r="BU1" t="s">
        <v>56</v>
      </c>
      <c r="BV1" t="s">
        <v>57</v>
      </c>
      <c r="BW1" t="s">
        <v>58</v>
      </c>
      <c r="BX1" t="s">
        <v>59</v>
      </c>
      <c r="BY1" t="s">
        <v>60</v>
      </c>
      <c r="BZ1" t="s">
        <v>61</v>
      </c>
      <c r="CA1" t="s">
        <v>62</v>
      </c>
      <c r="CB1" t="s">
        <v>63</v>
      </c>
      <c r="CC1" t="s">
        <v>64</v>
      </c>
      <c r="CD1" t="s">
        <v>65</v>
      </c>
      <c r="CE1" t="s">
        <v>66</v>
      </c>
      <c r="CF1" t="s">
        <v>67</v>
      </c>
      <c r="CG1" t="s">
        <v>68</v>
      </c>
      <c r="CH1" t="s">
        <v>69</v>
      </c>
      <c r="CI1" t="s">
        <v>70</v>
      </c>
      <c r="CJ1" t="s">
        <v>71</v>
      </c>
      <c r="CK1" t="s">
        <v>73</v>
      </c>
      <c r="CL1" t="s">
        <v>74</v>
      </c>
      <c r="CM1" t="s">
        <v>75</v>
      </c>
      <c r="CN1" t="s">
        <v>76</v>
      </c>
      <c r="CO1" t="s">
        <v>77</v>
      </c>
      <c r="CP1" t="s">
        <v>78</v>
      </c>
      <c r="CQ1" t="s">
        <v>80</v>
      </c>
      <c r="CR1" t="s">
        <v>79</v>
      </c>
      <c r="CS1" t="s">
        <v>1177</v>
      </c>
      <c r="CT1" t="s">
        <v>1178</v>
      </c>
      <c r="CU1" t="s">
        <v>1179</v>
      </c>
      <c r="CV1" t="s">
        <v>1180</v>
      </c>
      <c r="CW1" t="s">
        <v>1181</v>
      </c>
      <c r="CX1" t="s">
        <v>1182</v>
      </c>
    </row>
    <row r="2" spans="1:102" x14ac:dyDescent="0.2">
      <c r="A2">
        <v>8.3879283012638292E-3</v>
      </c>
      <c r="B2">
        <v>3.9523442586261802E-2</v>
      </c>
      <c r="C2" t="s">
        <v>1183</v>
      </c>
      <c r="D2" t="s">
        <v>1184</v>
      </c>
      <c r="E2" t="s">
        <v>1185</v>
      </c>
      <c r="F2" t="s">
        <v>1185</v>
      </c>
      <c r="G2" t="s">
        <v>1186</v>
      </c>
      <c r="H2">
        <v>13</v>
      </c>
      <c r="I2">
        <v>95</v>
      </c>
      <c r="J2" t="s">
        <v>1187</v>
      </c>
      <c r="K2">
        <v>18</v>
      </c>
      <c r="L2" t="s">
        <v>1031</v>
      </c>
      <c r="M2" t="s">
        <v>100</v>
      </c>
      <c r="N2">
        <v>3</v>
      </c>
      <c r="Q2">
        <v>244</v>
      </c>
      <c r="R2">
        <v>3.7984999999999999E-4</v>
      </c>
      <c r="S2" t="s">
        <v>94</v>
      </c>
      <c r="CK2">
        <v>1</v>
      </c>
      <c r="CL2">
        <v>9.0984200000000001E-4</v>
      </c>
      <c r="CM2">
        <v>60.030999999999999</v>
      </c>
      <c r="CN2">
        <v>53.597999999999999</v>
      </c>
      <c r="CO2">
        <v>60.030999999999999</v>
      </c>
      <c r="CP2">
        <v>1.4865999999999999</v>
      </c>
      <c r="CQ2">
        <v>95</v>
      </c>
      <c r="CR2">
        <v>24.668228149414102</v>
      </c>
      <c r="CS2">
        <v>19.623355865478501</v>
      </c>
      <c r="CT2">
        <v>20.9630737304688</v>
      </c>
      <c r="CU2">
        <v>24.668228149414102</v>
      </c>
      <c r="CV2">
        <v>21.102954864501999</v>
      </c>
      <c r="CW2">
        <v>21.708215713501001</v>
      </c>
      <c r="CX2">
        <v>22.324916839599599</v>
      </c>
    </row>
    <row r="3" spans="1:102" x14ac:dyDescent="0.2">
      <c r="A3">
        <v>0.34516782564576098</v>
      </c>
      <c r="B3">
        <v>-1.1467068990071601</v>
      </c>
      <c r="C3" t="s">
        <v>616</v>
      </c>
      <c r="D3">
        <v>270</v>
      </c>
      <c r="E3" t="s">
        <v>616</v>
      </c>
      <c r="F3" t="s">
        <v>616</v>
      </c>
      <c r="G3" t="s">
        <v>1188</v>
      </c>
      <c r="H3">
        <v>19</v>
      </c>
      <c r="I3">
        <v>270</v>
      </c>
      <c r="J3" t="s">
        <v>618</v>
      </c>
      <c r="K3">
        <v>5</v>
      </c>
      <c r="L3" t="s">
        <v>403</v>
      </c>
      <c r="M3" t="s">
        <v>100</v>
      </c>
      <c r="N3">
        <v>2</v>
      </c>
      <c r="Q3">
        <v>344</v>
      </c>
      <c r="R3" t="s">
        <v>1189</v>
      </c>
      <c r="S3" t="s">
        <v>94</v>
      </c>
      <c r="CK3">
        <v>0.99991099999999999</v>
      </c>
      <c r="CL3" s="1">
        <v>1.80689E-9</v>
      </c>
      <c r="CM3">
        <v>151.07</v>
      </c>
      <c r="CN3">
        <v>134.82</v>
      </c>
      <c r="CO3">
        <v>151.07</v>
      </c>
      <c r="CP3">
        <v>1.8642000000000001</v>
      </c>
      <c r="CQ3">
        <v>270</v>
      </c>
      <c r="CR3">
        <v>23.698057174682599</v>
      </c>
      <c r="CS3">
        <v>19.1801357269287</v>
      </c>
      <c r="CT3">
        <v>20.454126358032202</v>
      </c>
      <c r="CU3">
        <v>22.811403274536101</v>
      </c>
      <c r="CV3">
        <v>20.5190238952637</v>
      </c>
      <c r="CW3">
        <v>23.537181854248001</v>
      </c>
      <c r="CX3">
        <v>21.8295803070068</v>
      </c>
    </row>
    <row r="4" spans="1:102" x14ac:dyDescent="0.2">
      <c r="A4">
        <v>0.15728468511336899</v>
      </c>
      <c r="B4">
        <v>-0.78485361735026204</v>
      </c>
      <c r="C4" t="s">
        <v>102</v>
      </c>
      <c r="D4">
        <v>218</v>
      </c>
      <c r="E4" t="s">
        <v>102</v>
      </c>
      <c r="F4" t="s">
        <v>102</v>
      </c>
      <c r="G4" t="s">
        <v>103</v>
      </c>
      <c r="H4">
        <v>20</v>
      </c>
      <c r="I4">
        <v>218</v>
      </c>
      <c r="J4" t="s">
        <v>104</v>
      </c>
      <c r="K4">
        <v>3</v>
      </c>
      <c r="L4" t="s">
        <v>501</v>
      </c>
      <c r="M4" t="s">
        <v>100</v>
      </c>
      <c r="N4">
        <v>3</v>
      </c>
      <c r="Q4">
        <v>373</v>
      </c>
      <c r="R4" t="s">
        <v>1189</v>
      </c>
      <c r="S4" t="s">
        <v>94</v>
      </c>
      <c r="CK4">
        <v>0.95972299999999999</v>
      </c>
      <c r="CL4">
        <v>4.0374600000000002E-4</v>
      </c>
      <c r="CM4">
        <v>94.057000000000002</v>
      </c>
      <c r="CN4">
        <v>87.328999999999994</v>
      </c>
      <c r="CO4">
        <v>94.057000000000002</v>
      </c>
      <c r="CP4">
        <v>-0.70618000000000003</v>
      </c>
      <c r="CQ4">
        <v>218</v>
      </c>
      <c r="CR4">
        <v>25.2366638183594</v>
      </c>
      <c r="CS4">
        <v>19.138134002685501</v>
      </c>
      <c r="CT4">
        <v>20.639858245849599</v>
      </c>
      <c r="CU4">
        <v>24.484867095947301</v>
      </c>
      <c r="CV4">
        <v>20.5450763702393</v>
      </c>
      <c r="CW4">
        <v>22.135644912719702</v>
      </c>
      <c r="CX4">
        <v>23.936698913574201</v>
      </c>
    </row>
    <row r="5" spans="1:102" x14ac:dyDescent="0.2">
      <c r="A5">
        <v>0.76822481026635503</v>
      </c>
      <c r="B5">
        <v>-2.5290247599283902</v>
      </c>
      <c r="C5" t="s">
        <v>1015</v>
      </c>
      <c r="D5">
        <v>2</v>
      </c>
      <c r="E5" t="s">
        <v>1015</v>
      </c>
      <c r="F5" t="s">
        <v>1015</v>
      </c>
      <c r="G5" t="s">
        <v>1016</v>
      </c>
      <c r="H5">
        <v>25</v>
      </c>
      <c r="I5">
        <v>2</v>
      </c>
      <c r="J5" t="s">
        <v>1017</v>
      </c>
      <c r="K5">
        <v>2</v>
      </c>
      <c r="L5" t="s">
        <v>184</v>
      </c>
      <c r="M5" t="s">
        <v>100</v>
      </c>
      <c r="N5">
        <v>2</v>
      </c>
      <c r="Q5">
        <v>448</v>
      </c>
      <c r="R5" t="s">
        <v>1189</v>
      </c>
      <c r="S5" t="s">
        <v>94</v>
      </c>
      <c r="CK5">
        <v>1</v>
      </c>
      <c r="CL5">
        <v>9.4514100000000004E-4</v>
      </c>
      <c r="CM5">
        <v>84.742999999999995</v>
      </c>
      <c r="CN5">
        <v>43.515999999999998</v>
      </c>
      <c r="CO5">
        <v>82.278999999999996</v>
      </c>
      <c r="CP5">
        <v>-1.6469</v>
      </c>
      <c r="CQ5">
        <v>2</v>
      </c>
      <c r="CR5">
        <v>26.3589897155762</v>
      </c>
      <c r="CS5">
        <v>19.339410781860401</v>
      </c>
      <c r="CT5">
        <v>22.638607025146499</v>
      </c>
      <c r="CU5">
        <v>22.87034034729</v>
      </c>
      <c r="CV5">
        <v>24.207395553588899</v>
      </c>
      <c r="CW5">
        <v>22.38551902771</v>
      </c>
      <c r="CX5">
        <v>25.8425178527832</v>
      </c>
    </row>
    <row r="6" spans="1:102" x14ac:dyDescent="0.2">
      <c r="A6">
        <v>0.51322977696275995</v>
      </c>
      <c r="B6">
        <v>-1.0703461964925201</v>
      </c>
      <c r="C6" t="s">
        <v>1190</v>
      </c>
      <c r="D6">
        <v>98</v>
      </c>
      <c r="E6" t="s">
        <v>1190</v>
      </c>
      <c r="F6" t="s">
        <v>1190</v>
      </c>
      <c r="G6" t="s">
        <v>1191</v>
      </c>
      <c r="H6">
        <v>27</v>
      </c>
      <c r="I6">
        <v>98</v>
      </c>
      <c r="J6" t="s">
        <v>1192</v>
      </c>
      <c r="K6">
        <v>4</v>
      </c>
      <c r="L6" t="s">
        <v>218</v>
      </c>
      <c r="M6" t="s">
        <v>100</v>
      </c>
      <c r="N6">
        <v>2</v>
      </c>
      <c r="Q6">
        <v>526</v>
      </c>
      <c r="R6" t="s">
        <v>1189</v>
      </c>
      <c r="S6" t="s">
        <v>94</v>
      </c>
      <c r="CK6">
        <v>1</v>
      </c>
      <c r="CL6">
        <v>1.4369399999999999E-2</v>
      </c>
      <c r="CM6">
        <v>67.031999999999996</v>
      </c>
      <c r="CN6">
        <v>29.474</v>
      </c>
      <c r="CO6">
        <v>67.031999999999996</v>
      </c>
      <c r="CP6">
        <v>-2.4072</v>
      </c>
      <c r="CQ6">
        <v>98</v>
      </c>
      <c r="CR6">
        <v>21.518165588378899</v>
      </c>
      <c r="CS6">
        <v>19.7945156097412</v>
      </c>
      <c r="CT6">
        <v>20.6249294281006</v>
      </c>
      <c r="CU6">
        <v>22.626026153564499</v>
      </c>
      <c r="CV6">
        <v>21.518165588378899</v>
      </c>
      <c r="CW6">
        <v>21.984258651733398</v>
      </c>
      <c r="CX6">
        <v>22.754085540771499</v>
      </c>
    </row>
    <row r="7" spans="1:102" x14ac:dyDescent="0.2">
      <c r="A7">
        <v>0.46629615670109997</v>
      </c>
      <c r="B7">
        <v>-1.38893000284831</v>
      </c>
      <c r="C7" t="s">
        <v>1193</v>
      </c>
      <c r="D7">
        <v>116</v>
      </c>
      <c r="E7" t="s">
        <v>1193</v>
      </c>
      <c r="F7" t="s">
        <v>1193</v>
      </c>
      <c r="G7" t="s">
        <v>1194</v>
      </c>
      <c r="H7">
        <v>31</v>
      </c>
      <c r="I7">
        <v>116</v>
      </c>
      <c r="J7" t="s">
        <v>1195</v>
      </c>
      <c r="K7">
        <v>6</v>
      </c>
      <c r="L7" t="s">
        <v>818</v>
      </c>
      <c r="M7" t="s">
        <v>100</v>
      </c>
      <c r="N7">
        <v>2</v>
      </c>
      <c r="Q7">
        <v>612</v>
      </c>
      <c r="R7" t="s">
        <v>1189</v>
      </c>
      <c r="S7" t="s">
        <v>94</v>
      </c>
      <c r="CK7">
        <v>1</v>
      </c>
      <c r="CL7">
        <v>3.66755E-2</v>
      </c>
      <c r="CM7">
        <v>60.682000000000002</v>
      </c>
      <c r="CN7">
        <v>37.610999999999997</v>
      </c>
      <c r="CO7">
        <v>60.682000000000002</v>
      </c>
      <c r="CP7">
        <v>-0.43546000000000001</v>
      </c>
      <c r="CQ7">
        <v>116</v>
      </c>
      <c r="CR7">
        <v>21.939338684081999</v>
      </c>
      <c r="CS7">
        <v>18.9007968902588</v>
      </c>
      <c r="CT7">
        <v>20.573097229003899</v>
      </c>
      <c r="CU7">
        <v>23.155809402465799</v>
      </c>
      <c r="CV7">
        <v>21.939338684081999</v>
      </c>
      <c r="CW7">
        <v>21.8754062652588</v>
      </c>
      <c r="CX7">
        <v>22.981748580932599</v>
      </c>
    </row>
    <row r="8" spans="1:102" x14ac:dyDescent="0.2">
      <c r="A8">
        <v>0.351046489208589</v>
      </c>
      <c r="B8">
        <v>-0.89590708414713305</v>
      </c>
      <c r="C8" t="s">
        <v>1196</v>
      </c>
      <c r="D8">
        <v>72</v>
      </c>
      <c r="E8" t="s">
        <v>1196</v>
      </c>
      <c r="F8" t="s">
        <v>1196</v>
      </c>
      <c r="G8" t="s">
        <v>1197</v>
      </c>
      <c r="H8">
        <v>32</v>
      </c>
      <c r="I8">
        <v>72</v>
      </c>
      <c r="J8" t="s">
        <v>1198</v>
      </c>
      <c r="K8">
        <v>22</v>
      </c>
      <c r="L8" t="s">
        <v>106</v>
      </c>
      <c r="M8" t="s">
        <v>100</v>
      </c>
      <c r="N8">
        <v>2</v>
      </c>
      <c r="Q8">
        <v>613</v>
      </c>
      <c r="R8">
        <v>9.4215999999999994E-2</v>
      </c>
      <c r="S8" t="s">
        <v>94</v>
      </c>
      <c r="CK8">
        <v>1</v>
      </c>
      <c r="CL8" s="1">
        <v>1.6595499999999999E-44</v>
      </c>
      <c r="CM8">
        <v>192.18</v>
      </c>
      <c r="CN8">
        <v>160.09</v>
      </c>
      <c r="CO8">
        <v>192.18</v>
      </c>
      <c r="CP8">
        <v>0.48834</v>
      </c>
      <c r="CQ8">
        <v>72</v>
      </c>
      <c r="CR8">
        <v>21.942920684814499</v>
      </c>
      <c r="CS8">
        <v>19.341941833496101</v>
      </c>
      <c r="CT8">
        <v>20.556247711181602</v>
      </c>
      <c r="CU8">
        <v>22.605035781860401</v>
      </c>
      <c r="CV8">
        <v>20.8384189605713</v>
      </c>
      <c r="CW8">
        <v>21.942920684814499</v>
      </c>
      <c r="CX8">
        <v>22.4096069335938</v>
      </c>
    </row>
    <row r="9" spans="1:102" x14ac:dyDescent="0.2">
      <c r="A9">
        <v>0.40741192428667</v>
      </c>
      <c r="B9">
        <v>-1.67727025349935</v>
      </c>
      <c r="C9" t="s">
        <v>1199</v>
      </c>
      <c r="D9">
        <v>541</v>
      </c>
      <c r="E9" t="s">
        <v>1199</v>
      </c>
      <c r="F9" t="s">
        <v>1199</v>
      </c>
      <c r="G9" t="s">
        <v>1200</v>
      </c>
      <c r="H9">
        <v>35</v>
      </c>
      <c r="I9">
        <v>541</v>
      </c>
      <c r="J9" t="s">
        <v>1201</v>
      </c>
      <c r="K9">
        <v>5</v>
      </c>
      <c r="L9" t="s">
        <v>906</v>
      </c>
      <c r="M9" t="s">
        <v>100</v>
      </c>
      <c r="N9">
        <v>2</v>
      </c>
      <c r="Q9">
        <v>701</v>
      </c>
      <c r="R9" t="s">
        <v>1189</v>
      </c>
      <c r="S9" t="s">
        <v>94</v>
      </c>
      <c r="CK9">
        <v>1</v>
      </c>
      <c r="CL9">
        <v>4.27033E-2</v>
      </c>
      <c r="CM9">
        <v>60.787999999999997</v>
      </c>
      <c r="CN9">
        <v>32.57</v>
      </c>
      <c r="CO9">
        <v>60.787999999999997</v>
      </c>
      <c r="CP9">
        <v>-1.7750999999999999</v>
      </c>
      <c r="CQ9">
        <v>541</v>
      </c>
      <c r="CR9">
        <v>25.211225509643601</v>
      </c>
      <c r="CS9">
        <v>19.340150833129901</v>
      </c>
      <c r="CT9">
        <v>20.2782306671143</v>
      </c>
      <c r="CU9">
        <v>22.541709899902301</v>
      </c>
      <c r="CV9">
        <v>20.277545928955099</v>
      </c>
      <c r="CW9">
        <v>25.211225509643601</v>
      </c>
      <c r="CX9">
        <v>21.703130722045898</v>
      </c>
    </row>
    <row r="10" spans="1:102" x14ac:dyDescent="0.2">
      <c r="A10">
        <v>0.20587316935344299</v>
      </c>
      <c r="B10">
        <v>-1.0322786966959601</v>
      </c>
      <c r="C10" t="s">
        <v>1202</v>
      </c>
      <c r="D10">
        <v>9</v>
      </c>
      <c r="E10" t="s">
        <v>1202</v>
      </c>
      <c r="F10" t="s">
        <v>1202</v>
      </c>
      <c r="G10" t="s">
        <v>1203</v>
      </c>
      <c r="H10">
        <v>41</v>
      </c>
      <c r="I10">
        <v>9</v>
      </c>
      <c r="J10" t="s">
        <v>1204</v>
      </c>
      <c r="K10">
        <v>4</v>
      </c>
      <c r="L10" t="s">
        <v>856</v>
      </c>
      <c r="M10" t="s">
        <v>100</v>
      </c>
      <c r="N10">
        <v>2</v>
      </c>
      <c r="Q10">
        <v>895</v>
      </c>
      <c r="R10" t="s">
        <v>1189</v>
      </c>
      <c r="S10" t="s">
        <v>94</v>
      </c>
      <c r="CK10">
        <v>0.99755300000000002</v>
      </c>
      <c r="CL10" s="1">
        <v>5.2871200000000003E-5</v>
      </c>
      <c r="CM10">
        <v>120.2</v>
      </c>
      <c r="CN10">
        <v>98.748000000000005</v>
      </c>
      <c r="CO10">
        <v>120.2</v>
      </c>
      <c r="CP10">
        <v>-1.089</v>
      </c>
      <c r="CQ10">
        <v>9</v>
      </c>
      <c r="CR10">
        <v>25.575078964233398</v>
      </c>
      <c r="CS10">
        <v>19.5472202301025</v>
      </c>
      <c r="CT10">
        <v>20.412132263183601</v>
      </c>
      <c r="CU10">
        <v>24.4161586761475</v>
      </c>
      <c r="CV10">
        <v>20.036176681518601</v>
      </c>
      <c r="CW10">
        <v>23.737583160400401</v>
      </c>
      <c r="CX10">
        <v>23.6985874176025</v>
      </c>
    </row>
    <row r="11" spans="1:102" x14ac:dyDescent="0.2">
      <c r="A11">
        <v>1.81173414157872</v>
      </c>
      <c r="B11">
        <v>-2.9882081349690699</v>
      </c>
      <c r="C11" t="s">
        <v>191</v>
      </c>
      <c r="D11">
        <v>242</v>
      </c>
      <c r="E11" t="s">
        <v>191</v>
      </c>
      <c r="F11" t="s">
        <v>191</v>
      </c>
      <c r="G11" t="s">
        <v>192</v>
      </c>
      <c r="H11">
        <v>42</v>
      </c>
      <c r="I11">
        <v>242</v>
      </c>
      <c r="J11" t="s">
        <v>193</v>
      </c>
      <c r="K11">
        <v>17</v>
      </c>
      <c r="L11" t="s">
        <v>466</v>
      </c>
      <c r="M11" t="s">
        <v>100</v>
      </c>
      <c r="N11">
        <v>3</v>
      </c>
      <c r="Q11">
        <v>960</v>
      </c>
      <c r="R11" t="s">
        <v>1189</v>
      </c>
      <c r="S11" t="s">
        <v>94</v>
      </c>
      <c r="CK11">
        <v>0.87171900000000002</v>
      </c>
      <c r="CL11" s="1">
        <v>2.7270599999999999E-22</v>
      </c>
      <c r="CM11">
        <v>158.74</v>
      </c>
      <c r="CN11">
        <v>130.33000000000001</v>
      </c>
      <c r="CO11">
        <v>128.91999999999999</v>
      </c>
      <c r="CP11">
        <v>-1.3761000000000001</v>
      </c>
      <c r="CQ11">
        <v>242</v>
      </c>
      <c r="CR11">
        <v>27.475683212280298</v>
      </c>
      <c r="CS11">
        <v>21.8310146331787</v>
      </c>
      <c r="CT11">
        <v>23.1863899230957</v>
      </c>
      <c r="CU11">
        <v>22.688159942626999</v>
      </c>
      <c r="CV11">
        <v>24.334358215331999</v>
      </c>
      <c r="CW11">
        <v>26.366462707519499</v>
      </c>
      <c r="CX11">
        <v>25.969367980956999</v>
      </c>
    </row>
    <row r="12" spans="1:102" x14ac:dyDescent="0.2">
      <c r="A12">
        <v>0.33040455719773698</v>
      </c>
      <c r="B12">
        <v>-0.94459533691406306</v>
      </c>
      <c r="C12" t="s">
        <v>1205</v>
      </c>
      <c r="D12">
        <v>81</v>
      </c>
      <c r="E12" t="s">
        <v>1205</v>
      </c>
      <c r="F12" t="s">
        <v>1205</v>
      </c>
      <c r="G12" t="s">
        <v>1206</v>
      </c>
      <c r="H12">
        <v>45</v>
      </c>
      <c r="I12">
        <v>81</v>
      </c>
      <c r="J12" t="s">
        <v>1207</v>
      </c>
      <c r="K12">
        <v>3</v>
      </c>
      <c r="L12" t="s">
        <v>764</v>
      </c>
      <c r="M12" t="s">
        <v>100</v>
      </c>
      <c r="N12">
        <v>3</v>
      </c>
      <c r="Q12">
        <v>1014</v>
      </c>
      <c r="R12" t="s">
        <v>1189</v>
      </c>
      <c r="S12" t="s">
        <v>94</v>
      </c>
      <c r="CK12">
        <v>1</v>
      </c>
      <c r="CL12">
        <v>4.31473E-2</v>
      </c>
      <c r="CM12">
        <v>62.088000000000001</v>
      </c>
      <c r="CN12">
        <v>24.12</v>
      </c>
      <c r="CO12">
        <v>59.198</v>
      </c>
      <c r="CP12">
        <v>-1.0828</v>
      </c>
      <c r="CQ12">
        <v>81</v>
      </c>
      <c r="CR12">
        <v>23.454504013061499</v>
      </c>
      <c r="CS12">
        <v>19.2554111480713</v>
      </c>
      <c r="CT12">
        <v>21.307247161865199</v>
      </c>
      <c r="CU12">
        <v>22.873712539672901</v>
      </c>
      <c r="CV12">
        <v>23.085454940795898</v>
      </c>
      <c r="CW12">
        <v>21.243101119995099</v>
      </c>
      <c r="CX12">
        <v>21.941600799560501</v>
      </c>
    </row>
    <row r="13" spans="1:102" x14ac:dyDescent="0.2">
      <c r="A13">
        <v>0.29847573940878103</v>
      </c>
      <c r="B13">
        <v>-1.2630297342936201</v>
      </c>
      <c r="C13" t="s">
        <v>427</v>
      </c>
      <c r="D13">
        <v>320</v>
      </c>
      <c r="E13" t="s">
        <v>427</v>
      </c>
      <c r="F13" t="s">
        <v>427</v>
      </c>
      <c r="G13" t="s">
        <v>428</v>
      </c>
      <c r="H13">
        <v>46</v>
      </c>
      <c r="I13">
        <v>320</v>
      </c>
      <c r="J13" t="s">
        <v>429</v>
      </c>
      <c r="K13">
        <v>5</v>
      </c>
      <c r="L13" t="s">
        <v>357</v>
      </c>
      <c r="M13" t="s">
        <v>100</v>
      </c>
      <c r="N13">
        <v>2</v>
      </c>
      <c r="Q13">
        <v>1040</v>
      </c>
      <c r="R13" t="s">
        <v>1189</v>
      </c>
      <c r="S13" t="s">
        <v>94</v>
      </c>
      <c r="CK13">
        <v>0.99999899999999997</v>
      </c>
      <c r="CL13">
        <v>1.9471899999999999E-4</v>
      </c>
      <c r="CM13">
        <v>90.629000000000005</v>
      </c>
      <c r="CN13">
        <v>60.06</v>
      </c>
      <c r="CO13">
        <v>90.629000000000005</v>
      </c>
      <c r="CP13">
        <v>3.3752</v>
      </c>
      <c r="CQ13">
        <v>320</v>
      </c>
      <c r="CR13">
        <v>24.7187404632568</v>
      </c>
      <c r="CS13">
        <v>18.942398071289102</v>
      </c>
      <c r="CT13">
        <v>19.9291477203369</v>
      </c>
      <c r="CU13">
        <v>23.5105075836182</v>
      </c>
      <c r="CV13">
        <v>20.410833358764599</v>
      </c>
      <c r="CW13">
        <v>21.859636306762699</v>
      </c>
      <c r="CX13">
        <v>23.900672912597699</v>
      </c>
    </row>
    <row r="14" spans="1:102" x14ac:dyDescent="0.2">
      <c r="A14">
        <v>0.31965189716556303</v>
      </c>
      <c r="B14">
        <v>-1.1401481628418</v>
      </c>
      <c r="C14" t="s">
        <v>1098</v>
      </c>
      <c r="D14">
        <v>10</v>
      </c>
      <c r="E14" t="s">
        <v>1098</v>
      </c>
      <c r="F14" t="s">
        <v>1098</v>
      </c>
      <c r="G14" t="s">
        <v>1208</v>
      </c>
      <c r="H14">
        <v>47</v>
      </c>
      <c r="I14">
        <v>10</v>
      </c>
      <c r="J14" t="s">
        <v>1100</v>
      </c>
      <c r="K14">
        <v>10</v>
      </c>
      <c r="L14" t="s">
        <v>1209</v>
      </c>
      <c r="M14" t="s">
        <v>100</v>
      </c>
      <c r="N14">
        <v>2</v>
      </c>
      <c r="Q14">
        <v>1077</v>
      </c>
      <c r="R14" t="s">
        <v>1189</v>
      </c>
      <c r="S14" t="s">
        <v>94</v>
      </c>
      <c r="CK14">
        <v>0.99861800000000001</v>
      </c>
      <c r="CL14">
        <v>1.51669E-3</v>
      </c>
      <c r="CM14">
        <v>78.933999999999997</v>
      </c>
      <c r="CN14">
        <v>57.704999999999998</v>
      </c>
      <c r="CO14">
        <v>74.463999999999999</v>
      </c>
      <c r="CP14">
        <v>2.4034</v>
      </c>
      <c r="CQ14">
        <v>10</v>
      </c>
      <c r="CR14">
        <v>24.625612258911101</v>
      </c>
      <c r="CS14">
        <v>19.237384796142599</v>
      </c>
      <c r="CT14">
        <v>20.005405426025401</v>
      </c>
      <c r="CU14">
        <v>23.629787445068398</v>
      </c>
      <c r="CV14">
        <v>21.670682907104499</v>
      </c>
      <c r="CW14">
        <v>23.1895141601563</v>
      </c>
      <c r="CX14">
        <v>21.432825088501001</v>
      </c>
    </row>
    <row r="15" spans="1:102" x14ac:dyDescent="0.2">
      <c r="A15">
        <v>8.51017863923752E-2</v>
      </c>
      <c r="B15">
        <v>-0.58690643310546897</v>
      </c>
      <c r="C15" t="s">
        <v>1210</v>
      </c>
      <c r="D15">
        <v>39</v>
      </c>
      <c r="E15" t="s">
        <v>1210</v>
      </c>
      <c r="F15" t="s">
        <v>1210</v>
      </c>
      <c r="G15" t="s">
        <v>1211</v>
      </c>
      <c r="H15">
        <v>48</v>
      </c>
      <c r="I15">
        <v>39</v>
      </c>
      <c r="J15" t="s">
        <v>1212</v>
      </c>
      <c r="K15">
        <v>3</v>
      </c>
      <c r="L15" t="s">
        <v>880</v>
      </c>
      <c r="M15" t="s">
        <v>100</v>
      </c>
      <c r="N15">
        <v>2</v>
      </c>
      <c r="Q15">
        <v>1086</v>
      </c>
      <c r="R15" t="s">
        <v>1189</v>
      </c>
      <c r="S15" t="s">
        <v>94</v>
      </c>
      <c r="CK15">
        <v>0.99451999999999996</v>
      </c>
      <c r="CL15">
        <v>2.0059799999999999E-2</v>
      </c>
      <c r="CM15">
        <v>61.48</v>
      </c>
      <c r="CN15">
        <v>45.103000000000002</v>
      </c>
      <c r="CO15">
        <v>59.57</v>
      </c>
      <c r="CP15">
        <v>-0.32617000000000002</v>
      </c>
      <c r="CQ15">
        <v>39</v>
      </c>
      <c r="CR15">
        <v>26.532209396362301</v>
      </c>
      <c r="CS15">
        <v>19.200689315795898</v>
      </c>
      <c r="CT15">
        <v>20.629222869873001</v>
      </c>
      <c r="CU15">
        <v>25.888647079467798</v>
      </c>
      <c r="CV15">
        <v>20.445203781127901</v>
      </c>
      <c r="CW15">
        <v>21.976276397705099</v>
      </c>
      <c r="CX15">
        <v>25.057798385620099</v>
      </c>
    </row>
    <row r="16" spans="1:102" x14ac:dyDescent="0.2">
      <c r="A16">
        <v>0.47742835319450999</v>
      </c>
      <c r="B16">
        <v>-1.46391105651855</v>
      </c>
      <c r="C16" t="s">
        <v>1213</v>
      </c>
      <c r="D16" t="s">
        <v>1214</v>
      </c>
      <c r="E16" t="s">
        <v>1215</v>
      </c>
      <c r="F16" t="s">
        <v>1215</v>
      </c>
      <c r="G16" t="s">
        <v>1216</v>
      </c>
      <c r="H16">
        <v>49</v>
      </c>
      <c r="I16">
        <v>2</v>
      </c>
      <c r="J16" t="s">
        <v>1217</v>
      </c>
      <c r="K16">
        <v>1</v>
      </c>
      <c r="L16" t="s">
        <v>494</v>
      </c>
      <c r="M16" t="s">
        <v>100</v>
      </c>
      <c r="N16">
        <v>3</v>
      </c>
      <c r="Q16">
        <v>1087</v>
      </c>
      <c r="R16">
        <v>7.399E-2</v>
      </c>
      <c r="S16" t="s">
        <v>94</v>
      </c>
      <c r="CK16">
        <v>0.99588200000000004</v>
      </c>
      <c r="CL16" s="1">
        <v>1.8196E-19</v>
      </c>
      <c r="CM16">
        <v>104.6</v>
      </c>
      <c r="CN16">
        <v>98.114000000000004</v>
      </c>
      <c r="CO16">
        <v>104.6</v>
      </c>
      <c r="CP16">
        <v>-0.89093999999999995</v>
      </c>
      <c r="CQ16">
        <v>2</v>
      </c>
      <c r="CR16">
        <v>24.306468963623001</v>
      </c>
      <c r="CS16">
        <v>19.619482040405298</v>
      </c>
      <c r="CT16">
        <v>20.267009735107401</v>
      </c>
      <c r="CU16">
        <v>22.811140060424801</v>
      </c>
      <c r="CV16">
        <v>20.640079498291001</v>
      </c>
      <c r="CW16">
        <v>23.715129852294901</v>
      </c>
      <c r="CX16">
        <v>22.734155654907202</v>
      </c>
    </row>
    <row r="17" spans="1:102" x14ac:dyDescent="0.2">
      <c r="A17">
        <v>0.29465831261677</v>
      </c>
      <c r="B17">
        <v>-1.4170811971028701</v>
      </c>
      <c r="C17" t="s">
        <v>1218</v>
      </c>
      <c r="D17">
        <v>4</v>
      </c>
      <c r="E17" t="s">
        <v>1218</v>
      </c>
      <c r="F17" t="s">
        <v>1218</v>
      </c>
      <c r="G17" t="s">
        <v>1219</v>
      </c>
      <c r="H17">
        <v>52</v>
      </c>
      <c r="I17">
        <v>4</v>
      </c>
      <c r="J17" t="s">
        <v>1220</v>
      </c>
      <c r="K17">
        <v>4</v>
      </c>
      <c r="L17" t="s">
        <v>1003</v>
      </c>
      <c r="M17" t="s">
        <v>100</v>
      </c>
      <c r="N17">
        <v>2</v>
      </c>
      <c r="Q17">
        <v>1155</v>
      </c>
      <c r="R17" t="s">
        <v>1189</v>
      </c>
      <c r="S17" t="s">
        <v>94</v>
      </c>
      <c r="CK17">
        <v>1</v>
      </c>
      <c r="CL17">
        <v>1.4392800000000001E-2</v>
      </c>
      <c r="CM17">
        <v>53.165999999999997</v>
      </c>
      <c r="CN17">
        <v>7.0083000000000002</v>
      </c>
      <c r="CO17">
        <v>53.165999999999997</v>
      </c>
      <c r="CP17">
        <v>-1.9331</v>
      </c>
      <c r="CQ17">
        <v>4</v>
      </c>
      <c r="CR17">
        <v>25.372587203979499</v>
      </c>
      <c r="CS17">
        <v>19.082994461059599</v>
      </c>
      <c r="CT17">
        <v>20.604862213134801</v>
      </c>
      <c r="CU17">
        <v>22.925571441650401</v>
      </c>
      <c r="CV17">
        <v>20.029756546020501</v>
      </c>
      <c r="CW17">
        <v>25.372587203979499</v>
      </c>
      <c r="CX17">
        <v>21.462327957153299</v>
      </c>
    </row>
    <row r="18" spans="1:102" x14ac:dyDescent="0.2">
      <c r="A18">
        <v>8.2441635240513206E-2</v>
      </c>
      <c r="B18">
        <v>0.30689303080240998</v>
      </c>
      <c r="C18" t="s">
        <v>1063</v>
      </c>
      <c r="D18">
        <v>14</v>
      </c>
      <c r="E18" t="s">
        <v>1063</v>
      </c>
      <c r="F18" t="s">
        <v>1063</v>
      </c>
      <c r="G18" t="s">
        <v>1064</v>
      </c>
      <c r="H18">
        <v>53</v>
      </c>
      <c r="I18">
        <v>14</v>
      </c>
      <c r="J18" t="s">
        <v>1065</v>
      </c>
      <c r="K18">
        <v>14</v>
      </c>
      <c r="L18" t="s">
        <v>1008</v>
      </c>
      <c r="M18" t="s">
        <v>100</v>
      </c>
      <c r="N18">
        <v>2</v>
      </c>
      <c r="Q18">
        <v>1187</v>
      </c>
      <c r="R18" t="s">
        <v>1189</v>
      </c>
      <c r="S18" t="s">
        <v>94</v>
      </c>
      <c r="CK18">
        <v>1</v>
      </c>
      <c r="CL18">
        <v>5.5305600000000003E-3</v>
      </c>
      <c r="CM18">
        <v>70.977000000000004</v>
      </c>
      <c r="CN18">
        <v>51.765999999999998</v>
      </c>
      <c r="CO18">
        <v>70.977000000000004</v>
      </c>
      <c r="CP18">
        <v>-2.1341000000000001</v>
      </c>
      <c r="CQ18">
        <v>14</v>
      </c>
      <c r="CR18">
        <v>24.132810592651399</v>
      </c>
      <c r="CS18">
        <v>19.662437438964801</v>
      </c>
      <c r="CT18">
        <v>21.487777709960898</v>
      </c>
      <c r="CU18">
        <v>23.881477355956999</v>
      </c>
      <c r="CV18">
        <v>20.3924160003662</v>
      </c>
      <c r="CW18">
        <v>21.9246921539307</v>
      </c>
      <c r="CX18">
        <v>21.7939052581787</v>
      </c>
    </row>
    <row r="19" spans="1:102" x14ac:dyDescent="0.2">
      <c r="A19">
        <v>0.92630406891267203</v>
      </c>
      <c r="B19">
        <v>-3.9669373830159498</v>
      </c>
      <c r="C19" t="s">
        <v>1221</v>
      </c>
      <c r="D19">
        <v>8</v>
      </c>
      <c r="E19" t="s">
        <v>1221</v>
      </c>
      <c r="F19" t="s">
        <v>1221</v>
      </c>
      <c r="G19" t="s">
        <v>1222</v>
      </c>
      <c r="H19">
        <v>57</v>
      </c>
      <c r="I19">
        <v>8</v>
      </c>
      <c r="J19" t="s">
        <v>1223</v>
      </c>
      <c r="K19">
        <v>7</v>
      </c>
      <c r="L19" t="s">
        <v>1129</v>
      </c>
      <c r="M19" t="s">
        <v>100</v>
      </c>
      <c r="N19">
        <v>4</v>
      </c>
      <c r="Q19">
        <v>1258</v>
      </c>
      <c r="R19" t="s">
        <v>1189</v>
      </c>
      <c r="S19" t="s">
        <v>94</v>
      </c>
      <c r="CK19">
        <v>0.86211499999999996</v>
      </c>
      <c r="CL19">
        <v>3.7508799999999998E-3</v>
      </c>
      <c r="CM19">
        <v>47.744999999999997</v>
      </c>
      <c r="CN19">
        <v>31.344999999999999</v>
      </c>
      <c r="CO19">
        <v>47.744999999999997</v>
      </c>
      <c r="CP19">
        <v>3.2254</v>
      </c>
      <c r="CQ19">
        <v>8</v>
      </c>
      <c r="CR19">
        <v>27.570945739746101</v>
      </c>
      <c r="CS19">
        <v>19.434297561645501</v>
      </c>
      <c r="CT19">
        <v>20.250728607177699</v>
      </c>
      <c r="CU19">
        <v>22.8515110015869</v>
      </c>
      <c r="CV19">
        <v>26.091823577880898</v>
      </c>
      <c r="CW19">
        <v>26.929988861083999</v>
      </c>
      <c r="CX19">
        <v>21.4155368804932</v>
      </c>
    </row>
    <row r="20" spans="1:102" x14ac:dyDescent="0.2">
      <c r="A20">
        <v>9.1257990063587108E-3</v>
      </c>
      <c r="B20">
        <v>-4.1989644368492E-2</v>
      </c>
      <c r="C20" t="s">
        <v>1224</v>
      </c>
      <c r="D20">
        <v>429</v>
      </c>
      <c r="E20" t="s">
        <v>1224</v>
      </c>
      <c r="F20" t="s">
        <v>1224</v>
      </c>
      <c r="G20" t="s">
        <v>1225</v>
      </c>
      <c r="H20">
        <v>59</v>
      </c>
      <c r="I20">
        <v>429</v>
      </c>
      <c r="J20" t="s">
        <v>1226</v>
      </c>
      <c r="K20">
        <v>10</v>
      </c>
      <c r="L20" t="s">
        <v>1039</v>
      </c>
      <c r="M20" t="s">
        <v>100</v>
      </c>
      <c r="N20">
        <v>2</v>
      </c>
      <c r="Q20">
        <v>1271</v>
      </c>
      <c r="R20" t="s">
        <v>1189</v>
      </c>
      <c r="S20" t="s">
        <v>94</v>
      </c>
      <c r="CK20">
        <v>0.99974499999999999</v>
      </c>
      <c r="CL20">
        <v>3.4893E-2</v>
      </c>
      <c r="CM20">
        <v>66.299000000000007</v>
      </c>
      <c r="CN20">
        <v>13.573</v>
      </c>
      <c r="CO20">
        <v>66.299000000000007</v>
      </c>
      <c r="CP20">
        <v>-1.9874000000000001</v>
      </c>
      <c r="CQ20">
        <v>429</v>
      </c>
      <c r="CR20">
        <v>24.281852722168001</v>
      </c>
      <c r="CS20">
        <v>19.845481872558601</v>
      </c>
      <c r="CT20">
        <v>19.975072860717798</v>
      </c>
      <c r="CU20">
        <v>24.281852722168001</v>
      </c>
      <c r="CV20">
        <v>20.832227706909201</v>
      </c>
      <c r="CW20">
        <v>22.2027397155762</v>
      </c>
      <c r="CX20">
        <v>21.193408966064499</v>
      </c>
    </row>
    <row r="21" spans="1:102" x14ac:dyDescent="0.2">
      <c r="A21">
        <v>0.489617850569466</v>
      </c>
      <c r="B21">
        <v>-1.2673377990722701</v>
      </c>
      <c r="C21" t="s">
        <v>1227</v>
      </c>
      <c r="D21">
        <v>310</v>
      </c>
      <c r="E21" t="s">
        <v>1227</v>
      </c>
      <c r="F21" t="s">
        <v>1227</v>
      </c>
      <c r="G21" t="s">
        <v>1228</v>
      </c>
      <c r="H21">
        <v>61</v>
      </c>
      <c r="I21">
        <v>310</v>
      </c>
      <c r="J21" t="s">
        <v>478</v>
      </c>
      <c r="K21">
        <v>14</v>
      </c>
      <c r="L21" t="s">
        <v>1055</v>
      </c>
      <c r="M21" t="s">
        <v>100</v>
      </c>
      <c r="N21">
        <v>3</v>
      </c>
      <c r="Q21">
        <v>1354</v>
      </c>
      <c r="R21" t="s">
        <v>1189</v>
      </c>
      <c r="S21" t="s">
        <v>94</v>
      </c>
      <c r="CK21">
        <v>1</v>
      </c>
      <c r="CL21" s="1">
        <v>1.9704600000000001E-25</v>
      </c>
      <c r="CM21">
        <v>171.29</v>
      </c>
      <c r="CN21">
        <v>148.72999999999999</v>
      </c>
      <c r="CO21">
        <v>159.97999999999999</v>
      </c>
      <c r="CP21">
        <v>-6.0157000000000002E-2</v>
      </c>
      <c r="CQ21">
        <v>310</v>
      </c>
      <c r="CR21">
        <v>26.6401691436768</v>
      </c>
      <c r="CS21">
        <v>21.794794082641602</v>
      </c>
      <c r="CT21">
        <v>22.0158367156982</v>
      </c>
      <c r="CU21">
        <v>24.998216629028299</v>
      </c>
      <c r="CV21">
        <v>23.302150726318398</v>
      </c>
      <c r="CW21">
        <v>24.5987224578857</v>
      </c>
      <c r="CX21">
        <v>24.709987640380898</v>
      </c>
    </row>
    <row r="22" spans="1:102" x14ac:dyDescent="0.2">
      <c r="A22">
        <v>0.61408754754002404</v>
      </c>
      <c r="B22">
        <v>-1.9831714630127</v>
      </c>
      <c r="C22" t="s">
        <v>565</v>
      </c>
      <c r="D22">
        <v>137</v>
      </c>
      <c r="E22" t="s">
        <v>565</v>
      </c>
      <c r="F22" t="s">
        <v>565</v>
      </c>
      <c r="G22" t="s">
        <v>566</v>
      </c>
      <c r="H22">
        <v>62</v>
      </c>
      <c r="I22">
        <v>137</v>
      </c>
      <c r="J22" t="s">
        <v>567</v>
      </c>
      <c r="K22">
        <v>4</v>
      </c>
      <c r="L22" t="s">
        <v>955</v>
      </c>
      <c r="M22" t="s">
        <v>100</v>
      </c>
      <c r="N22">
        <v>4</v>
      </c>
      <c r="Q22">
        <v>1393</v>
      </c>
      <c r="R22" t="s">
        <v>1189</v>
      </c>
      <c r="S22" t="s">
        <v>94</v>
      </c>
      <c r="CK22">
        <v>1</v>
      </c>
      <c r="CL22" s="1">
        <v>8.1434999999999998E-18</v>
      </c>
      <c r="CM22">
        <v>143.88999999999999</v>
      </c>
      <c r="CN22">
        <v>134.91999999999999</v>
      </c>
      <c r="CO22">
        <v>143.88999999999999</v>
      </c>
      <c r="CP22">
        <v>-0.22478000000000001</v>
      </c>
      <c r="CQ22">
        <v>137</v>
      </c>
      <c r="CR22">
        <v>25.374179840087901</v>
      </c>
      <c r="CS22">
        <v>19.255052566528299</v>
      </c>
      <c r="CT22">
        <v>20.529655456543001</v>
      </c>
      <c r="CU22">
        <v>22.615015029907202</v>
      </c>
      <c r="CV22">
        <v>20.6468830108643</v>
      </c>
      <c r="CW22">
        <v>23.7696132659912</v>
      </c>
      <c r="CX22">
        <v>23.932741165161101</v>
      </c>
    </row>
    <row r="23" spans="1:102" x14ac:dyDescent="0.2">
      <c r="A23">
        <v>0.33039052431562099</v>
      </c>
      <c r="B23">
        <v>-1.1063709259033201</v>
      </c>
      <c r="C23" t="s">
        <v>1229</v>
      </c>
      <c r="D23">
        <v>315</v>
      </c>
      <c r="E23" t="s">
        <v>1229</v>
      </c>
      <c r="F23" t="s">
        <v>1229</v>
      </c>
      <c r="G23" t="s">
        <v>1230</v>
      </c>
      <c r="H23">
        <v>64</v>
      </c>
      <c r="I23">
        <v>315</v>
      </c>
      <c r="J23" t="s">
        <v>1231</v>
      </c>
      <c r="K23">
        <v>8</v>
      </c>
      <c r="L23" t="s">
        <v>283</v>
      </c>
      <c r="M23" t="s">
        <v>100</v>
      </c>
      <c r="N23">
        <v>3</v>
      </c>
      <c r="Q23">
        <v>1422</v>
      </c>
      <c r="R23">
        <v>4.8621999999999999E-2</v>
      </c>
      <c r="S23" t="s">
        <v>94</v>
      </c>
      <c r="CK23">
        <v>0.999004</v>
      </c>
      <c r="CL23" s="1">
        <v>4.3164600000000003E-7</v>
      </c>
      <c r="CM23">
        <v>110.31</v>
      </c>
      <c r="CN23">
        <v>100.97</v>
      </c>
      <c r="CO23">
        <v>110.31</v>
      </c>
      <c r="CP23">
        <v>-1.3479000000000001</v>
      </c>
      <c r="CQ23">
        <v>315</v>
      </c>
      <c r="CR23">
        <v>22.205591201782202</v>
      </c>
      <c r="CS23">
        <v>18.825107574462901</v>
      </c>
      <c r="CT23">
        <v>20.1840705871582</v>
      </c>
      <c r="CU23">
        <v>22.7725620269775</v>
      </c>
      <c r="CV23">
        <v>20.226486206054702</v>
      </c>
      <c r="CW23">
        <v>22.205591201782202</v>
      </c>
      <c r="CX23">
        <v>22.668775558471701</v>
      </c>
    </row>
    <row r="24" spans="1:102" x14ac:dyDescent="0.2">
      <c r="A24">
        <v>0.809662684753229</v>
      </c>
      <c r="B24">
        <v>-1.7621892293294299</v>
      </c>
      <c r="C24" t="s">
        <v>422</v>
      </c>
      <c r="D24">
        <v>218</v>
      </c>
      <c r="E24" t="s">
        <v>422</v>
      </c>
      <c r="F24" t="s">
        <v>422</v>
      </c>
      <c r="G24" t="s">
        <v>423</v>
      </c>
      <c r="H24">
        <v>65</v>
      </c>
      <c r="I24">
        <v>218</v>
      </c>
      <c r="J24" t="s">
        <v>424</v>
      </c>
      <c r="K24">
        <v>4</v>
      </c>
      <c r="L24" t="s">
        <v>827</v>
      </c>
      <c r="M24" t="s">
        <v>100</v>
      </c>
      <c r="N24">
        <v>3</v>
      </c>
      <c r="Q24">
        <v>1455</v>
      </c>
      <c r="R24" t="s">
        <v>1189</v>
      </c>
      <c r="S24" t="s">
        <v>94</v>
      </c>
      <c r="CK24">
        <v>1</v>
      </c>
      <c r="CL24" s="1">
        <v>4.78689E-6</v>
      </c>
      <c r="CM24">
        <v>79.911000000000001</v>
      </c>
      <c r="CN24">
        <v>70.448999999999998</v>
      </c>
      <c r="CO24">
        <v>79.911000000000001</v>
      </c>
      <c r="CP24">
        <v>0.60160000000000002</v>
      </c>
      <c r="CQ24">
        <v>218</v>
      </c>
      <c r="CR24">
        <v>24.5296955108643</v>
      </c>
      <c r="CS24">
        <v>19.1665153503418</v>
      </c>
      <c r="CT24">
        <v>21.2754306793213</v>
      </c>
      <c r="CU24">
        <v>22.409948348998999</v>
      </c>
      <c r="CV24">
        <v>22.074895858764599</v>
      </c>
      <c r="CW24">
        <v>22.866350173950199</v>
      </c>
      <c r="CX24">
        <v>23.197216033935501</v>
      </c>
    </row>
    <row r="25" spans="1:102" x14ac:dyDescent="0.2">
      <c r="A25">
        <v>0.452582819631901</v>
      </c>
      <c r="B25">
        <v>-2.0248521169026699</v>
      </c>
      <c r="C25" t="s">
        <v>798</v>
      </c>
      <c r="D25" t="s">
        <v>799</v>
      </c>
      <c r="E25" t="s">
        <v>800</v>
      </c>
      <c r="F25" t="s">
        <v>800</v>
      </c>
      <c r="G25" t="s">
        <v>801</v>
      </c>
      <c r="H25">
        <v>66</v>
      </c>
      <c r="I25">
        <v>12</v>
      </c>
      <c r="J25" t="s">
        <v>802</v>
      </c>
      <c r="K25">
        <v>11</v>
      </c>
      <c r="L25" t="s">
        <v>542</v>
      </c>
      <c r="M25" t="s">
        <v>100</v>
      </c>
      <c r="N25">
        <v>2</v>
      </c>
      <c r="Q25">
        <v>1459</v>
      </c>
      <c r="R25" t="s">
        <v>1189</v>
      </c>
      <c r="S25" t="s">
        <v>94</v>
      </c>
      <c r="CK25">
        <v>1</v>
      </c>
      <c r="CL25" s="1">
        <v>1.5508600000000002E-8</v>
      </c>
      <c r="CM25">
        <v>107.74</v>
      </c>
      <c r="CN25">
        <v>96.983000000000004</v>
      </c>
      <c r="CO25">
        <v>107.74</v>
      </c>
      <c r="CP25">
        <v>-0.13707</v>
      </c>
      <c r="CQ25">
        <v>12</v>
      </c>
      <c r="CR25">
        <v>26.462591171264599</v>
      </c>
      <c r="CS25">
        <v>19.257247924804702</v>
      </c>
      <c r="CT25">
        <v>20.199651718139599</v>
      </c>
      <c r="CU25">
        <v>25.022041320800799</v>
      </c>
      <c r="CV25">
        <v>22.244234085083001</v>
      </c>
      <c r="CW25">
        <v>23.551450729370099</v>
      </c>
      <c r="CX25">
        <v>24.7578125</v>
      </c>
    </row>
    <row r="26" spans="1:102" x14ac:dyDescent="0.2">
      <c r="A26">
        <v>0.481515686145149</v>
      </c>
      <c r="B26">
        <v>-1.29469172159831</v>
      </c>
      <c r="C26" t="s">
        <v>732</v>
      </c>
      <c r="D26">
        <v>2</v>
      </c>
      <c r="E26" t="s">
        <v>732</v>
      </c>
      <c r="F26" t="s">
        <v>732</v>
      </c>
      <c r="G26" t="s">
        <v>733</v>
      </c>
      <c r="H26">
        <v>68</v>
      </c>
      <c r="I26">
        <v>2</v>
      </c>
      <c r="J26" t="s">
        <v>734</v>
      </c>
      <c r="K26">
        <v>1</v>
      </c>
      <c r="L26" t="s">
        <v>1232</v>
      </c>
      <c r="M26" t="s">
        <v>100</v>
      </c>
      <c r="N26">
        <v>3</v>
      </c>
      <c r="Q26">
        <v>1496</v>
      </c>
      <c r="R26" t="s">
        <v>1189</v>
      </c>
      <c r="S26" t="s">
        <v>94</v>
      </c>
      <c r="CK26">
        <v>1</v>
      </c>
      <c r="CL26" s="1">
        <v>1.1371899999999999E-77</v>
      </c>
      <c r="CM26">
        <v>224.07</v>
      </c>
      <c r="CN26">
        <v>219.38</v>
      </c>
      <c r="CO26">
        <v>224.07</v>
      </c>
      <c r="CP26">
        <v>-4.8647000000000003E-2</v>
      </c>
      <c r="CQ26">
        <v>2</v>
      </c>
      <c r="CR26">
        <v>27.384098052978501</v>
      </c>
      <c r="CS26">
        <v>22.1919860839844</v>
      </c>
      <c r="CT26">
        <v>23.159694671630898</v>
      </c>
      <c r="CU26">
        <v>25.552770614623999</v>
      </c>
      <c r="CV26">
        <v>23.7564373016357</v>
      </c>
      <c r="CW26">
        <v>25.250246047973601</v>
      </c>
      <c r="CX26">
        <v>25.781843185424801</v>
      </c>
    </row>
    <row r="27" spans="1:102" x14ac:dyDescent="0.2">
      <c r="A27">
        <v>9.7044733949167503E-2</v>
      </c>
      <c r="B27">
        <v>-0.74663035074869899</v>
      </c>
      <c r="C27" t="s">
        <v>384</v>
      </c>
      <c r="D27">
        <v>5</v>
      </c>
      <c r="E27" t="s">
        <v>384</v>
      </c>
      <c r="F27" t="s">
        <v>384</v>
      </c>
      <c r="G27" t="s">
        <v>385</v>
      </c>
      <c r="H27">
        <v>75</v>
      </c>
      <c r="I27">
        <v>5</v>
      </c>
      <c r="J27" t="s">
        <v>386</v>
      </c>
      <c r="K27">
        <v>5</v>
      </c>
      <c r="L27" t="s">
        <v>527</v>
      </c>
      <c r="M27" t="s">
        <v>100</v>
      </c>
      <c r="N27">
        <v>2</v>
      </c>
      <c r="Q27">
        <v>1664</v>
      </c>
      <c r="R27" t="s">
        <v>1189</v>
      </c>
      <c r="S27" t="s">
        <v>94</v>
      </c>
      <c r="CK27">
        <v>1</v>
      </c>
      <c r="CL27">
        <v>4.2990499999999996E-3</v>
      </c>
      <c r="CM27">
        <v>66.691999999999993</v>
      </c>
      <c r="CN27">
        <v>36.438000000000002</v>
      </c>
      <c r="CO27">
        <v>66.691999999999993</v>
      </c>
      <c r="CP27">
        <v>0.84469000000000005</v>
      </c>
      <c r="CQ27">
        <v>5</v>
      </c>
      <c r="CR27">
        <v>27.850908279418899</v>
      </c>
      <c r="CS27">
        <v>20.175846099853501</v>
      </c>
      <c r="CT27">
        <v>21.3736896514893</v>
      </c>
      <c r="CU27">
        <v>26.992372512817401</v>
      </c>
      <c r="CV27">
        <v>20.265680313110401</v>
      </c>
      <c r="CW27">
        <v>24.159309387206999</v>
      </c>
      <c r="CX27">
        <v>26.356809616088899</v>
      </c>
    </row>
    <row r="28" spans="1:102" x14ac:dyDescent="0.2">
      <c r="A28">
        <v>0.470833580969159</v>
      </c>
      <c r="B28">
        <v>-1.3643379211425799</v>
      </c>
      <c r="C28" t="s">
        <v>114</v>
      </c>
      <c r="D28">
        <v>9</v>
      </c>
      <c r="E28" t="s">
        <v>114</v>
      </c>
      <c r="F28" t="s">
        <v>114</v>
      </c>
      <c r="G28" t="s">
        <v>246</v>
      </c>
      <c r="H28">
        <v>78</v>
      </c>
      <c r="I28">
        <v>9</v>
      </c>
      <c r="J28" t="s">
        <v>116</v>
      </c>
      <c r="K28">
        <v>8</v>
      </c>
      <c r="L28" t="s">
        <v>743</v>
      </c>
      <c r="M28" t="s">
        <v>100</v>
      </c>
      <c r="N28">
        <v>2</v>
      </c>
      <c r="Q28">
        <v>1713</v>
      </c>
      <c r="R28" t="s">
        <v>1189</v>
      </c>
      <c r="S28" t="s">
        <v>94</v>
      </c>
      <c r="CK28">
        <v>0.99999099999999996</v>
      </c>
      <c r="CL28" s="1">
        <v>7.3936400000000001E-25</v>
      </c>
      <c r="CM28">
        <v>204.43</v>
      </c>
      <c r="CN28">
        <v>190.81</v>
      </c>
      <c r="CO28">
        <v>188.27</v>
      </c>
      <c r="CP28">
        <v>1.08</v>
      </c>
      <c r="CQ28">
        <v>9</v>
      </c>
      <c r="CR28">
        <v>26.940557479858398</v>
      </c>
      <c r="CS28">
        <v>21.3571891784668</v>
      </c>
      <c r="CT28">
        <v>22.7179985046387</v>
      </c>
      <c r="CU28">
        <v>25.292249679565401</v>
      </c>
      <c r="CV28">
        <v>23.502273559570298</v>
      </c>
      <c r="CW28">
        <v>24.900627136230501</v>
      </c>
      <c r="CX28">
        <v>25.057550430297901</v>
      </c>
    </row>
    <row r="29" spans="1:102" x14ac:dyDescent="0.2">
      <c r="A29">
        <v>0.27404473238857702</v>
      </c>
      <c r="B29">
        <v>-0.98639043172200802</v>
      </c>
      <c r="C29" t="s">
        <v>1126</v>
      </c>
      <c r="D29">
        <v>289</v>
      </c>
      <c r="E29" t="s">
        <v>1126</v>
      </c>
      <c r="F29" t="s">
        <v>1126</v>
      </c>
      <c r="G29" t="s">
        <v>1233</v>
      </c>
      <c r="H29">
        <v>79</v>
      </c>
      <c r="I29">
        <v>289</v>
      </c>
      <c r="J29" t="s">
        <v>1128</v>
      </c>
      <c r="K29">
        <v>2</v>
      </c>
      <c r="L29" t="s">
        <v>414</v>
      </c>
      <c r="M29" t="s">
        <v>100</v>
      </c>
      <c r="N29">
        <v>1</v>
      </c>
      <c r="Q29">
        <v>1717</v>
      </c>
      <c r="R29" t="s">
        <v>1189</v>
      </c>
      <c r="S29" t="s">
        <v>94</v>
      </c>
      <c r="CK29">
        <v>1</v>
      </c>
      <c r="CL29">
        <v>8.2756900000000005E-3</v>
      </c>
      <c r="CM29">
        <v>77.72</v>
      </c>
      <c r="CN29">
        <v>8.2873999999999999</v>
      </c>
      <c r="CO29">
        <v>77.72</v>
      </c>
      <c r="CP29">
        <v>-1.3129</v>
      </c>
      <c r="CQ29">
        <v>289</v>
      </c>
      <c r="CR29">
        <v>23.585201263427699</v>
      </c>
      <c r="CS29">
        <v>19.9242858886719</v>
      </c>
      <c r="CT29">
        <v>20.427181243896499</v>
      </c>
      <c r="CU29">
        <v>23.452741622924801</v>
      </c>
      <c r="CV29">
        <v>20.455848693847699</v>
      </c>
      <c r="CW29">
        <v>23.585201263427699</v>
      </c>
      <c r="CX29">
        <v>22.7223300933838</v>
      </c>
    </row>
    <row r="30" spans="1:102" x14ac:dyDescent="0.2">
      <c r="A30">
        <v>0.73882296140111303</v>
      </c>
      <c r="B30">
        <v>-2.0479907989502002</v>
      </c>
      <c r="C30" t="s">
        <v>1234</v>
      </c>
      <c r="D30" t="s">
        <v>1235</v>
      </c>
      <c r="E30" t="s">
        <v>1234</v>
      </c>
      <c r="F30" t="s">
        <v>1236</v>
      </c>
      <c r="G30" t="s">
        <v>1237</v>
      </c>
      <c r="H30">
        <v>80</v>
      </c>
      <c r="I30" t="s">
        <v>1235</v>
      </c>
      <c r="J30" t="s">
        <v>1238</v>
      </c>
      <c r="K30">
        <v>3</v>
      </c>
      <c r="L30" t="s">
        <v>1097</v>
      </c>
      <c r="M30" t="s">
        <v>100</v>
      </c>
      <c r="N30">
        <v>2</v>
      </c>
      <c r="Q30" t="s">
        <v>1239</v>
      </c>
      <c r="R30">
        <v>9.0664999999999996</v>
      </c>
      <c r="S30" t="s">
        <v>94</v>
      </c>
      <c r="CK30">
        <v>0.94117099999999998</v>
      </c>
      <c r="CL30">
        <v>2.77243E-2</v>
      </c>
      <c r="CM30">
        <v>47.186999999999998</v>
      </c>
      <c r="CN30">
        <v>10.602</v>
      </c>
      <c r="CO30">
        <v>46.000999999999998</v>
      </c>
      <c r="CP30">
        <v>3.1987000000000001</v>
      </c>
      <c r="CQ30">
        <v>175</v>
      </c>
      <c r="CR30">
        <v>24.317827224731399</v>
      </c>
      <c r="CS30">
        <v>19.228713989257798</v>
      </c>
      <c r="CT30">
        <v>20.336790084838899</v>
      </c>
      <c r="CU30">
        <v>23.299106597900401</v>
      </c>
      <c r="CV30">
        <v>22.706850051879901</v>
      </c>
      <c r="CW30">
        <v>23.7457084655762</v>
      </c>
      <c r="CX30">
        <v>22.556024551391602</v>
      </c>
    </row>
    <row r="31" spans="1:102" x14ac:dyDescent="0.2">
      <c r="A31">
        <v>0.31339732761754802</v>
      </c>
      <c r="B31">
        <v>-0.85774358113606697</v>
      </c>
      <c r="C31" t="s">
        <v>1240</v>
      </c>
      <c r="D31" t="s">
        <v>1241</v>
      </c>
      <c r="E31" t="s">
        <v>1240</v>
      </c>
      <c r="F31" t="s">
        <v>1242</v>
      </c>
      <c r="G31" t="s">
        <v>1243</v>
      </c>
      <c r="H31">
        <v>82</v>
      </c>
      <c r="I31" t="s">
        <v>1241</v>
      </c>
      <c r="J31" t="s">
        <v>1244</v>
      </c>
      <c r="K31">
        <v>3</v>
      </c>
      <c r="L31" t="s">
        <v>253</v>
      </c>
      <c r="M31" t="s">
        <v>100</v>
      </c>
      <c r="N31">
        <v>3</v>
      </c>
      <c r="Q31" t="s">
        <v>1245</v>
      </c>
      <c r="R31" t="s">
        <v>1189</v>
      </c>
      <c r="S31" t="s">
        <v>94</v>
      </c>
      <c r="CK31">
        <v>0.78519000000000005</v>
      </c>
      <c r="CL31">
        <v>5.7495300000000001E-3</v>
      </c>
      <c r="CM31">
        <v>65.948999999999998</v>
      </c>
      <c r="CN31">
        <v>59.220999999999997</v>
      </c>
      <c r="CO31">
        <v>65.948999999999998</v>
      </c>
      <c r="CP31">
        <v>1.1333</v>
      </c>
      <c r="CQ31">
        <v>119</v>
      </c>
      <c r="CR31">
        <v>22.688591003418001</v>
      </c>
      <c r="CS31">
        <v>19.0224514007568</v>
      </c>
      <c r="CT31">
        <v>21.385744094848601</v>
      </c>
      <c r="CU31">
        <v>22.860797882080099</v>
      </c>
      <c r="CV31">
        <v>21.938764572143601</v>
      </c>
      <c r="CW31">
        <v>22.021955490112301</v>
      </c>
      <c r="CX31">
        <v>21.881504058837901</v>
      </c>
    </row>
    <row r="32" spans="1:102" x14ac:dyDescent="0.2">
      <c r="A32">
        <v>0.246898932384334</v>
      </c>
      <c r="B32">
        <v>-1.4428799947102899</v>
      </c>
      <c r="C32" t="s">
        <v>486</v>
      </c>
      <c r="D32">
        <v>149</v>
      </c>
      <c r="E32" t="s">
        <v>486</v>
      </c>
      <c r="F32" t="s">
        <v>486</v>
      </c>
      <c r="G32" t="s">
        <v>487</v>
      </c>
      <c r="H32">
        <v>84</v>
      </c>
      <c r="I32">
        <v>149</v>
      </c>
      <c r="J32" t="s">
        <v>488</v>
      </c>
      <c r="K32">
        <v>13</v>
      </c>
      <c r="L32" t="s">
        <v>1125</v>
      </c>
      <c r="M32" t="s">
        <v>100</v>
      </c>
      <c r="N32">
        <v>4</v>
      </c>
      <c r="Q32">
        <v>1868</v>
      </c>
      <c r="R32" t="s">
        <v>1189</v>
      </c>
      <c r="S32" t="s">
        <v>94</v>
      </c>
      <c r="CK32">
        <v>0.92332199999999998</v>
      </c>
      <c r="CL32" s="1">
        <v>3.3570400000000003E-7</v>
      </c>
      <c r="CM32">
        <v>91.582999999999998</v>
      </c>
      <c r="CN32">
        <v>80.123000000000005</v>
      </c>
      <c r="CO32">
        <v>46.695</v>
      </c>
      <c r="CP32">
        <v>-0.30662</v>
      </c>
      <c r="CQ32">
        <v>149</v>
      </c>
      <c r="CR32">
        <v>27.008705139160199</v>
      </c>
      <c r="CS32">
        <v>19.639062881469702</v>
      </c>
      <c r="CT32">
        <v>20.326259613037099</v>
      </c>
      <c r="CU32">
        <v>25.404869079589801</v>
      </c>
      <c r="CV32">
        <v>20.423906326293899</v>
      </c>
      <c r="CW32">
        <v>24.193325042724599</v>
      </c>
      <c r="CX32">
        <v>25.081600189208999</v>
      </c>
    </row>
    <row r="33" spans="1:102" x14ac:dyDescent="0.2">
      <c r="A33">
        <v>0.27500280934318799</v>
      </c>
      <c r="B33">
        <v>-1.6360804239908899</v>
      </c>
      <c r="C33" t="s">
        <v>298</v>
      </c>
      <c r="D33">
        <v>198</v>
      </c>
      <c r="E33" t="s">
        <v>298</v>
      </c>
      <c r="F33" t="s">
        <v>298</v>
      </c>
      <c r="G33" t="s">
        <v>299</v>
      </c>
      <c r="H33">
        <v>87</v>
      </c>
      <c r="I33">
        <v>198</v>
      </c>
      <c r="J33" t="s">
        <v>300</v>
      </c>
      <c r="K33">
        <v>6</v>
      </c>
      <c r="L33" t="s">
        <v>945</v>
      </c>
      <c r="M33" t="s">
        <v>100</v>
      </c>
      <c r="N33">
        <v>2</v>
      </c>
      <c r="Q33">
        <v>1949</v>
      </c>
      <c r="R33">
        <v>0.54152</v>
      </c>
      <c r="S33" t="s">
        <v>94</v>
      </c>
      <c r="CK33">
        <v>0.996923</v>
      </c>
      <c r="CL33" s="1">
        <v>2.4827700000000002E-28</v>
      </c>
      <c r="CM33">
        <v>208.83</v>
      </c>
      <c r="CN33">
        <v>183.9</v>
      </c>
      <c r="CO33">
        <v>208.83</v>
      </c>
      <c r="CP33">
        <v>-0.62422</v>
      </c>
      <c r="CQ33">
        <v>198</v>
      </c>
      <c r="CR33">
        <v>26.8904113769531</v>
      </c>
      <c r="CS33">
        <v>19.180210113525401</v>
      </c>
      <c r="CT33">
        <v>20.4587917327881</v>
      </c>
      <c r="CU33">
        <v>25.4712238311768</v>
      </c>
      <c r="CV33">
        <v>20.5618705749512</v>
      </c>
      <c r="CW33">
        <v>24.2153415679932</v>
      </c>
      <c r="CX33">
        <v>25.241254806518601</v>
      </c>
    </row>
    <row r="34" spans="1:102" x14ac:dyDescent="0.2">
      <c r="A34">
        <v>0.318597977885199</v>
      </c>
      <c r="B34">
        <v>-1.12724685668945</v>
      </c>
      <c r="C34" t="s">
        <v>298</v>
      </c>
      <c r="D34">
        <v>4</v>
      </c>
      <c r="E34" t="s">
        <v>298</v>
      </c>
      <c r="F34" t="s">
        <v>298</v>
      </c>
      <c r="G34" t="s">
        <v>850</v>
      </c>
      <c r="H34">
        <v>88</v>
      </c>
      <c r="I34">
        <v>4</v>
      </c>
      <c r="J34" t="s">
        <v>300</v>
      </c>
      <c r="K34">
        <v>3</v>
      </c>
      <c r="L34" t="s">
        <v>607</v>
      </c>
      <c r="M34" t="s">
        <v>100</v>
      </c>
      <c r="N34">
        <v>2</v>
      </c>
      <c r="Q34">
        <v>1949</v>
      </c>
      <c r="R34">
        <v>3.2504</v>
      </c>
      <c r="S34" t="s">
        <v>94</v>
      </c>
      <c r="CK34">
        <v>1</v>
      </c>
      <c r="CL34" s="1">
        <v>7.3753299999999996E-11</v>
      </c>
      <c r="CM34">
        <v>181.44</v>
      </c>
      <c r="CN34">
        <v>164.82</v>
      </c>
      <c r="CO34">
        <v>159.36000000000001</v>
      </c>
      <c r="CP34">
        <v>-0.56372</v>
      </c>
      <c r="CQ34">
        <v>4</v>
      </c>
      <c r="CR34">
        <v>28.336582183837901</v>
      </c>
      <c r="CS34">
        <v>23.072315216064499</v>
      </c>
      <c r="CT34">
        <v>23.3649291992188</v>
      </c>
      <c r="CU34">
        <v>26.97092628479</v>
      </c>
      <c r="CV34">
        <v>24.171958923339801</v>
      </c>
      <c r="CW34">
        <v>26.0523567199707</v>
      </c>
      <c r="CX34">
        <v>26.565595626831101</v>
      </c>
    </row>
    <row r="35" spans="1:102" x14ac:dyDescent="0.2">
      <c r="A35">
        <v>0.69222061794101797</v>
      </c>
      <c r="B35">
        <v>-3.2495638529459598</v>
      </c>
      <c r="C35" t="s">
        <v>185</v>
      </c>
      <c r="D35">
        <v>81</v>
      </c>
      <c r="E35" t="s">
        <v>185</v>
      </c>
      <c r="F35" t="s">
        <v>185</v>
      </c>
      <c r="G35" t="s">
        <v>186</v>
      </c>
      <c r="H35">
        <v>91</v>
      </c>
      <c r="I35">
        <v>81</v>
      </c>
      <c r="J35" t="s">
        <v>187</v>
      </c>
      <c r="K35">
        <v>3</v>
      </c>
      <c r="L35" t="s">
        <v>725</v>
      </c>
      <c r="M35" t="s">
        <v>100</v>
      </c>
      <c r="N35">
        <v>3</v>
      </c>
      <c r="Q35">
        <v>2105</v>
      </c>
      <c r="R35" t="s">
        <v>1189</v>
      </c>
      <c r="S35" t="s">
        <v>94</v>
      </c>
      <c r="CK35">
        <v>0.994147</v>
      </c>
      <c r="CL35" s="1">
        <v>5.4331699999999999E-7</v>
      </c>
      <c r="CM35">
        <v>124.69</v>
      </c>
      <c r="CN35">
        <v>119.22</v>
      </c>
      <c r="CO35">
        <v>124.69</v>
      </c>
      <c r="CP35">
        <v>-0.44259999999999999</v>
      </c>
      <c r="CQ35">
        <v>81</v>
      </c>
      <c r="CR35">
        <v>27.0107326507568</v>
      </c>
      <c r="CS35">
        <v>19.386194229126001</v>
      </c>
      <c r="CT35">
        <v>20.4588108062744</v>
      </c>
      <c r="CU35">
        <v>22.754371643066399</v>
      </c>
      <c r="CV35">
        <v>20.3312797546387</v>
      </c>
      <c r="CW35">
        <v>26.0900058746338</v>
      </c>
      <c r="CX35">
        <v>25.926782608032202</v>
      </c>
    </row>
    <row r="36" spans="1:102" x14ac:dyDescent="0.2">
      <c r="A36">
        <v>0.50107427065302101</v>
      </c>
      <c r="B36">
        <v>-1.260222752889</v>
      </c>
      <c r="C36" t="s">
        <v>379</v>
      </c>
      <c r="D36">
        <v>2</v>
      </c>
      <c r="E36" t="s">
        <v>379</v>
      </c>
      <c r="F36" t="s">
        <v>379</v>
      </c>
      <c r="G36" t="s">
        <v>380</v>
      </c>
      <c r="H36">
        <v>98</v>
      </c>
      <c r="I36">
        <v>2</v>
      </c>
      <c r="J36" t="s">
        <v>381</v>
      </c>
      <c r="K36">
        <v>1</v>
      </c>
      <c r="L36" t="s">
        <v>1246</v>
      </c>
      <c r="M36" t="s">
        <v>100</v>
      </c>
      <c r="N36">
        <v>2</v>
      </c>
      <c r="Q36">
        <v>2152</v>
      </c>
      <c r="R36">
        <v>0.10754</v>
      </c>
      <c r="S36" t="s">
        <v>94</v>
      </c>
      <c r="CK36">
        <v>1</v>
      </c>
      <c r="CL36" s="1">
        <v>3.1594200000000001E-17</v>
      </c>
      <c r="CM36">
        <v>172.09</v>
      </c>
      <c r="CN36">
        <v>161.15</v>
      </c>
      <c r="CO36">
        <v>124.86</v>
      </c>
      <c r="CP36">
        <v>-0.53432000000000002</v>
      </c>
      <c r="CQ36">
        <v>2</v>
      </c>
      <c r="CR36">
        <v>26.609218597412099</v>
      </c>
      <c r="CS36">
        <v>21.4350185394287</v>
      </c>
      <c r="CT36">
        <v>22.4434928894043</v>
      </c>
      <c r="CU36">
        <v>24.971584320068398</v>
      </c>
      <c r="CV36">
        <v>23.586118698120099</v>
      </c>
      <c r="CW36">
        <v>24.632617950439499</v>
      </c>
      <c r="CX36">
        <v>24.4120273590088</v>
      </c>
    </row>
    <row r="37" spans="1:102" x14ac:dyDescent="0.2">
      <c r="A37">
        <v>0.37145602336297801</v>
      </c>
      <c r="B37">
        <v>-1.0988597869873</v>
      </c>
      <c r="C37" t="s">
        <v>1247</v>
      </c>
      <c r="D37">
        <v>2</v>
      </c>
      <c r="E37" t="s">
        <v>1247</v>
      </c>
      <c r="F37" t="s">
        <v>1247</v>
      </c>
      <c r="G37" t="s">
        <v>1248</v>
      </c>
      <c r="H37">
        <v>99</v>
      </c>
      <c r="I37">
        <v>2</v>
      </c>
      <c r="J37" t="s">
        <v>1249</v>
      </c>
      <c r="K37">
        <v>1</v>
      </c>
      <c r="L37" t="s">
        <v>1147</v>
      </c>
      <c r="M37" t="s">
        <v>100</v>
      </c>
      <c r="N37">
        <v>2</v>
      </c>
      <c r="Q37">
        <v>2153</v>
      </c>
      <c r="R37">
        <v>4.3251000000000001E-3</v>
      </c>
      <c r="S37" t="s">
        <v>94</v>
      </c>
      <c r="CK37">
        <v>1</v>
      </c>
      <c r="CL37">
        <v>4.0004999999999997E-3</v>
      </c>
      <c r="CM37">
        <v>69.650000000000006</v>
      </c>
      <c r="CN37">
        <v>54.018000000000001</v>
      </c>
      <c r="CO37">
        <v>66.19</v>
      </c>
      <c r="CP37">
        <v>-0.1515</v>
      </c>
      <c r="CQ37">
        <v>2</v>
      </c>
      <c r="CR37">
        <v>23.0067253112793</v>
      </c>
      <c r="CS37">
        <v>19.550409317016602</v>
      </c>
      <c r="CT37">
        <v>20.099529266357401</v>
      </c>
      <c r="CU37">
        <v>22.443305969238299</v>
      </c>
      <c r="CV37">
        <v>20.121746063232401</v>
      </c>
      <c r="CW37">
        <v>23.0067253112793</v>
      </c>
      <c r="CX37">
        <v>22.2613525390625</v>
      </c>
    </row>
    <row r="38" spans="1:102" x14ac:dyDescent="0.2">
      <c r="A38">
        <v>0.64455782207970602</v>
      </c>
      <c r="B38">
        <v>-2.113831837972</v>
      </c>
      <c r="C38" t="s">
        <v>1250</v>
      </c>
      <c r="D38">
        <v>170</v>
      </c>
      <c r="E38" t="s">
        <v>1250</v>
      </c>
      <c r="F38" t="s">
        <v>1250</v>
      </c>
      <c r="G38" t="s">
        <v>1251</v>
      </c>
      <c r="H38">
        <v>100</v>
      </c>
      <c r="I38">
        <v>170</v>
      </c>
      <c r="J38" t="s">
        <v>1252</v>
      </c>
      <c r="K38">
        <v>11</v>
      </c>
      <c r="L38" t="s">
        <v>1253</v>
      </c>
      <c r="M38" t="s">
        <v>100</v>
      </c>
      <c r="N38">
        <v>2</v>
      </c>
      <c r="Q38">
        <v>2160</v>
      </c>
      <c r="R38">
        <v>2.1707000000000001</v>
      </c>
      <c r="S38" t="s">
        <v>94</v>
      </c>
      <c r="CK38">
        <v>1</v>
      </c>
      <c r="CL38" s="1">
        <v>2.3094199999999999E-83</v>
      </c>
      <c r="CM38">
        <v>240.21</v>
      </c>
      <c r="CN38">
        <v>205.3</v>
      </c>
      <c r="CO38">
        <v>240.21</v>
      </c>
      <c r="CP38">
        <v>2.4693000000000001</v>
      </c>
      <c r="CQ38">
        <v>170</v>
      </c>
      <c r="CR38">
        <v>26.027450561523398</v>
      </c>
      <c r="CS38">
        <v>19.311817169189499</v>
      </c>
      <c r="CT38">
        <v>21.468267440795898</v>
      </c>
      <c r="CU38">
        <v>24.143360137939499</v>
      </c>
      <c r="CV38">
        <v>22.775251388549801</v>
      </c>
      <c r="CW38">
        <v>24.298170089721701</v>
      </c>
      <c r="CX38">
        <v>24.1915187835693</v>
      </c>
    </row>
    <row r="39" spans="1:102" x14ac:dyDescent="0.2">
      <c r="A39">
        <v>0.42408402474886198</v>
      </c>
      <c r="B39">
        <v>-1.1338806152343801</v>
      </c>
      <c r="C39" t="s">
        <v>1254</v>
      </c>
      <c r="D39" t="s">
        <v>1214</v>
      </c>
      <c r="E39" t="s">
        <v>1255</v>
      </c>
      <c r="F39" t="s">
        <v>1255</v>
      </c>
      <c r="G39" t="s">
        <v>1256</v>
      </c>
      <c r="H39">
        <v>104</v>
      </c>
      <c r="I39">
        <v>2</v>
      </c>
      <c r="J39" t="s">
        <v>1257</v>
      </c>
      <c r="K39">
        <v>1</v>
      </c>
      <c r="L39" t="s">
        <v>112</v>
      </c>
      <c r="M39" t="s">
        <v>100</v>
      </c>
      <c r="N39">
        <v>2</v>
      </c>
      <c r="Q39">
        <v>2345</v>
      </c>
      <c r="R39">
        <v>2.8146999999999998E-3</v>
      </c>
      <c r="S39" t="s">
        <v>94</v>
      </c>
      <c r="CK39">
        <v>0.999807</v>
      </c>
      <c r="CL39">
        <v>8.4605699999999999E-4</v>
      </c>
      <c r="CM39">
        <v>81.564999999999998</v>
      </c>
      <c r="CN39">
        <v>65.683999999999997</v>
      </c>
      <c r="CO39">
        <v>81.564999999999998</v>
      </c>
      <c r="CP39">
        <v>0.79483999999999999</v>
      </c>
      <c r="CQ39">
        <v>2</v>
      </c>
      <c r="CR39">
        <v>23.269708633422901</v>
      </c>
      <c r="CS39">
        <v>19.407743453979499</v>
      </c>
      <c r="CT39">
        <v>20.8122158050537</v>
      </c>
      <c r="CU39">
        <v>22.815549850463899</v>
      </c>
      <c r="CV39">
        <v>21.0567111968994</v>
      </c>
      <c r="CW39">
        <v>22.979700088501001</v>
      </c>
      <c r="CX39">
        <v>22.400739669799801</v>
      </c>
    </row>
    <row r="40" spans="1:102" x14ac:dyDescent="0.2">
      <c r="A40">
        <v>2.97358267164851E-2</v>
      </c>
      <c r="B40">
        <v>0.199691772460938</v>
      </c>
      <c r="C40" t="s">
        <v>1258</v>
      </c>
      <c r="D40">
        <v>13</v>
      </c>
      <c r="E40" t="s">
        <v>1258</v>
      </c>
      <c r="F40" t="s">
        <v>1258</v>
      </c>
      <c r="G40" t="s">
        <v>1259</v>
      </c>
      <c r="H40">
        <v>106</v>
      </c>
      <c r="I40">
        <v>13</v>
      </c>
      <c r="J40" t="s">
        <v>1260</v>
      </c>
      <c r="K40">
        <v>13</v>
      </c>
      <c r="L40" t="s">
        <v>1070</v>
      </c>
      <c r="M40" t="s">
        <v>100</v>
      </c>
      <c r="N40">
        <v>2</v>
      </c>
      <c r="Q40">
        <v>2409</v>
      </c>
      <c r="R40" t="s">
        <v>1189</v>
      </c>
      <c r="S40" t="s">
        <v>94</v>
      </c>
      <c r="CK40">
        <v>1</v>
      </c>
      <c r="CL40">
        <v>4.0425000000000001E-3</v>
      </c>
      <c r="CM40">
        <v>61.353000000000002</v>
      </c>
      <c r="CN40">
        <v>14.388999999999999</v>
      </c>
      <c r="CO40">
        <v>61.353000000000002</v>
      </c>
      <c r="CP40">
        <v>1.3533999999999999</v>
      </c>
      <c r="CQ40">
        <v>13</v>
      </c>
      <c r="CR40">
        <v>26.4243984222412</v>
      </c>
      <c r="CS40">
        <v>19.5727939605713</v>
      </c>
      <c r="CT40">
        <v>20.2763862609863</v>
      </c>
      <c r="CU40">
        <v>26.4243984222412</v>
      </c>
      <c r="CV40">
        <v>20.711872100830099</v>
      </c>
      <c r="CW40">
        <v>22.7371501922607</v>
      </c>
      <c r="CX40">
        <v>22.225481033325199</v>
      </c>
    </row>
    <row r="41" spans="1:102" x14ac:dyDescent="0.2">
      <c r="A41">
        <v>0.12737904738472899</v>
      </c>
      <c r="B41">
        <v>-0.68254788716633996</v>
      </c>
      <c r="C41" t="s">
        <v>1261</v>
      </c>
      <c r="D41">
        <v>190</v>
      </c>
      <c r="E41" t="s">
        <v>1261</v>
      </c>
      <c r="F41" t="s">
        <v>1261</v>
      </c>
      <c r="G41" t="s">
        <v>1262</v>
      </c>
      <c r="H41">
        <v>108</v>
      </c>
      <c r="I41">
        <v>190</v>
      </c>
      <c r="J41" t="s">
        <v>1263</v>
      </c>
      <c r="K41">
        <v>13</v>
      </c>
      <c r="L41" t="s">
        <v>686</v>
      </c>
      <c r="M41" t="s">
        <v>100</v>
      </c>
      <c r="N41">
        <v>2</v>
      </c>
      <c r="Q41">
        <v>2514</v>
      </c>
      <c r="R41" t="s">
        <v>1189</v>
      </c>
      <c r="S41" t="s">
        <v>94</v>
      </c>
      <c r="CK41">
        <v>0.99999000000000005</v>
      </c>
      <c r="CL41" s="1">
        <v>3.4992199999999998E-9</v>
      </c>
      <c r="CM41">
        <v>126.83</v>
      </c>
      <c r="CN41">
        <v>108.77</v>
      </c>
      <c r="CO41">
        <v>97.213999999999999</v>
      </c>
      <c r="CP41">
        <v>-0.78280000000000005</v>
      </c>
      <c r="CQ41">
        <v>190</v>
      </c>
      <c r="CR41">
        <v>25.441137313842798</v>
      </c>
      <c r="CS41">
        <v>19.459367752075199</v>
      </c>
      <c r="CT41">
        <v>20.3772487640381</v>
      </c>
      <c r="CU41">
        <v>24.503911972045898</v>
      </c>
      <c r="CV41">
        <v>19.7745456695557</v>
      </c>
      <c r="CW41">
        <v>22.858003616333001</v>
      </c>
      <c r="CX41">
        <v>23.755622863769499</v>
      </c>
    </row>
    <row r="42" spans="1:102" x14ac:dyDescent="0.2">
      <c r="A42">
        <v>1.41951024932805</v>
      </c>
      <c r="B42">
        <v>-3.7569503784179701</v>
      </c>
      <c r="C42" t="s">
        <v>1264</v>
      </c>
      <c r="D42">
        <v>310</v>
      </c>
      <c r="E42" t="s">
        <v>1264</v>
      </c>
      <c r="F42" t="s">
        <v>1264</v>
      </c>
      <c r="G42" t="s">
        <v>1265</v>
      </c>
      <c r="H42">
        <v>109</v>
      </c>
      <c r="I42">
        <v>310</v>
      </c>
      <c r="J42" t="s">
        <v>1266</v>
      </c>
      <c r="K42">
        <v>8</v>
      </c>
      <c r="L42" t="s">
        <v>983</v>
      </c>
      <c r="M42" t="s">
        <v>100</v>
      </c>
      <c r="N42">
        <v>4</v>
      </c>
      <c r="Q42">
        <v>2546</v>
      </c>
      <c r="R42" t="s">
        <v>1189</v>
      </c>
      <c r="S42" t="s">
        <v>94</v>
      </c>
      <c r="CK42">
        <v>1</v>
      </c>
      <c r="CL42" s="1">
        <v>3.3303499999999997E-5</v>
      </c>
      <c r="CM42">
        <v>86.18</v>
      </c>
      <c r="CN42">
        <v>82.37</v>
      </c>
      <c r="CO42">
        <v>86.18</v>
      </c>
      <c r="CP42">
        <v>-0.91549000000000003</v>
      </c>
      <c r="CQ42">
        <v>310</v>
      </c>
      <c r="CR42">
        <v>26.432401657104499</v>
      </c>
      <c r="CS42">
        <v>19.323053359985401</v>
      </c>
      <c r="CT42">
        <v>20.4034633636475</v>
      </c>
      <c r="CU42">
        <v>23.184066772460898</v>
      </c>
      <c r="CV42">
        <v>23.848331451416001</v>
      </c>
      <c r="CW42">
        <v>25.079282760620099</v>
      </c>
      <c r="CX42">
        <v>25.253820419311499</v>
      </c>
    </row>
    <row r="43" spans="1:102" x14ac:dyDescent="0.2">
      <c r="A43">
        <v>0.40495632682041</v>
      </c>
      <c r="B43">
        <v>-0.98647689819335904</v>
      </c>
      <c r="C43" t="s">
        <v>1267</v>
      </c>
      <c r="D43">
        <v>100</v>
      </c>
      <c r="E43" t="s">
        <v>1267</v>
      </c>
      <c r="F43" t="s">
        <v>1267</v>
      </c>
      <c r="G43" t="s">
        <v>1268</v>
      </c>
      <c r="H43">
        <v>111</v>
      </c>
      <c r="I43">
        <v>100</v>
      </c>
      <c r="J43" t="s">
        <v>1269</v>
      </c>
      <c r="K43">
        <v>29</v>
      </c>
      <c r="L43" t="s">
        <v>785</v>
      </c>
      <c r="M43" t="s">
        <v>100</v>
      </c>
      <c r="N43">
        <v>3</v>
      </c>
      <c r="Q43">
        <v>2550</v>
      </c>
      <c r="R43" t="s">
        <v>1189</v>
      </c>
      <c r="S43" t="s">
        <v>94</v>
      </c>
      <c r="CK43">
        <v>0.84939399999999998</v>
      </c>
      <c r="CL43" s="1">
        <v>5.5201100000000003E-9</v>
      </c>
      <c r="CM43">
        <v>74.03</v>
      </c>
      <c r="CN43">
        <v>67.198999999999998</v>
      </c>
      <c r="CO43">
        <v>74.03</v>
      </c>
      <c r="CP43">
        <v>0.40316999999999997</v>
      </c>
      <c r="CQ43">
        <v>100</v>
      </c>
      <c r="CR43">
        <v>20.981199264526399</v>
      </c>
      <c r="CS43">
        <v>19.4687900543213</v>
      </c>
      <c r="CT43">
        <v>19.916355133056602</v>
      </c>
      <c r="CU43">
        <v>22.5991306304932</v>
      </c>
      <c r="CV43">
        <v>20.981199264526399</v>
      </c>
      <c r="CW43">
        <v>22.004226684570298</v>
      </c>
      <c r="CX43">
        <v>21.958280563354499</v>
      </c>
    </row>
    <row r="44" spans="1:102" x14ac:dyDescent="0.2">
      <c r="A44">
        <v>0.110866379684516</v>
      </c>
      <c r="B44">
        <v>-0.64029757181803104</v>
      </c>
      <c r="C44" t="s">
        <v>1270</v>
      </c>
      <c r="D44">
        <v>3</v>
      </c>
      <c r="E44" t="s">
        <v>1270</v>
      </c>
      <c r="F44" t="s">
        <v>1270</v>
      </c>
      <c r="G44" t="s">
        <v>1271</v>
      </c>
      <c r="H44">
        <v>122</v>
      </c>
      <c r="I44">
        <v>3</v>
      </c>
      <c r="J44" t="s">
        <v>1272</v>
      </c>
      <c r="K44">
        <v>2</v>
      </c>
      <c r="L44" t="s">
        <v>886</v>
      </c>
      <c r="M44" t="s">
        <v>100</v>
      </c>
      <c r="N44">
        <v>2</v>
      </c>
      <c r="Q44">
        <v>2926</v>
      </c>
      <c r="R44" t="s">
        <v>1189</v>
      </c>
      <c r="S44" t="s">
        <v>94</v>
      </c>
      <c r="CK44">
        <v>1</v>
      </c>
      <c r="CL44">
        <v>2.7888699999999999E-2</v>
      </c>
      <c r="CM44">
        <v>46.662999999999997</v>
      </c>
      <c r="CN44">
        <v>22.477</v>
      </c>
      <c r="CO44">
        <v>46.662999999999997</v>
      </c>
      <c r="CP44">
        <v>-1.3621000000000001</v>
      </c>
      <c r="CQ44">
        <v>3</v>
      </c>
      <c r="CR44">
        <v>26.4866943359375</v>
      </c>
      <c r="CS44">
        <v>19.8834114074707</v>
      </c>
      <c r="CT44">
        <v>23.803707122802699</v>
      </c>
      <c r="CU44">
        <v>22.846681594848601</v>
      </c>
      <c r="CV44">
        <v>20.7277431488037</v>
      </c>
      <c r="CW44">
        <v>21.4844779968262</v>
      </c>
      <c r="CX44">
        <v>26.2424716949463</v>
      </c>
    </row>
    <row r="45" spans="1:102" x14ac:dyDescent="0.2">
      <c r="A45">
        <v>0.114031320250721</v>
      </c>
      <c r="B45">
        <v>0.46317291259765597</v>
      </c>
      <c r="C45" t="s">
        <v>1273</v>
      </c>
      <c r="D45" t="s">
        <v>1274</v>
      </c>
      <c r="E45" t="s">
        <v>1275</v>
      </c>
      <c r="F45" t="s">
        <v>1275</v>
      </c>
      <c r="G45" t="s">
        <v>1276</v>
      </c>
      <c r="H45">
        <v>123</v>
      </c>
      <c r="I45">
        <v>314</v>
      </c>
      <c r="J45" t="s">
        <v>1277</v>
      </c>
      <c r="K45">
        <v>11</v>
      </c>
      <c r="L45" t="s">
        <v>735</v>
      </c>
      <c r="M45" t="s">
        <v>100</v>
      </c>
      <c r="N45">
        <v>2</v>
      </c>
      <c r="Q45">
        <v>2967</v>
      </c>
      <c r="R45" t="s">
        <v>1189</v>
      </c>
      <c r="S45" t="s">
        <v>94</v>
      </c>
      <c r="CK45">
        <v>0.95060900000000004</v>
      </c>
      <c r="CL45">
        <v>3.3020099999999997E-2</v>
      </c>
      <c r="CM45">
        <v>52.277999999999999</v>
      </c>
      <c r="CN45">
        <v>11.249000000000001</v>
      </c>
      <c r="CO45">
        <v>52.277999999999999</v>
      </c>
      <c r="CP45">
        <v>2.2231999999999998</v>
      </c>
      <c r="CQ45">
        <v>314</v>
      </c>
      <c r="CR45">
        <v>23.551568984985401</v>
      </c>
      <c r="CS45">
        <v>19.193365097045898</v>
      </c>
      <c r="CT45">
        <v>23.551568984985401</v>
      </c>
      <c r="CU45">
        <v>23.023509979248001</v>
      </c>
      <c r="CV45">
        <v>20.3908805847168</v>
      </c>
      <c r="CW45">
        <v>21.9202995300293</v>
      </c>
      <c r="CX45">
        <v>22.067745208740199</v>
      </c>
    </row>
    <row r="46" spans="1:102" x14ac:dyDescent="0.2">
      <c r="A46">
        <v>0.22071873284757601</v>
      </c>
      <c r="B46">
        <v>-1.1835339864095</v>
      </c>
      <c r="C46" t="s">
        <v>1278</v>
      </c>
      <c r="D46">
        <v>660</v>
      </c>
      <c r="E46" t="s">
        <v>1278</v>
      </c>
      <c r="F46" t="s">
        <v>1278</v>
      </c>
      <c r="G46" t="s">
        <v>1279</v>
      </c>
      <c r="H46">
        <v>127</v>
      </c>
      <c r="I46">
        <v>660</v>
      </c>
      <c r="J46" t="s">
        <v>1280</v>
      </c>
      <c r="K46">
        <v>7</v>
      </c>
      <c r="L46" t="s">
        <v>717</v>
      </c>
      <c r="M46" t="s">
        <v>93</v>
      </c>
      <c r="N46">
        <v>2</v>
      </c>
      <c r="Q46">
        <v>152</v>
      </c>
      <c r="R46" t="s">
        <v>1189</v>
      </c>
      <c r="S46" t="s">
        <v>94</v>
      </c>
      <c r="CK46">
        <v>1</v>
      </c>
      <c r="CL46">
        <v>1.43164E-2</v>
      </c>
      <c r="CM46">
        <v>68.016000000000005</v>
      </c>
      <c r="CN46">
        <v>22.02</v>
      </c>
      <c r="CO46">
        <v>68.016000000000005</v>
      </c>
      <c r="CP46">
        <v>-5.4257E-2</v>
      </c>
      <c r="CQ46">
        <v>660</v>
      </c>
      <c r="CR46">
        <v>26.136823654174801</v>
      </c>
      <c r="CS46">
        <v>19.3730278015137</v>
      </c>
      <c r="CT46">
        <v>20.067396163940401</v>
      </c>
      <c r="CU46">
        <v>25.494756698608398</v>
      </c>
      <c r="CV46">
        <v>22.952247619628899</v>
      </c>
      <c r="CW46">
        <v>21.401195526123001</v>
      </c>
      <c r="CX46">
        <v>24.132339477539102</v>
      </c>
    </row>
    <row r="47" spans="1:102" x14ac:dyDescent="0.2">
      <c r="A47">
        <v>0.42704661423861601</v>
      </c>
      <c r="B47">
        <v>-1.89962832132975</v>
      </c>
      <c r="C47" t="s">
        <v>1281</v>
      </c>
      <c r="D47">
        <v>210</v>
      </c>
      <c r="E47" t="s">
        <v>1281</v>
      </c>
      <c r="F47" t="s">
        <v>1281</v>
      </c>
      <c r="G47" t="s">
        <v>1282</v>
      </c>
      <c r="H47">
        <v>128</v>
      </c>
      <c r="I47">
        <v>210</v>
      </c>
      <c r="J47" t="s">
        <v>1283</v>
      </c>
      <c r="K47">
        <v>11</v>
      </c>
      <c r="L47" t="s">
        <v>656</v>
      </c>
      <c r="M47" t="s">
        <v>93</v>
      </c>
      <c r="N47">
        <v>3</v>
      </c>
      <c r="Q47">
        <v>195</v>
      </c>
      <c r="R47" t="s">
        <v>1189</v>
      </c>
      <c r="S47" t="s">
        <v>94</v>
      </c>
      <c r="CK47">
        <v>0.94156600000000001</v>
      </c>
      <c r="CL47">
        <v>2.7220399999999999E-2</v>
      </c>
      <c r="CM47">
        <v>41.411999999999999</v>
      </c>
      <c r="CN47">
        <v>12.832000000000001</v>
      </c>
      <c r="CO47">
        <v>41.411999999999999</v>
      </c>
      <c r="CP47">
        <v>0.90205999999999997</v>
      </c>
      <c r="CQ47">
        <v>210</v>
      </c>
      <c r="CR47">
        <v>25.694900512695298</v>
      </c>
      <c r="CS47">
        <v>19.439258575439499</v>
      </c>
      <c r="CT47">
        <v>20.371944427490199</v>
      </c>
      <c r="CU47">
        <v>22.625810623168899</v>
      </c>
      <c r="CV47">
        <v>20.005220413208001</v>
      </c>
      <c r="CW47">
        <v>22.435777664184599</v>
      </c>
      <c r="CX47">
        <v>25.694900512695298</v>
      </c>
    </row>
    <row r="48" spans="1:102" x14ac:dyDescent="0.2">
      <c r="A48">
        <v>0.399776111213764</v>
      </c>
      <c r="B48">
        <v>-1.6119689941406301</v>
      </c>
      <c r="C48" t="s">
        <v>1284</v>
      </c>
      <c r="D48">
        <v>3503</v>
      </c>
      <c r="E48" t="s">
        <v>1284</v>
      </c>
      <c r="F48" t="s">
        <v>1284</v>
      </c>
      <c r="G48" t="s">
        <v>1285</v>
      </c>
      <c r="H48">
        <v>133</v>
      </c>
      <c r="I48">
        <v>3503</v>
      </c>
      <c r="J48" t="s">
        <v>1286</v>
      </c>
      <c r="K48">
        <v>6</v>
      </c>
      <c r="L48" t="s">
        <v>941</v>
      </c>
      <c r="M48" t="s">
        <v>93</v>
      </c>
      <c r="N48">
        <v>3</v>
      </c>
      <c r="Q48">
        <v>251</v>
      </c>
      <c r="R48" t="s">
        <v>1189</v>
      </c>
      <c r="S48" t="s">
        <v>94</v>
      </c>
      <c r="CK48">
        <v>1</v>
      </c>
      <c r="CL48">
        <v>4.2253499999999999E-2</v>
      </c>
      <c r="CM48">
        <v>41.283000000000001</v>
      </c>
      <c r="CN48">
        <v>33.372</v>
      </c>
      <c r="CO48">
        <v>41.283000000000001</v>
      </c>
      <c r="CP48">
        <v>0.82994999999999997</v>
      </c>
      <c r="CQ48">
        <v>3503</v>
      </c>
      <c r="CR48">
        <v>24.551803588867202</v>
      </c>
      <c r="CS48">
        <v>19.172847747802699</v>
      </c>
      <c r="CT48">
        <v>20.2550563812256</v>
      </c>
      <c r="CU48">
        <v>23.057275772094702</v>
      </c>
      <c r="CV48">
        <v>20.2130336761475</v>
      </c>
      <c r="CW48">
        <v>24.551803588867202</v>
      </c>
      <c r="CX48">
        <v>22.556249618530298</v>
      </c>
    </row>
    <row r="49" spans="1:102" x14ac:dyDescent="0.2">
      <c r="A49">
        <v>0.42716650769600401</v>
      </c>
      <c r="B49">
        <v>-1.7753842671712201</v>
      </c>
      <c r="C49" t="s">
        <v>1287</v>
      </c>
      <c r="D49">
        <v>320</v>
      </c>
      <c r="E49" t="s">
        <v>1287</v>
      </c>
      <c r="F49" t="s">
        <v>1287</v>
      </c>
      <c r="G49" t="s">
        <v>1288</v>
      </c>
      <c r="H49">
        <v>134</v>
      </c>
      <c r="I49">
        <v>320</v>
      </c>
      <c r="J49" t="s">
        <v>1289</v>
      </c>
      <c r="K49">
        <v>2</v>
      </c>
      <c r="L49" t="s">
        <v>551</v>
      </c>
      <c r="M49" t="s">
        <v>93</v>
      </c>
      <c r="N49">
        <v>2</v>
      </c>
      <c r="Q49">
        <v>265</v>
      </c>
      <c r="R49" t="s">
        <v>1189</v>
      </c>
      <c r="S49" t="s">
        <v>94</v>
      </c>
      <c r="CK49">
        <v>1</v>
      </c>
      <c r="CL49">
        <v>1.46553E-2</v>
      </c>
      <c r="CM49">
        <v>69.597999999999999</v>
      </c>
      <c r="CN49">
        <v>17.108000000000001</v>
      </c>
      <c r="CO49">
        <v>69.597999999999999</v>
      </c>
      <c r="CP49">
        <v>-8.5711999999999997E-2</v>
      </c>
      <c r="CQ49">
        <v>320</v>
      </c>
      <c r="CR49">
        <v>25.6186008453369</v>
      </c>
      <c r="CS49">
        <v>19.4613552093506</v>
      </c>
      <c r="CT49">
        <v>20.697919845581101</v>
      </c>
      <c r="CU49">
        <v>22.344190597534201</v>
      </c>
      <c r="CV49">
        <v>20.3453254699707</v>
      </c>
      <c r="CW49">
        <v>21.8656921386719</v>
      </c>
      <c r="CX49">
        <v>25.6186008453369</v>
      </c>
    </row>
    <row r="50" spans="1:102" x14ac:dyDescent="0.2">
      <c r="A50">
        <v>0.61817320867580094</v>
      </c>
      <c r="B50">
        <v>-1.8359794616699201</v>
      </c>
      <c r="C50" t="s">
        <v>616</v>
      </c>
      <c r="D50">
        <v>232</v>
      </c>
      <c r="E50" t="s">
        <v>616</v>
      </c>
      <c r="F50" t="s">
        <v>616</v>
      </c>
      <c r="G50" t="s">
        <v>617</v>
      </c>
      <c r="H50">
        <v>136</v>
      </c>
      <c r="I50">
        <v>232</v>
      </c>
      <c r="J50" t="s">
        <v>618</v>
      </c>
      <c r="K50">
        <v>7</v>
      </c>
      <c r="L50" t="s">
        <v>553</v>
      </c>
      <c r="M50" t="s">
        <v>93</v>
      </c>
      <c r="N50">
        <v>3</v>
      </c>
      <c r="Q50">
        <v>344</v>
      </c>
      <c r="R50" t="s">
        <v>1189</v>
      </c>
      <c r="S50" t="s">
        <v>94</v>
      </c>
      <c r="CK50">
        <v>0.99999400000000005</v>
      </c>
      <c r="CL50" s="1">
        <v>3.90373E-6</v>
      </c>
      <c r="CM50">
        <v>111.27</v>
      </c>
      <c r="CN50">
        <v>88.893000000000001</v>
      </c>
      <c r="CO50">
        <v>111.27</v>
      </c>
      <c r="CP50">
        <v>-1.6820999999999999</v>
      </c>
      <c r="CQ50">
        <v>232</v>
      </c>
      <c r="CR50">
        <v>25.774873733520501</v>
      </c>
      <c r="CS50">
        <v>20.628007888793899</v>
      </c>
      <c r="CT50">
        <v>20.1383972167969</v>
      </c>
      <c r="CU50">
        <v>24.075859069824201</v>
      </c>
      <c r="CV50">
        <v>22.464908599853501</v>
      </c>
      <c r="CW50">
        <v>24.0399265289307</v>
      </c>
      <c r="CX50">
        <v>23.8453674316406</v>
      </c>
    </row>
    <row r="51" spans="1:102" x14ac:dyDescent="0.2">
      <c r="A51">
        <v>9.2714648221927404E-2</v>
      </c>
      <c r="B51">
        <v>-0.31646156311035201</v>
      </c>
      <c r="C51" t="s">
        <v>1290</v>
      </c>
      <c r="D51">
        <v>7</v>
      </c>
      <c r="E51" t="s">
        <v>1290</v>
      </c>
      <c r="F51" t="s">
        <v>1290</v>
      </c>
      <c r="G51" t="s">
        <v>1291</v>
      </c>
      <c r="H51">
        <v>147</v>
      </c>
      <c r="I51">
        <v>7</v>
      </c>
      <c r="J51" t="s">
        <v>1292</v>
      </c>
      <c r="K51">
        <v>7</v>
      </c>
      <c r="L51" t="s">
        <v>927</v>
      </c>
      <c r="M51" t="s">
        <v>93</v>
      </c>
      <c r="N51">
        <v>2</v>
      </c>
      <c r="Q51">
        <v>626</v>
      </c>
      <c r="R51" t="s">
        <v>1189</v>
      </c>
      <c r="S51" t="s">
        <v>94</v>
      </c>
      <c r="CK51">
        <v>0.99932399999999999</v>
      </c>
      <c r="CL51">
        <v>3.4503199999999998E-2</v>
      </c>
      <c r="CM51">
        <v>43.066000000000003</v>
      </c>
      <c r="CN51">
        <v>15.541</v>
      </c>
      <c r="CO51">
        <v>43.066000000000003</v>
      </c>
      <c r="CP51">
        <v>-1.1818</v>
      </c>
      <c r="CQ51">
        <v>7</v>
      </c>
      <c r="CR51">
        <v>21.801124572753899</v>
      </c>
      <c r="CS51">
        <v>19.373817443847699</v>
      </c>
      <c r="CT51">
        <v>20.3239345550537</v>
      </c>
      <c r="CU51">
        <v>23.240207672119102</v>
      </c>
      <c r="CV51">
        <v>20.599588394165</v>
      </c>
      <c r="CW51">
        <v>21.486631393432599</v>
      </c>
      <c r="CX51">
        <v>21.801124572753899</v>
      </c>
    </row>
    <row r="52" spans="1:102" x14ac:dyDescent="0.2">
      <c r="A52">
        <v>0.32172773126718102</v>
      </c>
      <c r="B52">
        <v>-1.0607891082763701</v>
      </c>
      <c r="C52" t="s">
        <v>1293</v>
      </c>
      <c r="D52">
        <v>88</v>
      </c>
      <c r="E52" t="s">
        <v>1293</v>
      </c>
      <c r="F52" t="s">
        <v>1293</v>
      </c>
      <c r="G52" t="s">
        <v>1294</v>
      </c>
      <c r="H52">
        <v>158</v>
      </c>
      <c r="I52">
        <v>88</v>
      </c>
      <c r="J52" t="s">
        <v>1295</v>
      </c>
      <c r="K52">
        <v>4</v>
      </c>
      <c r="L52" t="s">
        <v>923</v>
      </c>
      <c r="M52" t="s">
        <v>93</v>
      </c>
      <c r="N52">
        <v>2</v>
      </c>
      <c r="Q52">
        <v>903</v>
      </c>
      <c r="R52" t="s">
        <v>1189</v>
      </c>
      <c r="S52" t="s">
        <v>94</v>
      </c>
      <c r="CK52">
        <v>1</v>
      </c>
      <c r="CL52">
        <v>2.9548000000000001E-2</v>
      </c>
      <c r="CM52">
        <v>73.665000000000006</v>
      </c>
      <c r="CN52">
        <v>11.006</v>
      </c>
      <c r="CO52">
        <v>73.665000000000006</v>
      </c>
      <c r="CP52">
        <v>-1.2190000000000001</v>
      </c>
      <c r="CQ52">
        <v>88</v>
      </c>
      <c r="CR52">
        <v>23.227378845214801</v>
      </c>
      <c r="CS52">
        <v>19.718317031860401</v>
      </c>
      <c r="CT52">
        <v>20.6391792297363</v>
      </c>
      <c r="CU52">
        <v>23.2831001281738</v>
      </c>
      <c r="CV52">
        <v>20.621761322021499</v>
      </c>
      <c r="CW52">
        <v>23.227378845214801</v>
      </c>
      <c r="CX52">
        <v>22.973823547363299</v>
      </c>
    </row>
    <row r="53" spans="1:102" x14ac:dyDescent="0.2">
      <c r="A53">
        <v>0.19042136546393101</v>
      </c>
      <c r="B53">
        <v>-0.89732360839843806</v>
      </c>
      <c r="C53" t="s">
        <v>226</v>
      </c>
      <c r="D53">
        <v>338</v>
      </c>
      <c r="E53" t="s">
        <v>226</v>
      </c>
      <c r="F53" t="s">
        <v>226</v>
      </c>
      <c r="G53" t="s">
        <v>227</v>
      </c>
      <c r="H53">
        <v>159</v>
      </c>
      <c r="I53">
        <v>338</v>
      </c>
      <c r="J53" t="s">
        <v>228</v>
      </c>
      <c r="K53">
        <v>8</v>
      </c>
      <c r="L53" t="s">
        <v>931</v>
      </c>
      <c r="M53" t="s">
        <v>93</v>
      </c>
      <c r="N53">
        <v>2</v>
      </c>
      <c r="Q53">
        <v>920</v>
      </c>
      <c r="R53" t="s">
        <v>1189</v>
      </c>
      <c r="S53" t="s">
        <v>94</v>
      </c>
      <c r="CK53">
        <v>1</v>
      </c>
      <c r="CL53">
        <v>1.73358E-3</v>
      </c>
      <c r="CM53">
        <v>92.051000000000002</v>
      </c>
      <c r="CN53">
        <v>28.234999999999999</v>
      </c>
      <c r="CO53">
        <v>74.165000000000006</v>
      </c>
      <c r="CP53">
        <v>1.2979000000000001</v>
      </c>
      <c r="CQ53">
        <v>338</v>
      </c>
      <c r="CR53">
        <v>25.410993576049801</v>
      </c>
      <c r="CS53">
        <v>19.417430877685501</v>
      </c>
      <c r="CT53">
        <v>20.5943508148193</v>
      </c>
      <c r="CU53">
        <v>24.737428665161101</v>
      </c>
      <c r="CV53">
        <v>21.225908279418899</v>
      </c>
      <c r="CW53">
        <v>22.226860046386701</v>
      </c>
      <c r="CX53">
        <v>23.9884128570557</v>
      </c>
    </row>
    <row r="54" spans="1:102" x14ac:dyDescent="0.2">
      <c r="A54">
        <v>0.380342693434919</v>
      </c>
      <c r="B54">
        <v>-1.4760888417561799</v>
      </c>
      <c r="C54" t="s">
        <v>474</v>
      </c>
      <c r="D54" t="s">
        <v>475</v>
      </c>
      <c r="E54" t="s">
        <v>1227</v>
      </c>
      <c r="F54" t="s">
        <v>1227</v>
      </c>
      <c r="G54" t="s">
        <v>477</v>
      </c>
      <c r="H54">
        <v>169</v>
      </c>
      <c r="I54">
        <v>174</v>
      </c>
      <c r="J54" t="s">
        <v>478</v>
      </c>
      <c r="K54">
        <v>3</v>
      </c>
      <c r="L54" t="s">
        <v>366</v>
      </c>
      <c r="M54" t="s">
        <v>93</v>
      </c>
      <c r="N54">
        <v>2</v>
      </c>
      <c r="Q54">
        <v>1354</v>
      </c>
      <c r="R54" t="s">
        <v>1189</v>
      </c>
      <c r="S54" t="s">
        <v>94</v>
      </c>
      <c r="CK54">
        <v>0.999807</v>
      </c>
      <c r="CL54" s="1">
        <v>1.9313400000000001E-34</v>
      </c>
      <c r="CM54">
        <v>205.78</v>
      </c>
      <c r="CN54">
        <v>192.35</v>
      </c>
      <c r="CO54">
        <v>205.78</v>
      </c>
      <c r="CP54">
        <v>-0.96404000000000001</v>
      </c>
      <c r="CQ54">
        <v>174</v>
      </c>
      <c r="CR54">
        <v>26.644577026367202</v>
      </c>
      <c r="CS54">
        <v>19.400266647338899</v>
      </c>
      <c r="CT54">
        <v>20.5683898925781</v>
      </c>
      <c r="CU54">
        <v>24.438602447509801</v>
      </c>
      <c r="CV54">
        <v>21.809391021728501</v>
      </c>
      <c r="CW54">
        <v>23.2790927886963</v>
      </c>
      <c r="CX54">
        <v>23.747041702270501</v>
      </c>
    </row>
    <row r="55" spans="1:102" x14ac:dyDescent="0.2">
      <c r="A55">
        <v>0.378365848822657</v>
      </c>
      <c r="B55">
        <v>-1.8187567392985</v>
      </c>
      <c r="C55" t="s">
        <v>1077</v>
      </c>
      <c r="D55">
        <v>920</v>
      </c>
      <c r="E55" t="s">
        <v>1077</v>
      </c>
      <c r="F55" t="s">
        <v>1077</v>
      </c>
      <c r="G55" t="s">
        <v>1078</v>
      </c>
      <c r="H55">
        <v>170</v>
      </c>
      <c r="I55">
        <v>920</v>
      </c>
      <c r="J55" t="s">
        <v>1079</v>
      </c>
      <c r="K55">
        <v>13</v>
      </c>
      <c r="L55" t="s">
        <v>297</v>
      </c>
      <c r="M55" t="s">
        <v>93</v>
      </c>
      <c r="N55">
        <v>3</v>
      </c>
      <c r="Q55">
        <v>1394</v>
      </c>
      <c r="R55" t="s">
        <v>1189</v>
      </c>
      <c r="S55" t="s">
        <v>94</v>
      </c>
      <c r="CK55">
        <v>0.87582000000000004</v>
      </c>
      <c r="CL55" s="1">
        <v>8.2635699999999995E-54</v>
      </c>
      <c r="CM55">
        <v>197.8</v>
      </c>
      <c r="CN55">
        <v>169.43</v>
      </c>
      <c r="CO55">
        <v>197.8</v>
      </c>
      <c r="CP55">
        <v>4.4953E-2</v>
      </c>
      <c r="CQ55">
        <v>920</v>
      </c>
      <c r="CR55">
        <v>25.921751022338899</v>
      </c>
      <c r="CS55">
        <v>18.961126327514599</v>
      </c>
      <c r="CT55">
        <v>20.5322780609131</v>
      </c>
      <c r="CU55">
        <v>24.336198806762699</v>
      </c>
      <c r="CV55">
        <v>20.631843566894499</v>
      </c>
      <c r="CW55">
        <v>24.156072616577099</v>
      </c>
      <c r="CX55">
        <v>24.4979572296143</v>
      </c>
    </row>
    <row r="56" spans="1:102" x14ac:dyDescent="0.2">
      <c r="A56">
        <v>0.39542008596373202</v>
      </c>
      <c r="B56">
        <v>-2.60524559020996</v>
      </c>
      <c r="C56" t="s">
        <v>1296</v>
      </c>
      <c r="D56">
        <v>40</v>
      </c>
      <c r="E56" t="s">
        <v>1296</v>
      </c>
      <c r="F56" t="s">
        <v>1296</v>
      </c>
      <c r="G56" t="s">
        <v>1297</v>
      </c>
      <c r="H56">
        <v>171</v>
      </c>
      <c r="I56">
        <v>40</v>
      </c>
      <c r="J56" t="s">
        <v>1298</v>
      </c>
      <c r="K56">
        <v>13</v>
      </c>
      <c r="L56" t="s">
        <v>707</v>
      </c>
      <c r="M56" t="s">
        <v>93</v>
      </c>
      <c r="N56">
        <v>2</v>
      </c>
      <c r="Q56">
        <v>1480</v>
      </c>
      <c r="R56" t="s">
        <v>1189</v>
      </c>
      <c r="S56" t="s">
        <v>94</v>
      </c>
      <c r="CK56">
        <v>1</v>
      </c>
      <c r="CL56">
        <v>3.05577E-2</v>
      </c>
      <c r="CM56">
        <v>49.3</v>
      </c>
      <c r="CN56">
        <v>33.670999999999999</v>
      </c>
      <c r="CO56">
        <v>49.3</v>
      </c>
      <c r="CP56">
        <v>-0.24232999999999999</v>
      </c>
      <c r="CQ56">
        <v>40</v>
      </c>
      <c r="CR56">
        <v>28.763160705566399</v>
      </c>
      <c r="CS56">
        <v>19.4874362945557</v>
      </c>
      <c r="CT56">
        <v>20.9270324707031</v>
      </c>
      <c r="CU56">
        <v>22.466011047363299</v>
      </c>
      <c r="CV56">
        <v>20.0905876159668</v>
      </c>
      <c r="CW56">
        <v>21.8424682617188</v>
      </c>
      <c r="CX56">
        <v>28.763160705566399</v>
      </c>
    </row>
    <row r="57" spans="1:102" x14ac:dyDescent="0.2">
      <c r="A57">
        <v>0.35818952636503798</v>
      </c>
      <c r="B57">
        <v>-1.47820218404134</v>
      </c>
      <c r="C57" t="s">
        <v>1299</v>
      </c>
      <c r="D57">
        <v>56</v>
      </c>
      <c r="E57" t="s">
        <v>1299</v>
      </c>
      <c r="F57" t="s">
        <v>1299</v>
      </c>
      <c r="G57" t="s">
        <v>1300</v>
      </c>
      <c r="H57">
        <v>175</v>
      </c>
      <c r="I57">
        <v>56</v>
      </c>
      <c r="J57" t="s">
        <v>1301</v>
      </c>
      <c r="K57">
        <v>16</v>
      </c>
      <c r="L57" t="s">
        <v>792</v>
      </c>
      <c r="M57" t="s">
        <v>93</v>
      </c>
      <c r="N57">
        <v>3</v>
      </c>
      <c r="Q57">
        <v>1647</v>
      </c>
      <c r="R57">
        <v>0.31780000000000003</v>
      </c>
      <c r="S57" t="s">
        <v>94</v>
      </c>
      <c r="CK57">
        <v>0.99958899999999995</v>
      </c>
      <c r="CL57" s="1">
        <v>6.0731700000000004E-7</v>
      </c>
      <c r="CM57">
        <v>99.536000000000001</v>
      </c>
      <c r="CN57">
        <v>83.567999999999998</v>
      </c>
      <c r="CO57">
        <v>99.536000000000001</v>
      </c>
      <c r="CP57">
        <v>0.13666</v>
      </c>
      <c r="CQ57">
        <v>56</v>
      </c>
      <c r="CR57">
        <v>25.679439544677699</v>
      </c>
      <c r="CS57">
        <v>18.854505538940401</v>
      </c>
      <c r="CT57">
        <v>21.5118103027344</v>
      </c>
      <c r="CU57">
        <v>24.214822769165</v>
      </c>
      <c r="CV57">
        <v>21.5075588226318</v>
      </c>
      <c r="CW57">
        <v>23.755622863769499</v>
      </c>
      <c r="CX57">
        <v>23.7525634765625</v>
      </c>
    </row>
    <row r="58" spans="1:102" x14ac:dyDescent="0.2">
      <c r="A58">
        <v>1.3409954052198001</v>
      </c>
      <c r="B58">
        <v>-2.3505802154540998</v>
      </c>
      <c r="C58" t="s">
        <v>1302</v>
      </c>
      <c r="D58">
        <v>247</v>
      </c>
      <c r="E58" t="s">
        <v>1302</v>
      </c>
      <c r="F58" t="s">
        <v>1302</v>
      </c>
      <c r="G58" t="s">
        <v>1303</v>
      </c>
      <c r="H58">
        <v>176</v>
      </c>
      <c r="I58">
        <v>247</v>
      </c>
      <c r="J58" t="s">
        <v>1304</v>
      </c>
      <c r="K58">
        <v>10</v>
      </c>
      <c r="L58" t="s">
        <v>862</v>
      </c>
      <c r="M58" t="s">
        <v>93</v>
      </c>
      <c r="N58">
        <v>2</v>
      </c>
      <c r="Q58">
        <v>1683</v>
      </c>
      <c r="R58" t="s">
        <v>1189</v>
      </c>
      <c r="S58" t="s">
        <v>94</v>
      </c>
      <c r="CK58">
        <v>1</v>
      </c>
      <c r="CL58">
        <v>1.16174E-2</v>
      </c>
      <c r="CM58">
        <v>78.653000000000006</v>
      </c>
      <c r="CN58">
        <v>28.369</v>
      </c>
      <c r="CO58">
        <v>70.977000000000004</v>
      </c>
      <c r="CP58">
        <v>-3.8433999999999999</v>
      </c>
      <c r="CQ58">
        <v>247</v>
      </c>
      <c r="CR58">
        <v>24.876989364623999</v>
      </c>
      <c r="CS58">
        <v>19.7289218902588</v>
      </c>
      <c r="CT58">
        <v>20.603086471557599</v>
      </c>
      <c r="CU58">
        <v>22.279619216918899</v>
      </c>
      <c r="CV58">
        <v>22.551450729370099</v>
      </c>
      <c r="CW58">
        <v>23.558824539184599</v>
      </c>
      <c r="CX58">
        <v>23.553092956543001</v>
      </c>
    </row>
    <row r="59" spans="1:102" x14ac:dyDescent="0.2">
      <c r="A59">
        <v>0.70549733836139605</v>
      </c>
      <c r="B59">
        <v>-1.9338766733805399</v>
      </c>
      <c r="C59" t="s">
        <v>1234</v>
      </c>
      <c r="D59" t="s">
        <v>1305</v>
      </c>
      <c r="E59" t="s">
        <v>1234</v>
      </c>
      <c r="F59" t="s">
        <v>1236</v>
      </c>
      <c r="G59" t="s">
        <v>1306</v>
      </c>
      <c r="H59">
        <v>177</v>
      </c>
      <c r="I59" t="s">
        <v>1305</v>
      </c>
      <c r="J59" t="s">
        <v>1238</v>
      </c>
      <c r="K59">
        <v>10</v>
      </c>
      <c r="L59" t="s">
        <v>302</v>
      </c>
      <c r="M59" t="s">
        <v>93</v>
      </c>
      <c r="N59">
        <v>2</v>
      </c>
      <c r="Q59" t="s">
        <v>1239</v>
      </c>
      <c r="R59">
        <v>7.1826999999999996</v>
      </c>
      <c r="S59" t="s">
        <v>94</v>
      </c>
      <c r="CK59">
        <v>0.92233799999999999</v>
      </c>
      <c r="CL59">
        <v>2.63264E-2</v>
      </c>
      <c r="CM59">
        <v>48.091000000000001</v>
      </c>
      <c r="CN59">
        <v>13.37</v>
      </c>
      <c r="CO59">
        <v>48.091000000000001</v>
      </c>
      <c r="CP59">
        <v>3.2751000000000001</v>
      </c>
      <c r="CQ59">
        <v>182</v>
      </c>
      <c r="CR59">
        <v>23.981809616088899</v>
      </c>
      <c r="CS59">
        <v>18.9101047515869</v>
      </c>
      <c r="CT59">
        <v>20.233119964599599</v>
      </c>
      <c r="CU59">
        <v>22.0324592590332</v>
      </c>
      <c r="CV59">
        <v>21.071693420410199</v>
      </c>
      <c r="CW59">
        <v>21.923810958862301</v>
      </c>
      <c r="CX59">
        <v>23.981809616088899</v>
      </c>
    </row>
    <row r="60" spans="1:102" x14ac:dyDescent="0.2">
      <c r="A60">
        <v>0.69354788854903404</v>
      </c>
      <c r="B60">
        <v>-1.8010247548421201</v>
      </c>
      <c r="C60" t="s">
        <v>1307</v>
      </c>
      <c r="D60">
        <v>3548</v>
      </c>
      <c r="E60" t="s">
        <v>1307</v>
      </c>
      <c r="F60" t="s">
        <v>1307</v>
      </c>
      <c r="G60" t="s">
        <v>1308</v>
      </c>
      <c r="H60">
        <v>181</v>
      </c>
      <c r="I60">
        <v>3548</v>
      </c>
      <c r="J60" t="s">
        <v>1309</v>
      </c>
      <c r="K60">
        <v>6</v>
      </c>
      <c r="L60" t="s">
        <v>1310</v>
      </c>
      <c r="M60" t="s">
        <v>93</v>
      </c>
      <c r="N60">
        <v>2</v>
      </c>
      <c r="Q60">
        <v>2022</v>
      </c>
      <c r="R60" t="s">
        <v>1189</v>
      </c>
      <c r="S60" t="s">
        <v>94</v>
      </c>
      <c r="CK60">
        <v>0.99026099999999995</v>
      </c>
      <c r="CL60">
        <v>4.0604300000000003E-2</v>
      </c>
      <c r="CM60">
        <v>45.79</v>
      </c>
      <c r="CN60">
        <v>20.315999999999999</v>
      </c>
      <c r="CO60">
        <v>45.79</v>
      </c>
      <c r="CP60">
        <v>0.33348</v>
      </c>
      <c r="CQ60">
        <v>3548</v>
      </c>
      <c r="CR60">
        <v>23.622879028320298</v>
      </c>
      <c r="CS60">
        <v>19.259782791137699</v>
      </c>
      <c r="CT60">
        <v>19.493406295776399</v>
      </c>
      <c r="CU60">
        <v>22.766025543212901</v>
      </c>
      <c r="CV60">
        <v>22.2020072937012</v>
      </c>
      <c r="CW60">
        <v>22.948278427123999</v>
      </c>
      <c r="CX60">
        <v>21.7720031738281</v>
      </c>
    </row>
    <row r="61" spans="1:102" x14ac:dyDescent="0.2">
      <c r="A61">
        <v>0.40415208610255499</v>
      </c>
      <c r="B61">
        <v>-1.54732767740886</v>
      </c>
      <c r="C61" t="s">
        <v>1311</v>
      </c>
      <c r="D61">
        <v>41</v>
      </c>
      <c r="E61" t="s">
        <v>1311</v>
      </c>
      <c r="F61" t="s">
        <v>1311</v>
      </c>
      <c r="G61" t="s">
        <v>1312</v>
      </c>
      <c r="H61">
        <v>182</v>
      </c>
      <c r="I61">
        <v>41</v>
      </c>
      <c r="J61" t="s">
        <v>1313</v>
      </c>
      <c r="K61">
        <v>3</v>
      </c>
      <c r="L61" t="s">
        <v>206</v>
      </c>
      <c r="M61" t="s">
        <v>93</v>
      </c>
      <c r="N61">
        <v>1</v>
      </c>
      <c r="Q61">
        <v>2033</v>
      </c>
      <c r="R61" t="s">
        <v>1189</v>
      </c>
      <c r="S61" t="s">
        <v>94</v>
      </c>
      <c r="CK61">
        <v>1</v>
      </c>
      <c r="CL61">
        <v>3.04852E-2</v>
      </c>
      <c r="CM61">
        <v>49.933</v>
      </c>
      <c r="CN61">
        <v>11.959</v>
      </c>
      <c r="CO61">
        <v>49.933</v>
      </c>
      <c r="CP61">
        <v>3.0394000000000001</v>
      </c>
      <c r="CQ61">
        <v>41</v>
      </c>
      <c r="CR61">
        <v>24.504034042358398</v>
      </c>
      <c r="CS61">
        <v>19.085456848144499</v>
      </c>
      <c r="CT61">
        <v>20.302350997924801</v>
      </c>
      <c r="CU61">
        <v>23.088344573974599</v>
      </c>
      <c r="CV61">
        <v>20.1904182434082</v>
      </c>
      <c r="CW61">
        <v>23.121646881103501</v>
      </c>
      <c r="CX61">
        <v>23.8060703277588</v>
      </c>
    </row>
    <row r="62" spans="1:102" x14ac:dyDescent="0.2">
      <c r="A62">
        <v>0.242211200121172</v>
      </c>
      <c r="B62">
        <v>-0.77443758646647298</v>
      </c>
      <c r="C62" t="s">
        <v>1314</v>
      </c>
      <c r="D62">
        <v>207</v>
      </c>
      <c r="E62" t="s">
        <v>1314</v>
      </c>
      <c r="F62" t="s">
        <v>1314</v>
      </c>
      <c r="G62" t="s">
        <v>1315</v>
      </c>
      <c r="H62">
        <v>183</v>
      </c>
      <c r="I62">
        <v>207</v>
      </c>
      <c r="J62" t="s">
        <v>1316</v>
      </c>
      <c r="K62">
        <v>13</v>
      </c>
      <c r="L62" t="s">
        <v>1317</v>
      </c>
      <c r="M62" t="s">
        <v>93</v>
      </c>
      <c r="N62">
        <v>3</v>
      </c>
      <c r="Q62">
        <v>2054</v>
      </c>
      <c r="R62" t="s">
        <v>1189</v>
      </c>
      <c r="S62" t="s">
        <v>94</v>
      </c>
      <c r="CK62">
        <v>0.99621300000000002</v>
      </c>
      <c r="CL62">
        <v>5.7543299999999998E-4</v>
      </c>
      <c r="CM62">
        <v>73.864999999999995</v>
      </c>
      <c r="CN62">
        <v>63.176000000000002</v>
      </c>
      <c r="CO62">
        <v>73.864999999999995</v>
      </c>
      <c r="CP62">
        <v>0.57886000000000004</v>
      </c>
      <c r="CQ62">
        <v>207</v>
      </c>
      <c r="CR62">
        <v>23.076398849487301</v>
      </c>
      <c r="CS62">
        <v>19.579462051391602</v>
      </c>
      <c r="CT62">
        <v>20.110031127929702</v>
      </c>
      <c r="CU62">
        <v>22.913194656372099</v>
      </c>
      <c r="CV62">
        <v>20.772239685058601</v>
      </c>
      <c r="CW62">
        <v>21.0773620605469</v>
      </c>
      <c r="CX62">
        <v>23.076398849487301</v>
      </c>
    </row>
    <row r="63" spans="1:102" x14ac:dyDescent="0.2">
      <c r="A63">
        <v>6.7687305232502104E-2</v>
      </c>
      <c r="B63">
        <v>-0.21523348490397301</v>
      </c>
      <c r="C63" t="s">
        <v>1318</v>
      </c>
      <c r="D63">
        <v>299</v>
      </c>
      <c r="E63" t="s">
        <v>1318</v>
      </c>
      <c r="F63" t="s">
        <v>1318</v>
      </c>
      <c r="G63" t="s">
        <v>1319</v>
      </c>
      <c r="H63">
        <v>189</v>
      </c>
      <c r="I63">
        <v>299</v>
      </c>
      <c r="J63" t="s">
        <v>1320</v>
      </c>
      <c r="K63">
        <v>5</v>
      </c>
      <c r="L63" t="s">
        <v>485</v>
      </c>
      <c r="M63" t="s">
        <v>93</v>
      </c>
      <c r="N63">
        <v>2</v>
      </c>
      <c r="Q63">
        <v>2283</v>
      </c>
      <c r="R63" t="s">
        <v>1189</v>
      </c>
      <c r="S63" t="s">
        <v>94</v>
      </c>
      <c r="CK63">
        <v>1</v>
      </c>
      <c r="CL63">
        <v>3.5971999999999997E-2</v>
      </c>
      <c r="CM63">
        <v>69.825000000000003</v>
      </c>
      <c r="CN63">
        <v>43.441000000000003</v>
      </c>
      <c r="CO63">
        <v>69.825000000000003</v>
      </c>
      <c r="CP63">
        <v>-3.8531</v>
      </c>
      <c r="CQ63">
        <v>299</v>
      </c>
      <c r="CR63">
        <v>20.261093139648398</v>
      </c>
      <c r="CS63">
        <v>19.9482517242432</v>
      </c>
      <c r="CT63">
        <v>20.5162239074707</v>
      </c>
      <c r="CU63">
        <v>23.041145324706999</v>
      </c>
      <c r="CV63">
        <v>20.261093139648398</v>
      </c>
      <c r="CW63">
        <v>21.7464923858643</v>
      </c>
      <c r="CX63">
        <v>22.143735885620099</v>
      </c>
    </row>
    <row r="64" spans="1:102" x14ac:dyDescent="0.2">
      <c r="A64">
        <v>0.13287178605493</v>
      </c>
      <c r="B64">
        <v>0.88518778483073002</v>
      </c>
      <c r="C64" t="s">
        <v>1321</v>
      </c>
      <c r="D64">
        <v>242</v>
      </c>
      <c r="E64" t="s">
        <v>1321</v>
      </c>
      <c r="F64" t="s">
        <v>1321</v>
      </c>
      <c r="G64" t="s">
        <v>1322</v>
      </c>
      <c r="H64">
        <v>194</v>
      </c>
      <c r="I64">
        <v>242</v>
      </c>
      <c r="J64" t="s">
        <v>1323</v>
      </c>
      <c r="K64">
        <v>13</v>
      </c>
      <c r="L64" t="s">
        <v>224</v>
      </c>
      <c r="M64" t="s">
        <v>93</v>
      </c>
      <c r="N64">
        <v>2</v>
      </c>
      <c r="Q64">
        <v>2445</v>
      </c>
      <c r="R64" t="s">
        <v>1189</v>
      </c>
      <c r="S64" t="s">
        <v>94</v>
      </c>
      <c r="CK64">
        <v>0.98033499999999996</v>
      </c>
      <c r="CL64">
        <v>2.8202899999999999E-2</v>
      </c>
      <c r="CM64">
        <v>50.292000000000002</v>
      </c>
      <c r="CN64">
        <v>29.422000000000001</v>
      </c>
      <c r="CO64">
        <v>50.292000000000002</v>
      </c>
      <c r="CP64">
        <v>-1.2377</v>
      </c>
      <c r="CQ64">
        <v>242</v>
      </c>
      <c r="CR64">
        <v>26.977165222168001</v>
      </c>
      <c r="CS64">
        <v>19.602029800415</v>
      </c>
      <c r="CT64">
        <v>20.362499237060501</v>
      </c>
      <c r="CU64">
        <v>26.977165222168001</v>
      </c>
      <c r="CV64">
        <v>20.452552795410199</v>
      </c>
      <c r="CW64">
        <v>22.854007720947301</v>
      </c>
      <c r="CX64">
        <v>20.979570388793899</v>
      </c>
    </row>
    <row r="65" spans="1:102" x14ac:dyDescent="0.2">
      <c r="A65">
        <v>0.31288863793740801</v>
      </c>
      <c r="B65">
        <v>-1.1682217915852899</v>
      </c>
      <c r="C65" t="s">
        <v>1324</v>
      </c>
      <c r="D65">
        <v>564</v>
      </c>
      <c r="E65" t="s">
        <v>1324</v>
      </c>
      <c r="F65" t="s">
        <v>1324</v>
      </c>
      <c r="G65" t="s">
        <v>1325</v>
      </c>
      <c r="H65">
        <v>195</v>
      </c>
      <c r="I65">
        <v>564</v>
      </c>
      <c r="J65" t="s">
        <v>1326</v>
      </c>
      <c r="K65">
        <v>3</v>
      </c>
      <c r="L65" t="s">
        <v>443</v>
      </c>
      <c r="M65" t="s">
        <v>93</v>
      </c>
      <c r="N65">
        <v>2</v>
      </c>
      <c r="Q65">
        <v>2500</v>
      </c>
      <c r="R65" t="s">
        <v>1189</v>
      </c>
      <c r="S65" t="s">
        <v>94</v>
      </c>
      <c r="CK65">
        <v>1</v>
      </c>
      <c r="CL65">
        <v>1.2794E-2</v>
      </c>
      <c r="CM65">
        <v>91.852999999999994</v>
      </c>
      <c r="CN65">
        <v>29.138999999999999</v>
      </c>
      <c r="CO65">
        <v>91.852999999999994</v>
      </c>
      <c r="CP65">
        <v>-2.2199</v>
      </c>
      <c r="CQ65">
        <v>564</v>
      </c>
      <c r="CR65">
        <v>23.582563400268601</v>
      </c>
      <c r="CS65">
        <v>18.947198867797901</v>
      </c>
      <c r="CT65">
        <v>20.659996032714801</v>
      </c>
      <c r="CU65">
        <v>23.1849060058594</v>
      </c>
      <c r="CV65">
        <v>20.469669342041001</v>
      </c>
      <c r="CW65">
        <v>23.582563400268601</v>
      </c>
      <c r="CX65">
        <v>22.244533538818398</v>
      </c>
    </row>
    <row r="66" spans="1:102" x14ac:dyDescent="0.2">
      <c r="A66">
        <v>5.4048119762886301E-2</v>
      </c>
      <c r="B66">
        <v>-0.215126037597656</v>
      </c>
      <c r="C66" t="s">
        <v>1264</v>
      </c>
      <c r="D66">
        <v>174</v>
      </c>
      <c r="E66" t="s">
        <v>1264</v>
      </c>
      <c r="F66" t="s">
        <v>1264</v>
      </c>
      <c r="G66" t="s">
        <v>1327</v>
      </c>
      <c r="H66">
        <v>197</v>
      </c>
      <c r="I66">
        <v>174</v>
      </c>
      <c r="J66" t="s">
        <v>1266</v>
      </c>
      <c r="K66">
        <v>3</v>
      </c>
      <c r="L66" t="s">
        <v>711</v>
      </c>
      <c r="M66" t="s">
        <v>93</v>
      </c>
      <c r="N66">
        <v>2</v>
      </c>
      <c r="Q66">
        <v>2546</v>
      </c>
      <c r="R66" t="s">
        <v>1189</v>
      </c>
      <c r="S66" t="s">
        <v>94</v>
      </c>
      <c r="CK66">
        <v>0.99260999999999999</v>
      </c>
      <c r="CL66" s="1">
        <v>1.5286499999999999E-11</v>
      </c>
      <c r="CM66">
        <v>157.54</v>
      </c>
      <c r="CN66">
        <v>142.16</v>
      </c>
      <c r="CO66">
        <v>157.54</v>
      </c>
      <c r="CP66">
        <v>-1.9395</v>
      </c>
      <c r="CQ66">
        <v>174</v>
      </c>
      <c r="CR66">
        <v>23.7268161773682</v>
      </c>
      <c r="CS66">
        <v>19.2353630065918</v>
      </c>
      <c r="CT66">
        <v>20.2712287902832</v>
      </c>
      <c r="CU66">
        <v>23.344892501831101</v>
      </c>
      <c r="CV66">
        <v>19.9776287078857</v>
      </c>
      <c r="CW66">
        <v>21.622655868530298</v>
      </c>
      <c r="CX66">
        <v>21.896577835083001</v>
      </c>
    </row>
    <row r="67" spans="1:102" x14ac:dyDescent="0.2">
      <c r="A67">
        <v>0.39965950217188401</v>
      </c>
      <c r="B67">
        <v>-1.2101262410481799</v>
      </c>
      <c r="C67" t="s">
        <v>1328</v>
      </c>
      <c r="D67">
        <v>570</v>
      </c>
      <c r="E67" t="s">
        <v>1328</v>
      </c>
      <c r="F67" t="s">
        <v>1328</v>
      </c>
      <c r="G67" t="s">
        <v>1329</v>
      </c>
      <c r="H67">
        <v>198</v>
      </c>
      <c r="I67">
        <v>570</v>
      </c>
      <c r="J67" t="s">
        <v>1330</v>
      </c>
      <c r="K67">
        <v>7</v>
      </c>
      <c r="L67" t="s">
        <v>437</v>
      </c>
      <c r="M67" t="s">
        <v>93</v>
      </c>
      <c r="N67">
        <v>3</v>
      </c>
      <c r="Q67">
        <v>2552</v>
      </c>
      <c r="R67" t="s">
        <v>1189</v>
      </c>
      <c r="S67" t="s">
        <v>94</v>
      </c>
      <c r="CK67">
        <v>0.83261099999999999</v>
      </c>
      <c r="CL67">
        <v>2.68983E-2</v>
      </c>
      <c r="CM67">
        <v>44.088999999999999</v>
      </c>
      <c r="CN67">
        <v>29.541</v>
      </c>
      <c r="CO67">
        <v>44.088999999999999</v>
      </c>
      <c r="CP67">
        <v>-2.1600999999999999</v>
      </c>
      <c r="CQ67">
        <v>570</v>
      </c>
      <c r="CR67">
        <v>23.391654968261701</v>
      </c>
      <c r="CS67">
        <v>19.218681335449201</v>
      </c>
      <c r="CT67">
        <v>21.026634216308601</v>
      </c>
      <c r="CU67">
        <v>22.586877822876001</v>
      </c>
      <c r="CV67">
        <v>20.5682582855225</v>
      </c>
      <c r="CW67">
        <v>23.391654968261701</v>
      </c>
      <c r="CX67">
        <v>22.502658843994102</v>
      </c>
    </row>
    <row r="68" spans="1:102" x14ac:dyDescent="0.2">
      <c r="A68">
        <v>0.27644022688947401</v>
      </c>
      <c r="B68">
        <v>-1.2851619720459</v>
      </c>
      <c r="C68" t="s">
        <v>1082</v>
      </c>
      <c r="D68">
        <v>39</v>
      </c>
      <c r="E68" t="s">
        <v>1082</v>
      </c>
      <c r="F68" t="s">
        <v>1082</v>
      </c>
      <c r="G68" t="s">
        <v>1083</v>
      </c>
      <c r="H68">
        <v>199</v>
      </c>
      <c r="I68">
        <v>39</v>
      </c>
      <c r="J68" t="s">
        <v>1084</v>
      </c>
      <c r="K68">
        <v>5</v>
      </c>
      <c r="L68" t="s">
        <v>383</v>
      </c>
      <c r="M68" t="s">
        <v>93</v>
      </c>
      <c r="N68">
        <v>3</v>
      </c>
      <c r="Q68">
        <v>2627</v>
      </c>
      <c r="R68" t="s">
        <v>1189</v>
      </c>
      <c r="S68" t="s">
        <v>94</v>
      </c>
      <c r="CK68">
        <v>0.99982599999999999</v>
      </c>
      <c r="CL68" s="1">
        <v>4.60094E-5</v>
      </c>
      <c r="CM68">
        <v>87.659000000000006</v>
      </c>
      <c r="CN68">
        <v>74.471000000000004</v>
      </c>
      <c r="CO68">
        <v>87.659000000000006</v>
      </c>
      <c r="CP68">
        <v>-0.67652999999999996</v>
      </c>
      <c r="CQ68">
        <v>39</v>
      </c>
      <c r="CR68">
        <v>25.525579452514599</v>
      </c>
      <c r="CS68">
        <v>19.636632919311499</v>
      </c>
      <c r="CT68">
        <v>20.286300659179702</v>
      </c>
      <c r="CU68">
        <v>24.0530815124512</v>
      </c>
      <c r="CV68">
        <v>20.098608016967798</v>
      </c>
      <c r="CW68">
        <v>23.6617736816406</v>
      </c>
      <c r="CX68">
        <v>24.071119308471701</v>
      </c>
    </row>
    <row r="69" spans="1:102" x14ac:dyDescent="0.2">
      <c r="A69">
        <v>0.31564517361290101</v>
      </c>
      <c r="B69">
        <v>-1.2370567321777299</v>
      </c>
      <c r="C69" t="s">
        <v>679</v>
      </c>
      <c r="D69">
        <v>216</v>
      </c>
      <c r="E69" t="s">
        <v>679</v>
      </c>
      <c r="F69" t="s">
        <v>679</v>
      </c>
      <c r="G69" t="s">
        <v>680</v>
      </c>
      <c r="H69">
        <v>200</v>
      </c>
      <c r="I69">
        <v>216</v>
      </c>
      <c r="J69" t="s">
        <v>681</v>
      </c>
      <c r="K69">
        <v>7</v>
      </c>
      <c r="L69" t="s">
        <v>1331</v>
      </c>
      <c r="M69" t="s">
        <v>93</v>
      </c>
      <c r="N69">
        <v>2</v>
      </c>
      <c r="Q69">
        <v>2720</v>
      </c>
      <c r="R69" t="s">
        <v>1189</v>
      </c>
      <c r="S69" t="s">
        <v>94</v>
      </c>
      <c r="CK69">
        <v>1</v>
      </c>
      <c r="CL69" s="1">
        <v>4.9730599999999999E-188</v>
      </c>
      <c r="CM69">
        <v>374.71</v>
      </c>
      <c r="CN69">
        <v>330.91</v>
      </c>
      <c r="CO69">
        <v>220.34</v>
      </c>
      <c r="CP69">
        <v>-0.39959</v>
      </c>
      <c r="CQ69">
        <v>216</v>
      </c>
      <c r="CR69">
        <v>30.0127849578857</v>
      </c>
      <c r="CS69">
        <v>23.514003753662099</v>
      </c>
      <c r="CT69">
        <v>24.073982238769499</v>
      </c>
      <c r="CU69">
        <v>28.220020294189499</v>
      </c>
      <c r="CV69">
        <v>25.373018264770501</v>
      </c>
      <c r="CW69">
        <v>26.6972351074219</v>
      </c>
      <c r="CX69">
        <v>27.4489231109619</v>
      </c>
    </row>
    <row r="70" spans="1:102" x14ac:dyDescent="0.2">
      <c r="A70">
        <v>0.24725812456448801</v>
      </c>
      <c r="B70">
        <v>-0.97635014851887902</v>
      </c>
      <c r="C70" t="s">
        <v>1332</v>
      </c>
      <c r="D70">
        <v>94</v>
      </c>
      <c r="E70" t="s">
        <v>1332</v>
      </c>
      <c r="F70" t="s">
        <v>1332</v>
      </c>
      <c r="G70" t="s">
        <v>1333</v>
      </c>
      <c r="H70">
        <v>202</v>
      </c>
      <c r="I70">
        <v>94</v>
      </c>
      <c r="J70" t="s">
        <v>1334</v>
      </c>
      <c r="K70">
        <v>10</v>
      </c>
      <c r="L70" t="s">
        <v>866</v>
      </c>
      <c r="M70" t="s">
        <v>93</v>
      </c>
      <c r="N70">
        <v>2</v>
      </c>
      <c r="Q70">
        <v>2731</v>
      </c>
      <c r="R70" t="s">
        <v>1189</v>
      </c>
      <c r="S70" t="s">
        <v>94</v>
      </c>
      <c r="CK70">
        <v>0.99984499999999998</v>
      </c>
      <c r="CL70">
        <v>3.6603400000000001E-2</v>
      </c>
      <c r="CM70">
        <v>77.533000000000001</v>
      </c>
      <c r="CN70">
        <v>46.847000000000001</v>
      </c>
      <c r="CO70">
        <v>77.533000000000001</v>
      </c>
      <c r="CP70">
        <v>0.52281999999999995</v>
      </c>
      <c r="CQ70">
        <v>94</v>
      </c>
      <c r="CR70">
        <v>23.431859970092798</v>
      </c>
      <c r="CS70">
        <v>18.9579257965088</v>
      </c>
      <c r="CT70">
        <v>20.788082122802699</v>
      </c>
      <c r="CU70">
        <v>23.414983749389599</v>
      </c>
      <c r="CV70">
        <v>20.418178558349599</v>
      </c>
      <c r="CW70">
        <v>23.431859970092798</v>
      </c>
      <c r="CX70">
        <v>22.240003585815401</v>
      </c>
    </row>
    <row r="71" spans="1:102" x14ac:dyDescent="0.2">
      <c r="A71">
        <v>3.7509266622989597E-2</v>
      </c>
      <c r="B71">
        <v>-0.23001289367675801</v>
      </c>
      <c r="C71" t="s">
        <v>1335</v>
      </c>
      <c r="D71" t="s">
        <v>1336</v>
      </c>
      <c r="E71" t="s">
        <v>1337</v>
      </c>
      <c r="F71" t="s">
        <v>1337</v>
      </c>
      <c r="G71" t="s">
        <v>1338</v>
      </c>
      <c r="H71">
        <v>212</v>
      </c>
      <c r="I71">
        <v>717</v>
      </c>
      <c r="J71" t="s">
        <v>1339</v>
      </c>
      <c r="K71">
        <v>1</v>
      </c>
      <c r="L71" t="s">
        <v>292</v>
      </c>
      <c r="M71" t="s">
        <v>93</v>
      </c>
      <c r="N71">
        <v>2</v>
      </c>
      <c r="Q71">
        <v>2964</v>
      </c>
      <c r="R71" t="s">
        <v>1189</v>
      </c>
      <c r="S71" t="s">
        <v>94</v>
      </c>
      <c r="CK71">
        <v>1</v>
      </c>
      <c r="CL71">
        <v>2.6338199999999999E-2</v>
      </c>
      <c r="CM71">
        <v>56.014000000000003</v>
      </c>
      <c r="CN71">
        <v>15.29</v>
      </c>
      <c r="CO71">
        <v>56.014000000000003</v>
      </c>
      <c r="CP71">
        <v>-2.9998999999999998</v>
      </c>
      <c r="CQ71">
        <v>717</v>
      </c>
      <c r="CR71">
        <v>25.290843963623001</v>
      </c>
      <c r="CS71">
        <v>18.741041183471701</v>
      </c>
      <c r="CT71">
        <v>20.027112960815401</v>
      </c>
      <c r="CU71">
        <v>25.290843963623001</v>
      </c>
      <c r="CV71">
        <v>20.737403869628899</v>
      </c>
      <c r="CW71">
        <v>21.378028869628899</v>
      </c>
      <c r="CX71">
        <v>22.633604049682599</v>
      </c>
    </row>
    <row r="72" spans="1:102" x14ac:dyDescent="0.2">
      <c r="A72">
        <v>0.44015857572884698</v>
      </c>
      <c r="B72">
        <v>-3.2143090565999399</v>
      </c>
      <c r="C72" t="s">
        <v>1340</v>
      </c>
      <c r="D72" t="s">
        <v>1341</v>
      </c>
      <c r="E72" t="s">
        <v>1342</v>
      </c>
      <c r="F72" t="s">
        <v>1342</v>
      </c>
      <c r="G72" t="s">
        <v>1343</v>
      </c>
      <c r="H72">
        <v>7</v>
      </c>
      <c r="I72">
        <v>34</v>
      </c>
      <c r="J72" t="s">
        <v>1344</v>
      </c>
      <c r="K72">
        <v>13</v>
      </c>
      <c r="L72" t="s">
        <v>161</v>
      </c>
      <c r="M72" t="s">
        <v>100</v>
      </c>
      <c r="N72">
        <v>2</v>
      </c>
      <c r="Q72">
        <v>132</v>
      </c>
      <c r="R72" t="s">
        <v>1189</v>
      </c>
      <c r="S72" t="s">
        <v>136</v>
      </c>
      <c r="CK72">
        <v>1</v>
      </c>
      <c r="CL72">
        <v>2.8167600000000001E-2</v>
      </c>
      <c r="CM72">
        <v>52.277999999999999</v>
      </c>
      <c r="CN72">
        <v>10.036</v>
      </c>
      <c r="CO72">
        <v>44.308999999999997</v>
      </c>
      <c r="CP72">
        <v>-3.4727000000000001</v>
      </c>
      <c r="CQ72">
        <v>34</v>
      </c>
      <c r="CR72">
        <v>29.8497314453125</v>
      </c>
      <c r="CS72">
        <v>19.083246231079102</v>
      </c>
      <c r="CT72">
        <v>20.744235992431602</v>
      </c>
      <c r="CU72">
        <v>22.38942527771</v>
      </c>
      <c r="CV72">
        <v>20.202520370483398</v>
      </c>
      <c r="CW72">
        <v>21.807582855224599</v>
      </c>
      <c r="CX72">
        <v>29.8497314453125</v>
      </c>
    </row>
    <row r="73" spans="1:102" x14ac:dyDescent="0.2">
      <c r="A73">
        <v>0.37432876188978698</v>
      </c>
      <c r="B73">
        <v>-1.6417598724365201</v>
      </c>
      <c r="C73" t="s">
        <v>987</v>
      </c>
      <c r="D73" t="s">
        <v>988</v>
      </c>
      <c r="E73" t="s">
        <v>989</v>
      </c>
      <c r="F73" t="s">
        <v>989</v>
      </c>
      <c r="G73" t="s">
        <v>990</v>
      </c>
      <c r="H73">
        <v>10</v>
      </c>
      <c r="I73">
        <v>57</v>
      </c>
      <c r="J73" t="s">
        <v>991</v>
      </c>
      <c r="K73">
        <v>12</v>
      </c>
      <c r="L73" t="s">
        <v>157</v>
      </c>
      <c r="M73" t="s">
        <v>100</v>
      </c>
      <c r="N73">
        <v>2</v>
      </c>
      <c r="Q73">
        <v>210</v>
      </c>
      <c r="R73" t="s">
        <v>1189</v>
      </c>
      <c r="S73" t="s">
        <v>136</v>
      </c>
      <c r="CK73">
        <v>1</v>
      </c>
      <c r="CL73">
        <v>9.9011299999999993E-3</v>
      </c>
      <c r="CM73">
        <v>57.173999999999999</v>
      </c>
      <c r="CN73">
        <v>34.371000000000002</v>
      </c>
      <c r="CO73">
        <v>56.359000000000002</v>
      </c>
      <c r="CP73">
        <v>0.74068999999999996</v>
      </c>
      <c r="CQ73">
        <v>57</v>
      </c>
      <c r="CR73">
        <v>25.523338317871101</v>
      </c>
      <c r="CS73">
        <v>18.912763595581101</v>
      </c>
      <c r="CT73">
        <v>20.075344085693398</v>
      </c>
      <c r="CU73">
        <v>24.5737495422363</v>
      </c>
      <c r="CV73">
        <v>23.0749626159668</v>
      </c>
      <c r="CW73">
        <v>21.6306056976318</v>
      </c>
      <c r="CX73">
        <v>23.781568527221701</v>
      </c>
    </row>
    <row r="74" spans="1:102" x14ac:dyDescent="0.2">
      <c r="A74">
        <v>0.1230036968422</v>
      </c>
      <c r="B74">
        <v>-0.68276468912760202</v>
      </c>
      <c r="C74" t="s">
        <v>1345</v>
      </c>
      <c r="D74">
        <v>286</v>
      </c>
      <c r="E74" t="s">
        <v>1345</v>
      </c>
      <c r="F74" t="s">
        <v>1345</v>
      </c>
      <c r="G74" t="s">
        <v>1346</v>
      </c>
      <c r="H74">
        <v>15</v>
      </c>
      <c r="I74">
        <v>286</v>
      </c>
      <c r="J74" t="s">
        <v>1347</v>
      </c>
      <c r="K74">
        <v>5</v>
      </c>
      <c r="L74" t="s">
        <v>833</v>
      </c>
      <c r="M74" t="s">
        <v>100</v>
      </c>
      <c r="N74">
        <v>2</v>
      </c>
      <c r="Q74">
        <v>247</v>
      </c>
      <c r="R74" t="s">
        <v>1189</v>
      </c>
      <c r="S74" t="s">
        <v>136</v>
      </c>
      <c r="CK74">
        <v>0.99943300000000002</v>
      </c>
      <c r="CL74">
        <v>4.08501E-3</v>
      </c>
      <c r="CM74">
        <v>54.524000000000001</v>
      </c>
      <c r="CN74">
        <v>19.66</v>
      </c>
      <c r="CO74">
        <v>54.524000000000001</v>
      </c>
      <c r="CP74">
        <v>0.86733000000000005</v>
      </c>
      <c r="CQ74">
        <v>286</v>
      </c>
      <c r="CR74">
        <v>25.721401214599599</v>
      </c>
      <c r="CS74">
        <v>19.6238918304443</v>
      </c>
      <c r="CT74">
        <v>20.4869384765625</v>
      </c>
      <c r="CU74">
        <v>24.764863967895501</v>
      </c>
      <c r="CV74">
        <v>20.3768119812012</v>
      </c>
      <c r="CW74">
        <v>21.8705863952637</v>
      </c>
      <c r="CX74">
        <v>24.676589965820298</v>
      </c>
    </row>
    <row r="75" spans="1:102" x14ac:dyDescent="0.2">
      <c r="A75">
        <v>1.67141129991932E-2</v>
      </c>
      <c r="B75">
        <v>0.101858774820965</v>
      </c>
      <c r="C75" t="s">
        <v>1348</v>
      </c>
      <c r="D75">
        <v>663</v>
      </c>
      <c r="E75" t="s">
        <v>1348</v>
      </c>
      <c r="F75" t="s">
        <v>1348</v>
      </c>
      <c r="G75" t="s">
        <v>1349</v>
      </c>
      <c r="H75">
        <v>21</v>
      </c>
      <c r="I75">
        <v>663</v>
      </c>
      <c r="J75" t="s">
        <v>1350</v>
      </c>
      <c r="K75">
        <v>9</v>
      </c>
      <c r="L75" t="s">
        <v>919</v>
      </c>
      <c r="M75" t="s">
        <v>100</v>
      </c>
      <c r="N75">
        <v>2</v>
      </c>
      <c r="Q75">
        <v>378</v>
      </c>
      <c r="R75" t="s">
        <v>1189</v>
      </c>
      <c r="S75" t="s">
        <v>136</v>
      </c>
      <c r="CK75">
        <v>0.998529</v>
      </c>
      <c r="CL75">
        <v>3.6479200000000003E-2</v>
      </c>
      <c r="CM75">
        <v>49.35</v>
      </c>
      <c r="CN75">
        <v>17.507999999999999</v>
      </c>
      <c r="CO75">
        <v>41.448</v>
      </c>
      <c r="CP75">
        <v>3.2277</v>
      </c>
      <c r="CQ75">
        <v>663</v>
      </c>
      <c r="CR75">
        <v>25.408760070800799</v>
      </c>
      <c r="CS75">
        <v>19.282199859619102</v>
      </c>
      <c r="CT75">
        <v>19.959939956665</v>
      </c>
      <c r="CU75">
        <v>25.3740139007568</v>
      </c>
      <c r="CV75">
        <v>20.246881484985401</v>
      </c>
      <c r="CW75">
        <v>21.7848606109619</v>
      </c>
      <c r="CX75">
        <v>22.278835296630898</v>
      </c>
    </row>
    <row r="76" spans="1:102" x14ac:dyDescent="0.2">
      <c r="A76">
        <v>2.8507831861719199E-3</v>
      </c>
      <c r="B76">
        <v>-1.47501627604143E-2</v>
      </c>
      <c r="C76" t="s">
        <v>1351</v>
      </c>
      <c r="D76">
        <v>84</v>
      </c>
      <c r="E76" t="s">
        <v>1351</v>
      </c>
      <c r="F76" t="s">
        <v>1351</v>
      </c>
      <c r="G76" t="s">
        <v>1352</v>
      </c>
      <c r="H76">
        <v>43</v>
      </c>
      <c r="I76">
        <v>84</v>
      </c>
      <c r="J76" t="s">
        <v>1353</v>
      </c>
      <c r="K76">
        <v>3</v>
      </c>
      <c r="L76" t="s">
        <v>1354</v>
      </c>
      <c r="M76" t="s">
        <v>100</v>
      </c>
      <c r="N76">
        <v>2</v>
      </c>
      <c r="Q76">
        <v>1011</v>
      </c>
      <c r="R76" t="s">
        <v>1189</v>
      </c>
      <c r="S76" t="s">
        <v>136</v>
      </c>
      <c r="CK76">
        <v>1</v>
      </c>
      <c r="CL76">
        <v>2.4287300000000001E-2</v>
      </c>
      <c r="CM76">
        <v>54.607999999999997</v>
      </c>
      <c r="CN76">
        <v>32.862000000000002</v>
      </c>
      <c r="CO76">
        <v>54.607999999999997</v>
      </c>
      <c r="CP76">
        <v>-2.9262000000000001</v>
      </c>
      <c r="CQ76">
        <v>84</v>
      </c>
      <c r="CR76">
        <v>22.754360198974599</v>
      </c>
      <c r="CS76">
        <v>18.826459884643601</v>
      </c>
      <c r="CT76">
        <v>22.754360198974599</v>
      </c>
      <c r="CU76">
        <v>23.67214012146</v>
      </c>
      <c r="CV76">
        <v>20.507411956787099</v>
      </c>
      <c r="CW76">
        <v>21.520942687988299</v>
      </c>
      <c r="CX76">
        <v>23.268856048583999</v>
      </c>
    </row>
    <row r="77" spans="1:102" x14ac:dyDescent="0.2">
      <c r="A77">
        <v>9.6549134169311296E-2</v>
      </c>
      <c r="B77">
        <v>0.32741228739420702</v>
      </c>
      <c r="C77" t="s">
        <v>1351</v>
      </c>
      <c r="D77">
        <v>91</v>
      </c>
      <c r="E77" t="s">
        <v>1351</v>
      </c>
      <c r="F77" t="s">
        <v>1351</v>
      </c>
      <c r="G77" t="s">
        <v>1355</v>
      </c>
      <c r="H77">
        <v>44</v>
      </c>
      <c r="I77">
        <v>91</v>
      </c>
      <c r="J77" t="s">
        <v>1353</v>
      </c>
      <c r="K77">
        <v>10</v>
      </c>
      <c r="L77" t="s">
        <v>1356</v>
      </c>
      <c r="M77" t="s">
        <v>100</v>
      </c>
      <c r="N77">
        <v>2</v>
      </c>
      <c r="Q77">
        <v>1011</v>
      </c>
      <c r="R77" t="s">
        <v>1189</v>
      </c>
      <c r="S77" t="s">
        <v>136</v>
      </c>
      <c r="CK77">
        <v>1</v>
      </c>
      <c r="CL77">
        <v>2.4287300000000001E-2</v>
      </c>
      <c r="CM77">
        <v>54.607999999999997</v>
      </c>
      <c r="CN77">
        <v>32.862000000000002</v>
      </c>
      <c r="CO77">
        <v>54.607999999999997</v>
      </c>
      <c r="CP77">
        <v>-2.9262000000000001</v>
      </c>
      <c r="CQ77">
        <v>91</v>
      </c>
      <c r="CR77">
        <v>22.754360198974599</v>
      </c>
      <c r="CS77">
        <v>19.423254013061499</v>
      </c>
      <c r="CT77">
        <v>22.754360198974599</v>
      </c>
      <c r="CU77">
        <v>22.959354400634801</v>
      </c>
      <c r="CV77">
        <v>20.842048645019499</v>
      </c>
      <c r="CW77">
        <v>21.149599075317401</v>
      </c>
      <c r="CX77">
        <v>22.163084030151399</v>
      </c>
    </row>
    <row r="78" spans="1:102" x14ac:dyDescent="0.2">
      <c r="A78">
        <v>0.37087881968942499</v>
      </c>
      <c r="B78">
        <v>-0.83205350240071496</v>
      </c>
      <c r="C78" t="s">
        <v>131</v>
      </c>
      <c r="D78">
        <v>134</v>
      </c>
      <c r="E78" t="s">
        <v>131</v>
      </c>
      <c r="F78" t="s">
        <v>131</v>
      </c>
      <c r="G78" t="s">
        <v>163</v>
      </c>
      <c r="H78">
        <v>69</v>
      </c>
      <c r="I78">
        <v>134</v>
      </c>
      <c r="J78" t="s">
        <v>133</v>
      </c>
      <c r="K78">
        <v>8</v>
      </c>
      <c r="L78" t="s">
        <v>1357</v>
      </c>
      <c r="M78" t="s">
        <v>100</v>
      </c>
      <c r="N78">
        <v>3</v>
      </c>
      <c r="Q78">
        <v>1520</v>
      </c>
      <c r="R78" t="s">
        <v>1189</v>
      </c>
      <c r="S78" t="s">
        <v>136</v>
      </c>
      <c r="CK78">
        <v>1</v>
      </c>
      <c r="CL78">
        <v>3.6771900000000003E-2</v>
      </c>
      <c r="CM78">
        <v>60.59</v>
      </c>
      <c r="CN78">
        <v>21.442</v>
      </c>
      <c r="CO78">
        <v>41.704000000000001</v>
      </c>
      <c r="CP78">
        <v>-1.1761999999999999</v>
      </c>
      <c r="CQ78">
        <v>134</v>
      </c>
      <c r="CR78">
        <v>22.6283855438232</v>
      </c>
      <c r="CS78">
        <v>20.7273349761963</v>
      </c>
      <c r="CT78">
        <v>20.435935974121101</v>
      </c>
      <c r="CU78">
        <v>22.830619812011701</v>
      </c>
      <c r="CV78">
        <v>21.1077690124512</v>
      </c>
      <c r="CW78">
        <v>22.369457244873001</v>
      </c>
      <c r="CX78">
        <v>23.012825012206999</v>
      </c>
    </row>
    <row r="79" spans="1:102" x14ac:dyDescent="0.2">
      <c r="A79">
        <v>0.51332054053472997</v>
      </c>
      <c r="B79">
        <v>-1.93718655904134</v>
      </c>
      <c r="C79" t="s">
        <v>1358</v>
      </c>
      <c r="D79">
        <v>6</v>
      </c>
      <c r="E79" t="s">
        <v>1358</v>
      </c>
      <c r="F79" t="s">
        <v>1358</v>
      </c>
      <c r="G79" t="s">
        <v>1359</v>
      </c>
      <c r="H79">
        <v>70</v>
      </c>
      <c r="I79">
        <v>6</v>
      </c>
      <c r="J79" t="s">
        <v>1360</v>
      </c>
      <c r="K79">
        <v>5</v>
      </c>
      <c r="L79" t="s">
        <v>363</v>
      </c>
      <c r="M79" t="s">
        <v>100</v>
      </c>
      <c r="N79">
        <v>2</v>
      </c>
      <c r="Q79">
        <v>1628</v>
      </c>
      <c r="R79" t="s">
        <v>1189</v>
      </c>
      <c r="S79" t="s">
        <v>136</v>
      </c>
      <c r="CK79">
        <v>1</v>
      </c>
      <c r="CL79">
        <v>4.4955100000000003E-3</v>
      </c>
      <c r="CM79">
        <v>56.258000000000003</v>
      </c>
      <c r="CN79">
        <v>20.747</v>
      </c>
      <c r="CO79">
        <v>56.258000000000003</v>
      </c>
      <c r="CP79">
        <v>1.4923</v>
      </c>
      <c r="CQ79">
        <v>6</v>
      </c>
      <c r="CR79">
        <v>24.8525295257568</v>
      </c>
      <c r="CS79">
        <v>18.706434249877901</v>
      </c>
      <c r="CT79">
        <v>20.591224670410199</v>
      </c>
      <c r="CU79">
        <v>22.972000122070298</v>
      </c>
      <c r="CV79">
        <v>21.22878074646</v>
      </c>
      <c r="CW79">
        <v>21.9999084472656</v>
      </c>
      <c r="CX79">
        <v>24.8525295257568</v>
      </c>
    </row>
    <row r="80" spans="1:102" x14ac:dyDescent="0.2">
      <c r="A80">
        <v>0.37335698479908003</v>
      </c>
      <c r="B80">
        <v>-1.45913887023926</v>
      </c>
      <c r="C80" t="s">
        <v>1358</v>
      </c>
      <c r="D80">
        <v>14</v>
      </c>
      <c r="E80" t="s">
        <v>1358</v>
      </c>
      <c r="F80" t="s">
        <v>1358</v>
      </c>
      <c r="G80" t="s">
        <v>1361</v>
      </c>
      <c r="H80">
        <v>71</v>
      </c>
      <c r="I80">
        <v>14</v>
      </c>
      <c r="J80" t="s">
        <v>1360</v>
      </c>
      <c r="K80">
        <v>13</v>
      </c>
      <c r="L80" t="s">
        <v>1362</v>
      </c>
      <c r="M80" t="s">
        <v>100</v>
      </c>
      <c r="N80">
        <v>2</v>
      </c>
      <c r="Q80">
        <v>1628</v>
      </c>
      <c r="R80" t="s">
        <v>1189</v>
      </c>
      <c r="S80" t="s">
        <v>136</v>
      </c>
      <c r="CK80">
        <v>1</v>
      </c>
      <c r="CL80">
        <v>4.4955100000000003E-3</v>
      </c>
      <c r="CM80">
        <v>56.258000000000003</v>
      </c>
      <c r="CN80">
        <v>20.747</v>
      </c>
      <c r="CO80">
        <v>56.258000000000003</v>
      </c>
      <c r="CP80">
        <v>1.4923</v>
      </c>
      <c r="CQ80">
        <v>14</v>
      </c>
      <c r="CR80">
        <v>24.8525295257568</v>
      </c>
      <c r="CS80">
        <v>19.455743789672901</v>
      </c>
      <c r="CT80">
        <v>20.553350448608398</v>
      </c>
      <c r="CU80">
        <v>22.93115234375</v>
      </c>
      <c r="CV80">
        <v>20.5101203918457</v>
      </c>
      <c r="CW80">
        <v>21.955013275146499</v>
      </c>
      <c r="CX80">
        <v>24.8525295257568</v>
      </c>
    </row>
    <row r="81" spans="1:102" x14ac:dyDescent="0.2">
      <c r="A81">
        <v>0.59516913599475996</v>
      </c>
      <c r="B81">
        <v>-1.2718454996744799</v>
      </c>
      <c r="C81" t="s">
        <v>1363</v>
      </c>
      <c r="D81">
        <v>161</v>
      </c>
      <c r="E81" t="s">
        <v>1363</v>
      </c>
      <c r="F81" t="s">
        <v>1363</v>
      </c>
      <c r="G81" t="s">
        <v>1364</v>
      </c>
      <c r="H81">
        <v>83</v>
      </c>
      <c r="I81">
        <v>161</v>
      </c>
      <c r="J81" t="s">
        <v>1365</v>
      </c>
      <c r="K81">
        <v>4</v>
      </c>
      <c r="L81" t="s">
        <v>1366</v>
      </c>
      <c r="M81" t="s">
        <v>100</v>
      </c>
      <c r="N81">
        <v>2</v>
      </c>
      <c r="Q81">
        <v>1861</v>
      </c>
      <c r="R81" t="s">
        <v>1189</v>
      </c>
      <c r="S81" t="s">
        <v>136</v>
      </c>
      <c r="CK81">
        <v>1</v>
      </c>
      <c r="CL81">
        <v>3.5355699999999997E-2</v>
      </c>
      <c r="CM81">
        <v>47.198</v>
      </c>
      <c r="CN81">
        <v>20.754999999999999</v>
      </c>
      <c r="CO81">
        <v>47.198</v>
      </c>
      <c r="CP81">
        <v>-0.52349000000000001</v>
      </c>
      <c r="CQ81">
        <v>161</v>
      </c>
      <c r="CR81">
        <v>21.485813140869102</v>
      </c>
      <c r="CS81">
        <v>19.797258377075199</v>
      </c>
      <c r="CT81">
        <v>20.3580112457275</v>
      </c>
      <c r="CU81">
        <v>22.498737335205099</v>
      </c>
      <c r="CV81">
        <v>21.485813140869102</v>
      </c>
      <c r="CW81">
        <v>21.883987426757798</v>
      </c>
      <c r="CX81">
        <v>23.0997428894043</v>
      </c>
    </row>
    <row r="82" spans="1:102" x14ac:dyDescent="0.2">
      <c r="A82">
        <v>0.54047039616399295</v>
      </c>
      <c r="B82">
        <v>-1.3148867289225199</v>
      </c>
      <c r="C82" t="s">
        <v>1367</v>
      </c>
      <c r="D82">
        <v>235</v>
      </c>
      <c r="E82" t="s">
        <v>1367</v>
      </c>
      <c r="F82" t="s">
        <v>1367</v>
      </c>
      <c r="G82" t="s">
        <v>1368</v>
      </c>
      <c r="H82">
        <v>85</v>
      </c>
      <c r="I82">
        <v>235</v>
      </c>
      <c r="J82" t="s">
        <v>1369</v>
      </c>
      <c r="K82">
        <v>3</v>
      </c>
      <c r="L82" t="s">
        <v>912</v>
      </c>
      <c r="M82" t="s">
        <v>100</v>
      </c>
      <c r="N82">
        <v>2</v>
      </c>
      <c r="Q82">
        <v>1935</v>
      </c>
      <c r="R82" t="s">
        <v>1189</v>
      </c>
      <c r="S82" t="s">
        <v>136</v>
      </c>
      <c r="CK82">
        <v>1</v>
      </c>
      <c r="CL82">
        <v>2.7873100000000001E-2</v>
      </c>
      <c r="CM82">
        <v>40.045000000000002</v>
      </c>
      <c r="CN82">
        <v>26.908000000000001</v>
      </c>
      <c r="CO82">
        <v>40.045000000000002</v>
      </c>
      <c r="CP82">
        <v>1.5237000000000001</v>
      </c>
      <c r="CQ82">
        <v>235</v>
      </c>
      <c r="CR82">
        <v>22.262529373168899</v>
      </c>
      <c r="CS82">
        <v>18.831008911132798</v>
      </c>
      <c r="CT82">
        <v>20.6578044891357</v>
      </c>
      <c r="CU82">
        <v>22.446533203125</v>
      </c>
      <c r="CV82">
        <v>22.262529373168899</v>
      </c>
      <c r="CW82">
        <v>22.162115097045898</v>
      </c>
      <c r="CX82">
        <v>21.4553623199463</v>
      </c>
    </row>
    <row r="83" spans="1:102" x14ac:dyDescent="0.2">
      <c r="A83">
        <v>0.64596694940805399</v>
      </c>
      <c r="B83">
        <v>-1.65256690979004</v>
      </c>
      <c r="C83" t="s">
        <v>1367</v>
      </c>
      <c r="D83">
        <v>237</v>
      </c>
      <c r="E83" t="s">
        <v>1367</v>
      </c>
      <c r="F83" t="s">
        <v>1367</v>
      </c>
      <c r="G83" t="s">
        <v>1370</v>
      </c>
      <c r="H83">
        <v>86</v>
      </c>
      <c r="I83">
        <v>237</v>
      </c>
      <c r="J83" t="s">
        <v>1369</v>
      </c>
      <c r="K83">
        <v>5</v>
      </c>
      <c r="L83" t="s">
        <v>479</v>
      </c>
      <c r="M83" t="s">
        <v>100</v>
      </c>
      <c r="N83">
        <v>2</v>
      </c>
      <c r="Q83">
        <v>1935</v>
      </c>
      <c r="R83" t="s">
        <v>1189</v>
      </c>
      <c r="S83" t="s">
        <v>136</v>
      </c>
      <c r="CK83">
        <v>1</v>
      </c>
      <c r="CL83">
        <v>2.7873100000000001E-2</v>
      </c>
      <c r="CM83">
        <v>40.045000000000002</v>
      </c>
      <c r="CN83">
        <v>26.908000000000001</v>
      </c>
      <c r="CO83">
        <v>40.045000000000002</v>
      </c>
      <c r="CP83">
        <v>1.5237000000000001</v>
      </c>
      <c r="CQ83">
        <v>237</v>
      </c>
      <c r="CR83">
        <v>22.262529373168899</v>
      </c>
      <c r="CS83">
        <v>18.776098251342798</v>
      </c>
      <c r="CT83">
        <v>20.224983215331999</v>
      </c>
      <c r="CU83">
        <v>22.729301452636701</v>
      </c>
      <c r="CV83">
        <v>22.262529373168899</v>
      </c>
      <c r="CW83">
        <v>22.2920742034912</v>
      </c>
      <c r="CX83">
        <v>22.133480072021499</v>
      </c>
    </row>
    <row r="84" spans="1:102" x14ac:dyDescent="0.2">
      <c r="A84">
        <v>4.3918665405749999E-2</v>
      </c>
      <c r="B84">
        <v>-0.241917292277019</v>
      </c>
      <c r="C84" t="s">
        <v>482</v>
      </c>
      <c r="D84">
        <v>401</v>
      </c>
      <c r="E84" t="s">
        <v>482</v>
      </c>
      <c r="F84" t="s">
        <v>482</v>
      </c>
      <c r="G84" t="s">
        <v>687</v>
      </c>
      <c r="H84">
        <v>89</v>
      </c>
      <c r="I84">
        <v>401</v>
      </c>
      <c r="J84" t="s">
        <v>484</v>
      </c>
      <c r="K84">
        <v>3</v>
      </c>
      <c r="L84" t="s">
        <v>1371</v>
      </c>
      <c r="M84" t="s">
        <v>100</v>
      </c>
      <c r="N84">
        <v>2</v>
      </c>
      <c r="Q84">
        <v>2024</v>
      </c>
      <c r="R84" t="s">
        <v>1189</v>
      </c>
      <c r="S84" t="s">
        <v>136</v>
      </c>
      <c r="CK84">
        <v>1</v>
      </c>
      <c r="CL84">
        <v>7.4784300000000003E-3</v>
      </c>
      <c r="CM84">
        <v>68.551000000000002</v>
      </c>
      <c r="CN84">
        <v>34.173000000000002</v>
      </c>
      <c r="CO84">
        <v>65.394999999999996</v>
      </c>
      <c r="CP84">
        <v>-3.9668000000000001</v>
      </c>
      <c r="CQ84">
        <v>401</v>
      </c>
      <c r="CR84">
        <v>25.6133823394775</v>
      </c>
      <c r="CS84">
        <v>19.260713577270501</v>
      </c>
      <c r="CT84">
        <v>21.972074508666999</v>
      </c>
      <c r="CU84">
        <v>24.7150783538818</v>
      </c>
      <c r="CV84">
        <v>20.8370056152344</v>
      </c>
      <c r="CW84">
        <v>24.2301540374756</v>
      </c>
      <c r="CX84">
        <v>21.606458663940401</v>
      </c>
    </row>
    <row r="85" spans="1:102" x14ac:dyDescent="0.2">
      <c r="A85">
        <v>3.2910076352412103E-2</v>
      </c>
      <c r="B85">
        <v>-0.18082173665364801</v>
      </c>
      <c r="C85" t="s">
        <v>482</v>
      </c>
      <c r="D85">
        <v>404</v>
      </c>
      <c r="E85" t="s">
        <v>482</v>
      </c>
      <c r="F85" t="s">
        <v>482</v>
      </c>
      <c r="G85" t="s">
        <v>483</v>
      </c>
      <c r="H85">
        <v>90</v>
      </c>
      <c r="I85">
        <v>404</v>
      </c>
      <c r="J85" t="s">
        <v>484</v>
      </c>
      <c r="K85">
        <v>6</v>
      </c>
      <c r="L85" t="s">
        <v>1372</v>
      </c>
      <c r="M85" t="s">
        <v>100</v>
      </c>
      <c r="N85">
        <v>2</v>
      </c>
      <c r="Q85">
        <v>2024</v>
      </c>
      <c r="R85" t="s">
        <v>1189</v>
      </c>
      <c r="S85" t="s">
        <v>136</v>
      </c>
      <c r="CK85">
        <v>1</v>
      </c>
      <c r="CL85">
        <v>7.4784300000000003E-3</v>
      </c>
      <c r="CM85">
        <v>68.551000000000002</v>
      </c>
      <c r="CN85">
        <v>34.173000000000002</v>
      </c>
      <c r="CO85">
        <v>65.394999999999996</v>
      </c>
      <c r="CP85">
        <v>-3.9668000000000001</v>
      </c>
      <c r="CQ85">
        <v>404</v>
      </c>
      <c r="CR85">
        <v>25.6133823394775</v>
      </c>
      <c r="CS85">
        <v>19.4353427886963</v>
      </c>
      <c r="CT85">
        <v>21.972074508666999</v>
      </c>
      <c r="CU85">
        <v>24.7150783538818</v>
      </c>
      <c r="CV85">
        <v>20.650774002075199</v>
      </c>
      <c r="CW85">
        <v>24.2301540374756</v>
      </c>
      <c r="CX85">
        <v>21.784032821655298</v>
      </c>
    </row>
    <row r="86" spans="1:102" x14ac:dyDescent="0.2">
      <c r="A86">
        <v>0.42731887971348298</v>
      </c>
      <c r="B86">
        <v>-1.64038530985514</v>
      </c>
      <c r="C86" t="s">
        <v>1373</v>
      </c>
      <c r="D86">
        <v>797</v>
      </c>
      <c r="E86" t="s">
        <v>1373</v>
      </c>
      <c r="F86" t="s">
        <v>1373</v>
      </c>
      <c r="G86" t="s">
        <v>1374</v>
      </c>
      <c r="H86">
        <v>113</v>
      </c>
      <c r="I86">
        <v>797</v>
      </c>
      <c r="J86" t="s">
        <v>1375</v>
      </c>
      <c r="K86">
        <v>9</v>
      </c>
      <c r="L86" t="s">
        <v>790</v>
      </c>
      <c r="M86" t="s">
        <v>100</v>
      </c>
      <c r="N86">
        <v>2</v>
      </c>
      <c r="Q86">
        <v>2709</v>
      </c>
      <c r="R86" t="s">
        <v>1189</v>
      </c>
      <c r="S86" t="s">
        <v>136</v>
      </c>
      <c r="CK86">
        <v>1</v>
      </c>
      <c r="CL86">
        <v>2.2056200000000001E-2</v>
      </c>
      <c r="CM86">
        <v>43.808</v>
      </c>
      <c r="CN86">
        <v>20.454000000000001</v>
      </c>
      <c r="CO86">
        <v>43.808</v>
      </c>
      <c r="CP86">
        <v>-0.51583000000000001</v>
      </c>
      <c r="CQ86">
        <v>797</v>
      </c>
      <c r="CR86">
        <v>24.914608001708999</v>
      </c>
      <c r="CS86">
        <v>19.165817260742202</v>
      </c>
      <c r="CT86">
        <v>20.506454467773398</v>
      </c>
      <c r="CU86">
        <v>22.761510848998999</v>
      </c>
      <c r="CV86">
        <v>20.752639770507798</v>
      </c>
      <c r="CW86">
        <v>21.687690734863299</v>
      </c>
      <c r="CX86">
        <v>24.914608001708999</v>
      </c>
    </row>
    <row r="87" spans="1:102" x14ac:dyDescent="0.2">
      <c r="A87">
        <v>0.54379770834073105</v>
      </c>
      <c r="B87">
        <v>-1.9382356007893899</v>
      </c>
      <c r="C87" t="s">
        <v>1373</v>
      </c>
      <c r="D87">
        <v>798</v>
      </c>
      <c r="E87" t="s">
        <v>1373</v>
      </c>
      <c r="F87" t="s">
        <v>1373</v>
      </c>
      <c r="G87" t="s">
        <v>1376</v>
      </c>
      <c r="H87">
        <v>114</v>
      </c>
      <c r="I87">
        <v>798</v>
      </c>
      <c r="J87" t="s">
        <v>1375</v>
      </c>
      <c r="K87">
        <v>10</v>
      </c>
      <c r="L87" t="s">
        <v>1377</v>
      </c>
      <c r="M87" t="s">
        <v>100</v>
      </c>
      <c r="N87">
        <v>2</v>
      </c>
      <c r="Q87">
        <v>2709</v>
      </c>
      <c r="R87" t="s">
        <v>1189</v>
      </c>
      <c r="S87" t="s">
        <v>136</v>
      </c>
      <c r="CK87">
        <v>1</v>
      </c>
      <c r="CL87">
        <v>2.2056200000000001E-2</v>
      </c>
      <c r="CM87">
        <v>43.808</v>
      </c>
      <c r="CN87">
        <v>20.454000000000001</v>
      </c>
      <c r="CO87">
        <v>43.808</v>
      </c>
      <c r="CP87">
        <v>-0.51583000000000001</v>
      </c>
      <c r="CQ87">
        <v>798</v>
      </c>
      <c r="CR87">
        <v>24.914608001708999</v>
      </c>
      <c r="CS87">
        <v>19.272462844848601</v>
      </c>
      <c r="CT87">
        <v>20.167844772338899</v>
      </c>
      <c r="CU87">
        <v>22.713392257690401</v>
      </c>
      <c r="CV87">
        <v>20.871284484863299</v>
      </c>
      <c r="CW87">
        <v>22.1825141906738</v>
      </c>
      <c r="CX87">
        <v>24.914608001708999</v>
      </c>
    </row>
    <row r="88" spans="1:102" x14ac:dyDescent="0.2">
      <c r="A88">
        <v>5.3022940300225897E-2</v>
      </c>
      <c r="B88">
        <v>-0.25464948018392197</v>
      </c>
      <c r="C88" t="s">
        <v>1378</v>
      </c>
      <c r="D88">
        <v>189</v>
      </c>
      <c r="E88" t="s">
        <v>1378</v>
      </c>
      <c r="F88" t="s">
        <v>1378</v>
      </c>
      <c r="G88" t="s">
        <v>1379</v>
      </c>
      <c r="H88">
        <v>118</v>
      </c>
      <c r="I88">
        <v>189</v>
      </c>
      <c r="J88" t="s">
        <v>1380</v>
      </c>
      <c r="K88">
        <v>9</v>
      </c>
      <c r="L88" t="s">
        <v>580</v>
      </c>
      <c r="M88" t="s">
        <v>100</v>
      </c>
      <c r="N88">
        <v>2</v>
      </c>
      <c r="Q88">
        <v>2865</v>
      </c>
      <c r="R88" t="s">
        <v>1189</v>
      </c>
      <c r="S88" t="s">
        <v>136</v>
      </c>
      <c r="CK88">
        <v>1</v>
      </c>
      <c r="CL88">
        <v>1.75447E-2</v>
      </c>
      <c r="CM88">
        <v>42.094999999999999</v>
      </c>
      <c r="CN88">
        <v>7.4029999999999996</v>
      </c>
      <c r="CO88">
        <v>42.094999999999999</v>
      </c>
      <c r="CP88">
        <v>-2.7684000000000002</v>
      </c>
      <c r="CQ88">
        <v>189</v>
      </c>
      <c r="CR88">
        <v>24.225011825561499</v>
      </c>
      <c r="CS88">
        <v>19.4085292816162</v>
      </c>
      <c r="CT88">
        <v>20.240585327148398</v>
      </c>
      <c r="CU88">
        <v>24.225011825561499</v>
      </c>
      <c r="CV88">
        <v>20.154605865478501</v>
      </c>
      <c r="CW88">
        <v>21.890552520751999</v>
      </c>
      <c r="CX88">
        <v>22.5929164886475</v>
      </c>
    </row>
    <row r="89" spans="1:102" x14ac:dyDescent="0.2">
      <c r="A89">
        <v>7.8170243701960698E-2</v>
      </c>
      <c r="B89">
        <v>-0.39275360107421903</v>
      </c>
      <c r="C89" t="s">
        <v>1378</v>
      </c>
      <c r="D89">
        <v>194</v>
      </c>
      <c r="E89" t="s">
        <v>1378</v>
      </c>
      <c r="F89" t="s">
        <v>1378</v>
      </c>
      <c r="G89" t="s">
        <v>1381</v>
      </c>
      <c r="H89">
        <v>119</v>
      </c>
      <c r="I89">
        <v>194</v>
      </c>
      <c r="J89" t="s">
        <v>1380</v>
      </c>
      <c r="K89">
        <v>14</v>
      </c>
      <c r="L89" t="s">
        <v>263</v>
      </c>
      <c r="M89" t="s">
        <v>100</v>
      </c>
      <c r="N89">
        <v>2</v>
      </c>
      <c r="Q89">
        <v>2865</v>
      </c>
      <c r="R89" t="s">
        <v>1189</v>
      </c>
      <c r="S89" t="s">
        <v>136</v>
      </c>
      <c r="CK89">
        <v>1</v>
      </c>
      <c r="CL89">
        <v>1.75447E-2</v>
      </c>
      <c r="CM89">
        <v>42.094999999999999</v>
      </c>
      <c r="CN89">
        <v>7.4029999999999996</v>
      </c>
      <c r="CO89">
        <v>42.094999999999999</v>
      </c>
      <c r="CP89">
        <v>-2.7684000000000002</v>
      </c>
      <c r="CQ89">
        <v>194</v>
      </c>
      <c r="CR89">
        <v>24.225011825561499</v>
      </c>
      <c r="CS89">
        <v>19.21946144104</v>
      </c>
      <c r="CT89">
        <v>20.1349906921387</v>
      </c>
      <c r="CU89">
        <v>24.225011825561499</v>
      </c>
      <c r="CV89">
        <v>19.843643188476602</v>
      </c>
      <c r="CW89">
        <v>22.316600799560501</v>
      </c>
      <c r="CX89">
        <v>22.597480773925799</v>
      </c>
    </row>
    <row r="90" spans="1:102" x14ac:dyDescent="0.2">
      <c r="A90">
        <v>7.8037125658137294E-2</v>
      </c>
      <c r="B90">
        <v>-0.75864982604980502</v>
      </c>
      <c r="C90" t="s">
        <v>1382</v>
      </c>
      <c r="D90">
        <v>471</v>
      </c>
      <c r="E90" t="s">
        <v>1382</v>
      </c>
      <c r="F90" t="s">
        <v>1382</v>
      </c>
      <c r="G90" t="s">
        <v>1383</v>
      </c>
      <c r="H90">
        <v>121</v>
      </c>
      <c r="I90">
        <v>471</v>
      </c>
      <c r="J90" t="s">
        <v>1384</v>
      </c>
      <c r="K90">
        <v>7</v>
      </c>
      <c r="L90" t="s">
        <v>753</v>
      </c>
      <c r="M90" t="s">
        <v>100</v>
      </c>
      <c r="N90">
        <v>2</v>
      </c>
      <c r="Q90">
        <v>2879</v>
      </c>
      <c r="R90" t="s">
        <v>1189</v>
      </c>
      <c r="S90" t="s">
        <v>136</v>
      </c>
      <c r="CK90">
        <v>0.99998500000000001</v>
      </c>
      <c r="CL90">
        <v>2.6701599999999999E-2</v>
      </c>
      <c r="CM90">
        <v>50.353000000000002</v>
      </c>
      <c r="CN90">
        <v>32.847000000000001</v>
      </c>
      <c r="CO90">
        <v>49.35</v>
      </c>
      <c r="CP90">
        <v>-0.69262999999999997</v>
      </c>
      <c r="CQ90">
        <v>471</v>
      </c>
      <c r="CR90">
        <v>28.6861896514893</v>
      </c>
      <c r="CS90">
        <v>18.898044586181602</v>
      </c>
      <c r="CT90">
        <v>20.797775268554702</v>
      </c>
      <c r="CU90">
        <v>27.9889106750488</v>
      </c>
      <c r="CV90">
        <v>20.282075881958001</v>
      </c>
      <c r="CW90">
        <v>22.544225692748999</v>
      </c>
      <c r="CX90">
        <v>27.1343784332275</v>
      </c>
    </row>
    <row r="91" spans="1:102" x14ac:dyDescent="0.2">
      <c r="A91">
        <v>0.39810582231076502</v>
      </c>
      <c r="B91">
        <v>-3.0156949361165402</v>
      </c>
      <c r="C91" t="s">
        <v>1340</v>
      </c>
      <c r="D91" t="s">
        <v>1385</v>
      </c>
      <c r="E91" t="s">
        <v>1342</v>
      </c>
      <c r="F91" t="s">
        <v>1342</v>
      </c>
      <c r="G91" t="s">
        <v>1386</v>
      </c>
      <c r="H91">
        <v>126</v>
      </c>
      <c r="I91">
        <v>32</v>
      </c>
      <c r="J91" t="s">
        <v>1344</v>
      </c>
      <c r="K91">
        <v>11</v>
      </c>
      <c r="L91" t="s">
        <v>1387</v>
      </c>
      <c r="M91" t="s">
        <v>93</v>
      </c>
      <c r="N91">
        <v>2</v>
      </c>
      <c r="Q91">
        <v>132</v>
      </c>
      <c r="R91" t="s">
        <v>1189</v>
      </c>
      <c r="S91" t="s">
        <v>136</v>
      </c>
      <c r="CK91">
        <v>1</v>
      </c>
      <c r="CL91">
        <v>2.8167600000000001E-2</v>
      </c>
      <c r="CM91">
        <v>52.277999999999999</v>
      </c>
      <c r="CN91">
        <v>10.036</v>
      </c>
      <c r="CO91">
        <v>44.308999999999997</v>
      </c>
      <c r="CP91">
        <v>-3.4727000000000001</v>
      </c>
      <c r="CQ91">
        <v>32</v>
      </c>
      <c r="CR91">
        <v>29.8497314453125</v>
      </c>
      <c r="CS91">
        <v>19.171150207519499</v>
      </c>
      <c r="CT91">
        <v>20.400182723998999</v>
      </c>
      <c r="CU91">
        <v>23.338363647460898</v>
      </c>
      <c r="CV91">
        <v>20.408391952514599</v>
      </c>
      <c r="CW91">
        <v>21.698657989501999</v>
      </c>
      <c r="CX91">
        <v>29.8497314453125</v>
      </c>
    </row>
    <row r="92" spans="1:102" x14ac:dyDescent="0.2">
      <c r="A92">
        <v>0.44686599006509098</v>
      </c>
      <c r="B92">
        <v>-1.77021408081055</v>
      </c>
      <c r="C92" t="s">
        <v>987</v>
      </c>
      <c r="D92" t="s">
        <v>992</v>
      </c>
      <c r="E92" t="s">
        <v>989</v>
      </c>
      <c r="F92" t="s">
        <v>989</v>
      </c>
      <c r="G92" t="s">
        <v>993</v>
      </c>
      <c r="H92">
        <v>131</v>
      </c>
      <c r="I92">
        <v>49</v>
      </c>
      <c r="J92" t="s">
        <v>991</v>
      </c>
      <c r="K92">
        <v>4</v>
      </c>
      <c r="L92" t="s">
        <v>1388</v>
      </c>
      <c r="M92" t="s">
        <v>93</v>
      </c>
      <c r="N92">
        <v>2</v>
      </c>
      <c r="Q92">
        <v>210</v>
      </c>
      <c r="R92" t="s">
        <v>1189</v>
      </c>
      <c r="S92" t="s">
        <v>136</v>
      </c>
      <c r="CK92">
        <v>1</v>
      </c>
      <c r="CL92">
        <v>9.9011299999999993E-3</v>
      </c>
      <c r="CM92">
        <v>57.173999999999999</v>
      </c>
      <c r="CN92">
        <v>34.371000000000002</v>
      </c>
      <c r="CO92">
        <v>56.359000000000002</v>
      </c>
      <c r="CP92">
        <v>0.74068999999999996</v>
      </c>
      <c r="CQ92">
        <v>49</v>
      </c>
      <c r="CR92">
        <v>25.523338317871101</v>
      </c>
      <c r="CS92">
        <v>19.296277999877901</v>
      </c>
      <c r="CT92">
        <v>20.018751144409201</v>
      </c>
      <c r="CU92">
        <v>24.5737495422363</v>
      </c>
      <c r="CV92">
        <v>23.0749626159668</v>
      </c>
      <c r="CW92">
        <v>22.342889785766602</v>
      </c>
      <c r="CX92">
        <v>23.781568527221701</v>
      </c>
    </row>
    <row r="93" spans="1:102" x14ac:dyDescent="0.2">
      <c r="A93">
        <v>9.7508382151137094E-2</v>
      </c>
      <c r="B93">
        <v>0.49872843424478902</v>
      </c>
      <c r="C93" t="s">
        <v>1348</v>
      </c>
      <c r="D93">
        <v>661</v>
      </c>
      <c r="E93" t="s">
        <v>1348</v>
      </c>
      <c r="F93" t="s">
        <v>1348</v>
      </c>
      <c r="G93" t="s">
        <v>1389</v>
      </c>
      <c r="H93">
        <v>137</v>
      </c>
      <c r="I93">
        <v>661</v>
      </c>
      <c r="J93" t="s">
        <v>1350</v>
      </c>
      <c r="K93">
        <v>7</v>
      </c>
      <c r="L93" t="s">
        <v>1390</v>
      </c>
      <c r="M93" t="s">
        <v>93</v>
      </c>
      <c r="N93">
        <v>2</v>
      </c>
      <c r="Q93">
        <v>378</v>
      </c>
      <c r="R93" t="s">
        <v>1189</v>
      </c>
      <c r="S93" t="s">
        <v>136</v>
      </c>
      <c r="CK93">
        <v>0.99876299999999996</v>
      </c>
      <c r="CL93">
        <v>3.6479200000000003E-2</v>
      </c>
      <c r="CM93">
        <v>49.35</v>
      </c>
      <c r="CN93">
        <v>17.507999999999999</v>
      </c>
      <c r="CO93">
        <v>41.448</v>
      </c>
      <c r="CP93">
        <v>3.2277</v>
      </c>
      <c r="CQ93">
        <v>661</v>
      </c>
      <c r="CR93">
        <v>25.408760070800799</v>
      </c>
      <c r="CS93">
        <v>19.9019470214844</v>
      </c>
      <c r="CT93">
        <v>20.392370223998999</v>
      </c>
      <c r="CU93">
        <v>25.3740139007568</v>
      </c>
      <c r="CV93">
        <v>20.331712722778299</v>
      </c>
      <c r="CW93">
        <v>21.677942276001001</v>
      </c>
      <c r="CX93">
        <v>22.162490844726602</v>
      </c>
    </row>
    <row r="94" spans="1:102" x14ac:dyDescent="0.2">
      <c r="A94">
        <v>0.588107251143698</v>
      </c>
      <c r="B94">
        <v>-2.7166169484456399</v>
      </c>
      <c r="C94" t="s">
        <v>1391</v>
      </c>
      <c r="D94">
        <v>1047</v>
      </c>
      <c r="E94" t="s">
        <v>1391</v>
      </c>
      <c r="F94" t="s">
        <v>1391</v>
      </c>
      <c r="G94" t="s">
        <v>1392</v>
      </c>
      <c r="H94">
        <v>140</v>
      </c>
      <c r="I94">
        <v>1047</v>
      </c>
      <c r="J94" t="s">
        <v>1393</v>
      </c>
      <c r="K94">
        <v>2</v>
      </c>
      <c r="L94" t="s">
        <v>91</v>
      </c>
      <c r="M94" t="s">
        <v>93</v>
      </c>
      <c r="N94">
        <v>4</v>
      </c>
      <c r="Q94">
        <v>485</v>
      </c>
      <c r="R94" t="s">
        <v>1189</v>
      </c>
      <c r="S94" t="s">
        <v>136</v>
      </c>
      <c r="CK94">
        <v>1</v>
      </c>
      <c r="CL94">
        <v>7.2146399999999996E-3</v>
      </c>
      <c r="CM94">
        <v>45.783999999999999</v>
      </c>
      <c r="CN94">
        <v>37.164999999999999</v>
      </c>
      <c r="CO94">
        <v>42.904000000000003</v>
      </c>
      <c r="CP94">
        <v>-2.7362000000000002</v>
      </c>
      <c r="CQ94">
        <v>1047</v>
      </c>
      <c r="CR94">
        <v>26.427248001098601</v>
      </c>
      <c r="CS94">
        <v>19.931749343872099</v>
      </c>
      <c r="CT94">
        <v>19.656028747558601</v>
      </c>
      <c r="CU94">
        <v>23.4704990386963</v>
      </c>
      <c r="CV94">
        <v>20.4508666992188</v>
      </c>
      <c r="CW94">
        <v>25.7552165985107</v>
      </c>
      <c r="CX94">
        <v>25.0020446777344</v>
      </c>
    </row>
    <row r="95" spans="1:102" x14ac:dyDescent="0.2">
      <c r="A95">
        <v>0.54003862192295404</v>
      </c>
      <c r="B95">
        <v>-2.5920988718668601</v>
      </c>
      <c r="C95" t="s">
        <v>1391</v>
      </c>
      <c r="D95">
        <v>1062</v>
      </c>
      <c r="E95" t="s">
        <v>1391</v>
      </c>
      <c r="F95" t="s">
        <v>1391</v>
      </c>
      <c r="G95" t="s">
        <v>1394</v>
      </c>
      <c r="H95">
        <v>141</v>
      </c>
      <c r="I95">
        <v>1062</v>
      </c>
      <c r="J95" t="s">
        <v>1393</v>
      </c>
      <c r="K95">
        <v>17</v>
      </c>
      <c r="L95" t="s">
        <v>519</v>
      </c>
      <c r="M95" t="s">
        <v>93</v>
      </c>
      <c r="N95">
        <v>4</v>
      </c>
      <c r="Q95">
        <v>485</v>
      </c>
      <c r="R95" t="s">
        <v>1189</v>
      </c>
      <c r="S95" t="s">
        <v>136</v>
      </c>
      <c r="CK95">
        <v>1</v>
      </c>
      <c r="CL95">
        <v>7.2146399999999996E-3</v>
      </c>
      <c r="CM95">
        <v>45.783999999999999</v>
      </c>
      <c r="CN95">
        <v>37.164999999999999</v>
      </c>
      <c r="CO95">
        <v>42.904000000000003</v>
      </c>
      <c r="CP95">
        <v>-2.7362000000000002</v>
      </c>
      <c r="CQ95">
        <v>1062</v>
      </c>
      <c r="CR95">
        <v>26.427248001098601</v>
      </c>
      <c r="CS95">
        <v>19.3075046539307</v>
      </c>
      <c r="CT95">
        <v>20.398609161376999</v>
      </c>
      <c r="CU95">
        <v>23.8221130371094</v>
      </c>
      <c r="CV95">
        <v>20.5472621917725</v>
      </c>
      <c r="CW95">
        <v>25.7552165985107</v>
      </c>
      <c r="CX95">
        <v>25.0020446777344</v>
      </c>
    </row>
    <row r="96" spans="1:102" x14ac:dyDescent="0.2">
      <c r="A96">
        <v>4.2213110910902303E-2</v>
      </c>
      <c r="B96">
        <v>-0.18819046020507799</v>
      </c>
      <c r="C96" t="s">
        <v>1395</v>
      </c>
      <c r="D96">
        <v>221</v>
      </c>
      <c r="E96" t="s">
        <v>1395</v>
      </c>
      <c r="F96" t="s">
        <v>1395</v>
      </c>
      <c r="G96" t="s">
        <v>1396</v>
      </c>
      <c r="H96">
        <v>148</v>
      </c>
      <c r="I96">
        <v>221</v>
      </c>
      <c r="J96" t="s">
        <v>1397</v>
      </c>
      <c r="K96">
        <v>7</v>
      </c>
      <c r="L96" t="s">
        <v>1398</v>
      </c>
      <c r="M96" t="s">
        <v>93</v>
      </c>
      <c r="N96">
        <v>2</v>
      </c>
      <c r="Q96">
        <v>690</v>
      </c>
      <c r="R96" t="s">
        <v>1189</v>
      </c>
      <c r="S96" t="s">
        <v>136</v>
      </c>
      <c r="CK96">
        <v>1</v>
      </c>
      <c r="CL96">
        <v>1.5697300000000001E-3</v>
      </c>
      <c r="CM96">
        <v>57.802</v>
      </c>
      <c r="CN96">
        <v>7.6566000000000001</v>
      </c>
      <c r="CO96">
        <v>57.802</v>
      </c>
      <c r="CP96">
        <v>-3.0066999999999999</v>
      </c>
      <c r="CQ96">
        <v>221</v>
      </c>
      <c r="CR96">
        <v>24.062088012695298</v>
      </c>
      <c r="CS96">
        <v>19.8430366516113</v>
      </c>
      <c r="CT96">
        <v>20.489597320556602</v>
      </c>
      <c r="CU96">
        <v>24.062088012695298</v>
      </c>
      <c r="CV96">
        <v>20.127275466918899</v>
      </c>
      <c r="CW96">
        <v>22.525943756103501</v>
      </c>
      <c r="CX96">
        <v>22.306074142456101</v>
      </c>
    </row>
    <row r="97" spans="1:102" x14ac:dyDescent="0.2">
      <c r="A97">
        <v>3.1650265799272999E-2</v>
      </c>
      <c r="B97">
        <v>0.14402580261230499</v>
      </c>
      <c r="C97" t="s">
        <v>1395</v>
      </c>
      <c r="D97">
        <v>226</v>
      </c>
      <c r="E97" t="s">
        <v>1395</v>
      </c>
      <c r="F97" t="s">
        <v>1395</v>
      </c>
      <c r="G97" t="s">
        <v>1399</v>
      </c>
      <c r="H97">
        <v>149</v>
      </c>
      <c r="I97">
        <v>226</v>
      </c>
      <c r="J97" t="s">
        <v>1397</v>
      </c>
      <c r="K97">
        <v>12</v>
      </c>
      <c r="L97" t="s">
        <v>420</v>
      </c>
      <c r="M97" t="s">
        <v>93</v>
      </c>
      <c r="N97">
        <v>2</v>
      </c>
      <c r="Q97">
        <v>690</v>
      </c>
      <c r="R97" t="s">
        <v>1189</v>
      </c>
      <c r="S97" t="s">
        <v>136</v>
      </c>
      <c r="CK97">
        <v>1</v>
      </c>
      <c r="CL97">
        <v>1.5697300000000001E-3</v>
      </c>
      <c r="CM97">
        <v>57.802</v>
      </c>
      <c r="CN97">
        <v>7.6566000000000001</v>
      </c>
      <c r="CO97">
        <v>57.802</v>
      </c>
      <c r="CP97">
        <v>-3.0066999999999999</v>
      </c>
      <c r="CQ97">
        <v>226</v>
      </c>
      <c r="CR97">
        <v>24.062088012695298</v>
      </c>
      <c r="CS97">
        <v>19.730657577514599</v>
      </c>
      <c r="CT97">
        <v>20.2885131835938</v>
      </c>
      <c r="CU97">
        <v>24.062088012695298</v>
      </c>
      <c r="CV97">
        <v>19.810491561889599</v>
      </c>
      <c r="CW97">
        <v>21.759656906127901</v>
      </c>
      <c r="CX97">
        <v>22.079032897949201</v>
      </c>
    </row>
    <row r="98" spans="1:102" x14ac:dyDescent="0.2">
      <c r="A98">
        <v>0.82840872617694405</v>
      </c>
      <c r="B98">
        <v>-2.8930301666259801</v>
      </c>
      <c r="C98" t="s">
        <v>1400</v>
      </c>
      <c r="D98" t="s">
        <v>1401</v>
      </c>
      <c r="E98" t="s">
        <v>1402</v>
      </c>
      <c r="F98" t="s">
        <v>1402</v>
      </c>
      <c r="G98" t="s">
        <v>1403</v>
      </c>
      <c r="H98">
        <v>150</v>
      </c>
      <c r="I98">
        <v>450</v>
      </c>
      <c r="J98" t="s">
        <v>1404</v>
      </c>
      <c r="K98">
        <v>2</v>
      </c>
      <c r="L98" t="s">
        <v>1405</v>
      </c>
      <c r="M98" t="s">
        <v>93</v>
      </c>
      <c r="N98">
        <v>2</v>
      </c>
      <c r="Q98">
        <v>692</v>
      </c>
      <c r="R98" t="s">
        <v>1189</v>
      </c>
      <c r="S98" t="s">
        <v>136</v>
      </c>
      <c r="CK98">
        <v>0.79743200000000003</v>
      </c>
      <c r="CL98">
        <v>4.2154999999999996E-3</v>
      </c>
      <c r="CM98">
        <v>71.450999999999993</v>
      </c>
      <c r="CN98">
        <v>30.050999999999998</v>
      </c>
      <c r="CO98">
        <v>71.450999999999993</v>
      </c>
      <c r="CP98">
        <v>1.9857</v>
      </c>
      <c r="CQ98">
        <v>450</v>
      </c>
      <c r="CR98">
        <v>26.557249069213899</v>
      </c>
      <c r="CS98">
        <v>18.654542922973601</v>
      </c>
      <c r="CT98">
        <v>23.950292587280298</v>
      </c>
      <c r="CU98">
        <v>22.747369766235401</v>
      </c>
      <c r="CV98">
        <v>24.3307399749756</v>
      </c>
      <c r="CW98">
        <v>25.105016708373999</v>
      </c>
      <c r="CX98">
        <v>24.595539093017599</v>
      </c>
    </row>
    <row r="99" spans="1:102" x14ac:dyDescent="0.2">
      <c r="A99">
        <v>9.6840423579095003E-2</v>
      </c>
      <c r="B99">
        <v>-0.41217613220214799</v>
      </c>
      <c r="C99" t="s">
        <v>1406</v>
      </c>
      <c r="D99">
        <v>57</v>
      </c>
      <c r="E99" t="s">
        <v>1406</v>
      </c>
      <c r="F99" t="s">
        <v>1406</v>
      </c>
      <c r="G99" t="s">
        <v>1407</v>
      </c>
      <c r="H99">
        <v>157</v>
      </c>
      <c r="I99">
        <v>57</v>
      </c>
      <c r="J99" t="s">
        <v>1408</v>
      </c>
      <c r="K99">
        <v>6</v>
      </c>
      <c r="L99" t="s">
        <v>1409</v>
      </c>
      <c r="M99" t="s">
        <v>93</v>
      </c>
      <c r="N99">
        <v>2</v>
      </c>
      <c r="Q99">
        <v>893</v>
      </c>
      <c r="R99" t="s">
        <v>1189</v>
      </c>
      <c r="S99" t="s">
        <v>136</v>
      </c>
      <c r="CK99">
        <v>0.99970800000000004</v>
      </c>
      <c r="CL99">
        <v>1.61491E-2</v>
      </c>
      <c r="CM99">
        <v>42.863999999999997</v>
      </c>
      <c r="CN99">
        <v>13.058999999999999</v>
      </c>
      <c r="CO99">
        <v>42.863999999999997</v>
      </c>
      <c r="CP99">
        <v>2.8675999999999999</v>
      </c>
      <c r="CQ99">
        <v>57</v>
      </c>
      <c r="CR99">
        <v>23.410282135009801</v>
      </c>
      <c r="CS99">
        <v>18.9192199707031</v>
      </c>
      <c r="CT99">
        <v>20.2185878753662</v>
      </c>
      <c r="CU99">
        <v>23.410282135009801</v>
      </c>
      <c r="CV99">
        <v>19.8846435546875</v>
      </c>
      <c r="CW99">
        <v>21.502141952514599</v>
      </c>
      <c r="CX99">
        <v>22.397832870483398</v>
      </c>
    </row>
    <row r="100" spans="1:102" x14ac:dyDescent="0.2">
      <c r="A100">
        <v>7.8967835422132399E-2</v>
      </c>
      <c r="B100">
        <v>-0.27167828877766798</v>
      </c>
      <c r="C100" t="s">
        <v>131</v>
      </c>
      <c r="D100">
        <v>136</v>
      </c>
      <c r="E100" t="s">
        <v>131</v>
      </c>
      <c r="F100" t="s">
        <v>131</v>
      </c>
      <c r="G100" t="s">
        <v>132</v>
      </c>
      <c r="H100">
        <v>172</v>
      </c>
      <c r="I100">
        <v>136</v>
      </c>
      <c r="J100" t="s">
        <v>133</v>
      </c>
      <c r="K100">
        <v>10</v>
      </c>
      <c r="L100" t="s">
        <v>1410</v>
      </c>
      <c r="M100" t="s">
        <v>93</v>
      </c>
      <c r="N100">
        <v>3</v>
      </c>
      <c r="Q100">
        <v>1520</v>
      </c>
      <c r="R100" t="s">
        <v>1189</v>
      </c>
      <c r="S100" t="s">
        <v>136</v>
      </c>
      <c r="CK100">
        <v>1</v>
      </c>
      <c r="CL100">
        <v>3.6771900000000003E-2</v>
      </c>
      <c r="CM100">
        <v>60.59</v>
      </c>
      <c r="CN100">
        <v>21.442</v>
      </c>
      <c r="CO100">
        <v>41.704000000000001</v>
      </c>
      <c r="CP100">
        <v>-1.1761999999999999</v>
      </c>
      <c r="CQ100">
        <v>136</v>
      </c>
      <c r="CR100">
        <v>22.6283855438232</v>
      </c>
      <c r="CS100">
        <v>20.7273349761963</v>
      </c>
      <c r="CT100">
        <v>19.6626491546631</v>
      </c>
      <c r="CU100">
        <v>22.998720169067401</v>
      </c>
      <c r="CV100">
        <v>20.070514678955099</v>
      </c>
      <c r="CW100">
        <v>22.4928874969482</v>
      </c>
      <c r="CX100">
        <v>21.640336990356399</v>
      </c>
    </row>
    <row r="101" spans="1:102" x14ac:dyDescent="0.2">
      <c r="A101">
        <v>0.40273240637090801</v>
      </c>
      <c r="B101">
        <v>-1.15193367004395</v>
      </c>
      <c r="C101" t="s">
        <v>1363</v>
      </c>
      <c r="D101">
        <v>162</v>
      </c>
      <c r="E101" t="s">
        <v>1363</v>
      </c>
      <c r="F101" t="s">
        <v>1363</v>
      </c>
      <c r="G101" t="s">
        <v>1411</v>
      </c>
      <c r="H101">
        <v>179</v>
      </c>
      <c r="I101">
        <v>162</v>
      </c>
      <c r="J101" t="s">
        <v>1365</v>
      </c>
      <c r="K101">
        <v>5</v>
      </c>
      <c r="L101" t="s">
        <v>1412</v>
      </c>
      <c r="M101" t="s">
        <v>93</v>
      </c>
      <c r="N101">
        <v>2</v>
      </c>
      <c r="Q101">
        <v>1861</v>
      </c>
      <c r="R101" t="s">
        <v>1189</v>
      </c>
      <c r="S101" t="s">
        <v>136</v>
      </c>
      <c r="CK101">
        <v>1</v>
      </c>
      <c r="CL101">
        <v>3.5355699999999997E-2</v>
      </c>
      <c r="CM101">
        <v>47.198</v>
      </c>
      <c r="CN101">
        <v>20.754999999999999</v>
      </c>
      <c r="CO101">
        <v>47.198</v>
      </c>
      <c r="CP101">
        <v>-0.52349000000000001</v>
      </c>
      <c r="CQ101">
        <v>162</v>
      </c>
      <c r="CR101">
        <v>21.485813140869102</v>
      </c>
      <c r="CS101">
        <v>19.008058547973601</v>
      </c>
      <c r="CT101">
        <v>19.8708305358887</v>
      </c>
      <c r="CU101">
        <v>22.890153884887699</v>
      </c>
      <c r="CV101">
        <v>21.485813140869102</v>
      </c>
      <c r="CW101">
        <v>21.421735763549801</v>
      </c>
      <c r="CX101">
        <v>22.317295074462901</v>
      </c>
    </row>
    <row r="102" spans="1:102" x14ac:dyDescent="0.2">
      <c r="A102">
        <v>3.6325511133866603E-2</v>
      </c>
      <c r="B102">
        <v>-0.19994799296061</v>
      </c>
      <c r="C102" t="s">
        <v>1413</v>
      </c>
      <c r="D102">
        <v>756</v>
      </c>
      <c r="E102" t="s">
        <v>1413</v>
      </c>
      <c r="F102" t="s">
        <v>1413</v>
      </c>
      <c r="G102" t="s">
        <v>1414</v>
      </c>
      <c r="H102">
        <v>206</v>
      </c>
      <c r="I102">
        <v>756</v>
      </c>
      <c r="J102" t="s">
        <v>1415</v>
      </c>
      <c r="K102">
        <v>13</v>
      </c>
      <c r="L102" t="s">
        <v>1416</v>
      </c>
      <c r="M102" t="s">
        <v>93</v>
      </c>
      <c r="N102">
        <v>2</v>
      </c>
      <c r="Q102">
        <v>2861</v>
      </c>
      <c r="R102" t="s">
        <v>1189</v>
      </c>
      <c r="S102" t="s">
        <v>136</v>
      </c>
      <c r="CK102">
        <v>0.92959499999999995</v>
      </c>
      <c r="CL102">
        <v>3.5998599999999999E-2</v>
      </c>
      <c r="CM102">
        <v>41.643999999999998</v>
      </c>
      <c r="CN102">
        <v>8.2349999999999994</v>
      </c>
      <c r="CO102">
        <v>41.643999999999998</v>
      </c>
      <c r="CP102">
        <v>-3.532</v>
      </c>
      <c r="CQ102">
        <v>756</v>
      </c>
      <c r="CR102">
        <v>24.7259845733643</v>
      </c>
      <c r="CS102">
        <v>19.275550842285199</v>
      </c>
      <c r="CT102">
        <v>19.791410446166999</v>
      </c>
      <c r="CU102">
        <v>24.7259845733643</v>
      </c>
      <c r="CV102">
        <v>20.222221374511701</v>
      </c>
      <c r="CW102">
        <v>21.618902206420898</v>
      </c>
      <c r="CX102">
        <v>22.5516662597656</v>
      </c>
    </row>
    <row r="103" spans="1:102" x14ac:dyDescent="0.2">
      <c r="A103">
        <v>3.9304960620602999E-2</v>
      </c>
      <c r="B103">
        <v>0.204504648844402</v>
      </c>
      <c r="C103" t="s">
        <v>1413</v>
      </c>
      <c r="D103">
        <v>760</v>
      </c>
      <c r="E103" t="s">
        <v>1413</v>
      </c>
      <c r="F103" t="s">
        <v>1413</v>
      </c>
      <c r="G103" t="s">
        <v>1417</v>
      </c>
      <c r="H103">
        <v>207</v>
      </c>
      <c r="I103">
        <v>760</v>
      </c>
      <c r="J103" t="s">
        <v>1415</v>
      </c>
      <c r="K103">
        <v>17</v>
      </c>
      <c r="L103" t="s">
        <v>1418</v>
      </c>
      <c r="M103" t="s">
        <v>93</v>
      </c>
      <c r="N103">
        <v>2</v>
      </c>
      <c r="Q103">
        <v>2861</v>
      </c>
      <c r="R103" t="s">
        <v>1189</v>
      </c>
      <c r="S103" t="s">
        <v>136</v>
      </c>
      <c r="CK103">
        <v>0.92959499999999995</v>
      </c>
      <c r="CL103">
        <v>3.5998599999999999E-2</v>
      </c>
      <c r="CM103">
        <v>41.643999999999998</v>
      </c>
      <c r="CN103">
        <v>8.2349999999999994</v>
      </c>
      <c r="CO103">
        <v>41.643999999999998</v>
      </c>
      <c r="CP103">
        <v>-3.532</v>
      </c>
      <c r="CQ103">
        <v>760</v>
      </c>
      <c r="CR103">
        <v>24.7259845733643</v>
      </c>
      <c r="CS103">
        <v>19.255132675170898</v>
      </c>
      <c r="CT103">
        <v>20.701267242431602</v>
      </c>
      <c r="CU103">
        <v>24.7259845733643</v>
      </c>
      <c r="CV103">
        <v>20.085966110229499</v>
      </c>
      <c r="CW103">
        <v>22.347627639770501</v>
      </c>
      <c r="CX103">
        <v>21.635276794433601</v>
      </c>
    </row>
    <row r="104" spans="1:102" x14ac:dyDescent="0.2">
      <c r="A104">
        <v>4.4738258318427898E-2</v>
      </c>
      <c r="B104">
        <v>-0.44832038879394498</v>
      </c>
      <c r="C104" t="s">
        <v>1382</v>
      </c>
      <c r="D104">
        <v>475</v>
      </c>
      <c r="E104" t="s">
        <v>1382</v>
      </c>
      <c r="F104" t="s">
        <v>1382</v>
      </c>
      <c r="G104" t="s">
        <v>1419</v>
      </c>
      <c r="H104">
        <v>209</v>
      </c>
      <c r="I104">
        <v>475</v>
      </c>
      <c r="J104" t="s">
        <v>1384</v>
      </c>
      <c r="K104">
        <v>11</v>
      </c>
      <c r="L104" t="s">
        <v>1420</v>
      </c>
      <c r="M104" t="s">
        <v>93</v>
      </c>
      <c r="N104">
        <v>2</v>
      </c>
      <c r="Q104">
        <v>2879</v>
      </c>
      <c r="R104" t="s">
        <v>1189</v>
      </c>
      <c r="S104" t="s">
        <v>136</v>
      </c>
      <c r="CK104">
        <v>0.99996399999999996</v>
      </c>
      <c r="CL104">
        <v>2.6701599999999999E-2</v>
      </c>
      <c r="CM104">
        <v>50.353000000000002</v>
      </c>
      <c r="CN104">
        <v>32.847000000000001</v>
      </c>
      <c r="CO104">
        <v>49.35</v>
      </c>
      <c r="CP104">
        <v>-0.69262999999999997</v>
      </c>
      <c r="CQ104">
        <v>475</v>
      </c>
      <c r="CR104">
        <v>28.6861896514893</v>
      </c>
      <c r="CS104">
        <v>19.191450119018601</v>
      </c>
      <c r="CT104">
        <v>20.7077312469482</v>
      </c>
      <c r="CU104">
        <v>27.9889106750488</v>
      </c>
      <c r="CV104">
        <v>20.220972061157202</v>
      </c>
      <c r="CW104">
        <v>21.877702713012699</v>
      </c>
      <c r="CX104">
        <v>27.1343784332275</v>
      </c>
    </row>
    <row r="105" spans="1:102" x14ac:dyDescent="0.2">
      <c r="A105">
        <v>0.23778053965947901</v>
      </c>
      <c r="B105">
        <v>-0.86625671386718806</v>
      </c>
      <c r="C105" t="s">
        <v>1421</v>
      </c>
      <c r="D105">
        <v>739</v>
      </c>
      <c r="E105" t="s">
        <v>1421</v>
      </c>
      <c r="F105" t="s">
        <v>1421</v>
      </c>
      <c r="G105" t="s">
        <v>1422</v>
      </c>
      <c r="H105">
        <v>117</v>
      </c>
      <c r="I105">
        <v>739</v>
      </c>
      <c r="J105" t="s">
        <v>1423</v>
      </c>
      <c r="K105">
        <v>6</v>
      </c>
      <c r="L105" t="s">
        <v>1424</v>
      </c>
      <c r="M105" t="s">
        <v>100</v>
      </c>
      <c r="N105">
        <v>2</v>
      </c>
      <c r="Q105">
        <v>2810</v>
      </c>
      <c r="R105" t="s">
        <v>1189</v>
      </c>
      <c r="S105" t="s">
        <v>1425</v>
      </c>
      <c r="CK105">
        <v>1</v>
      </c>
      <c r="CL105">
        <v>6.4899500000000004E-3</v>
      </c>
      <c r="CM105">
        <v>60.398000000000003</v>
      </c>
      <c r="CN105">
        <v>16.048999999999999</v>
      </c>
      <c r="CO105">
        <v>60.398000000000003</v>
      </c>
      <c r="CP105">
        <v>3.7549000000000001</v>
      </c>
      <c r="CQ105">
        <v>739</v>
      </c>
      <c r="CR105">
        <v>23.046669006347699</v>
      </c>
      <c r="CS105">
        <v>19.3712558746338</v>
      </c>
      <c r="CT105">
        <v>19.959283828735401</v>
      </c>
      <c r="CU105">
        <v>23.1076354980469</v>
      </c>
      <c r="CV105">
        <v>20.140632629394499</v>
      </c>
      <c r="CW105">
        <v>23.046669006347699</v>
      </c>
      <c r="CX105">
        <v>21.849643707275401</v>
      </c>
    </row>
    <row r="106" spans="1:102" x14ac:dyDescent="0.2">
      <c r="A106">
        <v>0.27016347499464199</v>
      </c>
      <c r="B106">
        <v>-1.00486310323079</v>
      </c>
      <c r="C106" t="s">
        <v>1421</v>
      </c>
      <c r="D106">
        <v>735</v>
      </c>
      <c r="E106" t="s">
        <v>1421</v>
      </c>
      <c r="F106" t="s">
        <v>1421</v>
      </c>
      <c r="G106" t="s">
        <v>1426</v>
      </c>
      <c r="H106">
        <v>204</v>
      </c>
      <c r="I106">
        <v>735</v>
      </c>
      <c r="J106" t="s">
        <v>1423</v>
      </c>
      <c r="K106">
        <v>2</v>
      </c>
      <c r="L106" t="s">
        <v>1427</v>
      </c>
      <c r="M106" t="s">
        <v>93</v>
      </c>
      <c r="N106">
        <v>2</v>
      </c>
      <c r="Q106">
        <v>2810</v>
      </c>
      <c r="R106" t="s">
        <v>1189</v>
      </c>
      <c r="S106" t="s">
        <v>1425</v>
      </c>
      <c r="CK106">
        <v>1</v>
      </c>
      <c r="CL106">
        <v>6.4899500000000004E-3</v>
      </c>
      <c r="CM106">
        <v>60.398000000000003</v>
      </c>
      <c r="CN106">
        <v>16.048999999999999</v>
      </c>
      <c r="CO106">
        <v>60.398000000000003</v>
      </c>
      <c r="CP106">
        <v>3.7549000000000001</v>
      </c>
      <c r="CQ106">
        <v>735</v>
      </c>
      <c r="CR106">
        <v>23.046669006347699</v>
      </c>
      <c r="CS106">
        <v>18.880592346191399</v>
      </c>
      <c r="CT106">
        <v>20.239442825317401</v>
      </c>
      <c r="CU106">
        <v>23.18772315979</v>
      </c>
      <c r="CV106">
        <v>20.3692512512207</v>
      </c>
      <c r="CW106">
        <v>23.046669006347699</v>
      </c>
      <c r="CX106">
        <v>21.906427383422901</v>
      </c>
    </row>
    <row r="107" spans="1:102" x14ac:dyDescent="0.2">
      <c r="A107">
        <v>0.39891923475427798</v>
      </c>
      <c r="B107">
        <v>-1.14291000366211</v>
      </c>
      <c r="C107" t="s">
        <v>1421</v>
      </c>
      <c r="D107">
        <v>744</v>
      </c>
      <c r="E107" t="s">
        <v>1421</v>
      </c>
      <c r="F107" t="s">
        <v>1421</v>
      </c>
      <c r="G107" t="s">
        <v>1428</v>
      </c>
      <c r="H107">
        <v>205</v>
      </c>
      <c r="I107">
        <v>744</v>
      </c>
      <c r="J107" t="s">
        <v>1423</v>
      </c>
      <c r="K107">
        <v>11</v>
      </c>
      <c r="L107" t="s">
        <v>1429</v>
      </c>
      <c r="M107" t="s">
        <v>93</v>
      </c>
      <c r="N107">
        <v>2</v>
      </c>
      <c r="Q107">
        <v>2810</v>
      </c>
      <c r="R107" t="s">
        <v>1189</v>
      </c>
      <c r="S107" t="s">
        <v>1425</v>
      </c>
      <c r="CK107">
        <v>1</v>
      </c>
      <c r="CL107">
        <v>6.4899500000000004E-3</v>
      </c>
      <c r="CM107">
        <v>60.398000000000003</v>
      </c>
      <c r="CN107">
        <v>16.048999999999999</v>
      </c>
      <c r="CO107">
        <v>60.398000000000003</v>
      </c>
      <c r="CP107">
        <v>3.7549000000000001</v>
      </c>
      <c r="CQ107">
        <v>744</v>
      </c>
      <c r="CR107">
        <v>23.046669006347699</v>
      </c>
      <c r="CS107">
        <v>19.453575134277301</v>
      </c>
      <c r="CT107">
        <v>20.150823593139599</v>
      </c>
      <c r="CU107">
        <v>22.1117267608643</v>
      </c>
      <c r="CV107">
        <v>19.963888168335</v>
      </c>
      <c r="CW107">
        <v>23.046669006347699</v>
      </c>
      <c r="CX107">
        <v>22.1342983245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B4BD0-DBE5-7B43-9C88-7E6181DA1C84}">
  <dimension ref="A1:CC69"/>
  <sheetViews>
    <sheetView workbookViewId="0">
      <selection sqref="A1:XFD1048576"/>
    </sheetView>
  </sheetViews>
  <sheetFormatPr baseColWidth="10" defaultColWidth="8.83203125" defaultRowHeight="16" x14ac:dyDescent="0.2"/>
  <cols>
    <col min="3" max="3" width="27.1640625" customWidth="1"/>
    <col min="10" max="10" width="181" customWidth="1"/>
  </cols>
  <sheetData>
    <row r="1" spans="1:8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9</v>
      </c>
      <c r="J1" t="s">
        <v>964</v>
      </c>
      <c r="K1" t="s">
        <v>965</v>
      </c>
      <c r="L1" t="s">
        <v>12</v>
      </c>
      <c r="M1" t="s">
        <v>14</v>
      </c>
      <c r="N1" t="s">
        <v>15</v>
      </c>
      <c r="O1" t="s">
        <v>16</v>
      </c>
      <c r="P1" t="s">
        <v>17</v>
      </c>
      <c r="Q1" t="s">
        <v>18</v>
      </c>
      <c r="R1" t="s">
        <v>19</v>
      </c>
      <c r="S1" t="s">
        <v>20</v>
      </c>
      <c r="T1" t="s">
        <v>21</v>
      </c>
      <c r="U1" t="s">
        <v>22</v>
      </c>
      <c r="V1" t="s">
        <v>23</v>
      </c>
      <c r="W1" t="s">
        <v>27</v>
      </c>
      <c r="X1" t="s">
        <v>32</v>
      </c>
      <c r="Y1" t="s">
        <v>33</v>
      </c>
      <c r="Z1" t="s">
        <v>34</v>
      </c>
      <c r="AA1" t="s">
        <v>35</v>
      </c>
      <c r="AB1" t="s">
        <v>36</v>
      </c>
      <c r="AC1" t="s">
        <v>37</v>
      </c>
      <c r="AD1" t="s">
        <v>38</v>
      </c>
      <c r="AE1" t="s">
        <v>39</v>
      </c>
      <c r="AF1" t="s">
        <v>40</v>
      </c>
      <c r="AG1" t="s">
        <v>41</v>
      </c>
      <c r="AH1" t="s">
        <v>42</v>
      </c>
      <c r="AI1" t="s">
        <v>43</v>
      </c>
      <c r="AJ1" t="s">
        <v>44</v>
      </c>
      <c r="AK1" t="s">
        <v>45</v>
      </c>
      <c r="AL1" t="s">
        <v>46</v>
      </c>
      <c r="AM1" t="s">
        <v>47</v>
      </c>
      <c r="AN1" t="s">
        <v>48</v>
      </c>
      <c r="AO1" t="s">
        <v>49</v>
      </c>
      <c r="AP1" t="s">
        <v>50</v>
      </c>
      <c r="AQ1" t="s">
        <v>51</v>
      </c>
      <c r="AR1" t="s">
        <v>52</v>
      </c>
      <c r="AS1" t="s">
        <v>53</v>
      </c>
      <c r="AT1" t="s">
        <v>54</v>
      </c>
      <c r="AU1" t="s">
        <v>55</v>
      </c>
      <c r="AV1" t="s">
        <v>56</v>
      </c>
      <c r="AW1" t="s">
        <v>57</v>
      </c>
      <c r="AX1" t="s">
        <v>58</v>
      </c>
      <c r="AY1" t="s">
        <v>59</v>
      </c>
      <c r="AZ1" t="s">
        <v>60</v>
      </c>
      <c r="BA1" t="s">
        <v>61</v>
      </c>
      <c r="BB1" t="s">
        <v>62</v>
      </c>
      <c r="BC1" t="s">
        <v>63</v>
      </c>
      <c r="BD1" t="s">
        <v>64</v>
      </c>
      <c r="BE1" t="s">
        <v>65</v>
      </c>
      <c r="BF1" t="s">
        <v>66</v>
      </c>
      <c r="BG1" t="s">
        <v>67</v>
      </c>
      <c r="BH1" t="s">
        <v>68</v>
      </c>
      <c r="BI1" t="s">
        <v>69</v>
      </c>
      <c r="BJ1" t="s">
        <v>70</v>
      </c>
      <c r="BK1" t="s">
        <v>71</v>
      </c>
      <c r="BL1" t="s">
        <v>72</v>
      </c>
      <c r="BM1" t="s">
        <v>966</v>
      </c>
      <c r="BN1" t="s">
        <v>73</v>
      </c>
      <c r="BO1" t="s">
        <v>74</v>
      </c>
      <c r="BP1" t="s">
        <v>75</v>
      </c>
      <c r="BQ1" t="s">
        <v>76</v>
      </c>
      <c r="BR1" t="s">
        <v>77</v>
      </c>
      <c r="BS1" t="s">
        <v>78</v>
      </c>
      <c r="BT1" t="s">
        <v>80</v>
      </c>
      <c r="BU1" t="e">
        <f>-Log ANOVA P value</f>
        <v>#NAME?</v>
      </c>
      <c r="BV1" t="s">
        <v>967</v>
      </c>
      <c r="BW1" t="s">
        <v>79</v>
      </c>
      <c r="BX1" t="s">
        <v>968</v>
      </c>
      <c r="BY1" t="s">
        <v>969</v>
      </c>
      <c r="BZ1" t="s">
        <v>970</v>
      </c>
      <c r="CA1" t="s">
        <v>971</v>
      </c>
      <c r="CB1" t="s">
        <v>972</v>
      </c>
      <c r="CC1" t="s">
        <v>973</v>
      </c>
    </row>
    <row r="2" spans="1:81" x14ac:dyDescent="0.2">
      <c r="A2">
        <v>3.1039953830999099</v>
      </c>
      <c r="B2">
        <v>4.5706475575764998</v>
      </c>
      <c r="C2" t="s">
        <v>974</v>
      </c>
      <c r="D2">
        <v>422</v>
      </c>
      <c r="E2" t="s">
        <v>974</v>
      </c>
      <c r="F2" t="s">
        <v>974</v>
      </c>
      <c r="G2" t="s">
        <v>975</v>
      </c>
      <c r="H2">
        <v>32</v>
      </c>
      <c r="I2">
        <v>1</v>
      </c>
      <c r="J2" t="s">
        <v>976</v>
      </c>
      <c r="K2">
        <v>3</v>
      </c>
      <c r="L2" t="s">
        <v>906</v>
      </c>
      <c r="M2" t="s">
        <v>977</v>
      </c>
      <c r="N2">
        <v>1</v>
      </c>
      <c r="O2">
        <v>4</v>
      </c>
      <c r="Q2" t="s">
        <v>100</v>
      </c>
      <c r="R2">
        <v>2</v>
      </c>
      <c r="U2">
        <v>1029</v>
      </c>
      <c r="V2" t="s">
        <v>94</v>
      </c>
      <c r="BL2" t="s">
        <v>978</v>
      </c>
      <c r="BN2">
        <v>0.999973</v>
      </c>
      <c r="BO2">
        <v>1.12763E-2</v>
      </c>
      <c r="BP2">
        <v>50.207000000000001</v>
      </c>
      <c r="BQ2">
        <v>22.346</v>
      </c>
      <c r="BR2">
        <v>50.207000000000001</v>
      </c>
      <c r="BS2">
        <v>-0.68259000000000003</v>
      </c>
      <c r="BT2">
        <v>422</v>
      </c>
      <c r="BU2">
        <v>3.1039953830999099</v>
      </c>
      <c r="BV2">
        <v>0.45600000000000002</v>
      </c>
      <c r="BW2">
        <v>27.732791900634801</v>
      </c>
      <c r="BX2">
        <v>25.6694450378418</v>
      </c>
      <c r="BY2">
        <v>21</v>
      </c>
      <c r="BZ2">
        <v>26.380832672119102</v>
      </c>
      <c r="CA2">
        <v>21</v>
      </c>
      <c r="CB2">
        <v>24.661664962768601</v>
      </c>
      <c r="CC2">
        <v>21</v>
      </c>
    </row>
    <row r="3" spans="1:81" x14ac:dyDescent="0.2">
      <c r="A3">
        <v>1.82761682280366</v>
      </c>
      <c r="B3">
        <v>4.13213666280111</v>
      </c>
      <c r="C3" t="s">
        <v>979</v>
      </c>
      <c r="D3">
        <v>434</v>
      </c>
      <c r="E3" t="s">
        <v>979</v>
      </c>
      <c r="F3" t="s">
        <v>979</v>
      </c>
      <c r="G3" t="s">
        <v>980</v>
      </c>
      <c r="H3">
        <v>156</v>
      </c>
      <c r="J3" t="s">
        <v>981</v>
      </c>
      <c r="K3">
        <v>6</v>
      </c>
      <c r="L3" t="s">
        <v>982</v>
      </c>
      <c r="M3" t="s">
        <v>977</v>
      </c>
      <c r="N3">
        <v>1</v>
      </c>
      <c r="O3">
        <v>4</v>
      </c>
      <c r="Q3" t="s">
        <v>93</v>
      </c>
      <c r="R3">
        <v>3</v>
      </c>
      <c r="U3">
        <v>2786</v>
      </c>
      <c r="V3" t="s">
        <v>94</v>
      </c>
      <c r="BN3">
        <v>0.99976399999999999</v>
      </c>
      <c r="BO3">
        <v>1.28407E-2</v>
      </c>
      <c r="BP3">
        <v>49.31</v>
      </c>
      <c r="BQ3">
        <v>33.426000000000002</v>
      </c>
      <c r="BR3">
        <v>49.31</v>
      </c>
      <c r="BS3">
        <v>0.61058999999999997</v>
      </c>
      <c r="BT3">
        <v>434</v>
      </c>
      <c r="BU3">
        <v>1.82761682280366</v>
      </c>
      <c r="BV3">
        <v>0.97599999999999998</v>
      </c>
      <c r="BW3">
        <v>27.465520858764599</v>
      </c>
      <c r="BX3">
        <v>24.1001300811768</v>
      </c>
      <c r="BY3">
        <v>21</v>
      </c>
      <c r="BZ3">
        <v>24.147869110107401</v>
      </c>
      <c r="CA3">
        <v>21</v>
      </c>
      <c r="CB3">
        <v>27.148410797119102</v>
      </c>
      <c r="CC3">
        <v>21</v>
      </c>
    </row>
    <row r="4" spans="1:81" x14ac:dyDescent="0.2">
      <c r="A4">
        <v>1.22774891457168</v>
      </c>
      <c r="B4">
        <v>0.92822329203287901</v>
      </c>
      <c r="C4" t="s">
        <v>191</v>
      </c>
      <c r="D4">
        <v>242</v>
      </c>
      <c r="E4" t="s">
        <v>191</v>
      </c>
      <c r="F4" t="s">
        <v>191</v>
      </c>
      <c r="G4" t="s">
        <v>192</v>
      </c>
      <c r="H4">
        <v>35</v>
      </c>
      <c r="I4">
        <v>1</v>
      </c>
      <c r="J4" t="s">
        <v>193</v>
      </c>
      <c r="K4">
        <v>17</v>
      </c>
      <c r="L4" t="s">
        <v>856</v>
      </c>
      <c r="M4" t="s">
        <v>977</v>
      </c>
      <c r="N4">
        <v>1</v>
      </c>
      <c r="O4">
        <v>4</v>
      </c>
      <c r="Q4" t="s">
        <v>100</v>
      </c>
      <c r="R4">
        <v>2</v>
      </c>
      <c r="U4">
        <v>1102</v>
      </c>
      <c r="V4" t="s">
        <v>94</v>
      </c>
      <c r="BL4" t="s">
        <v>196</v>
      </c>
      <c r="BN4">
        <v>0.96972800000000003</v>
      </c>
      <c r="BO4" s="1">
        <v>6.6499999999999996E-17</v>
      </c>
      <c r="BP4">
        <v>247.85</v>
      </c>
      <c r="BQ4">
        <v>212.09</v>
      </c>
      <c r="BR4">
        <v>247.85</v>
      </c>
      <c r="BS4">
        <v>-1.2934000000000001</v>
      </c>
      <c r="BT4">
        <v>242</v>
      </c>
      <c r="BU4">
        <v>1.22774891457168</v>
      </c>
      <c r="BV4">
        <v>0.93974999999999997</v>
      </c>
      <c r="BW4">
        <v>29.059175491333001</v>
      </c>
      <c r="BX4">
        <v>25.974760055541999</v>
      </c>
      <c r="BY4">
        <v>25.651464462280298</v>
      </c>
      <c r="BZ4">
        <v>27.047288894653299</v>
      </c>
      <c r="CA4">
        <v>25.8493347167969</v>
      </c>
      <c r="CB4">
        <v>27.003889083862301</v>
      </c>
      <c r="CC4">
        <v>25.7404689788818</v>
      </c>
    </row>
    <row r="5" spans="1:81" x14ac:dyDescent="0.2">
      <c r="A5">
        <v>1.1458763227206099</v>
      </c>
      <c r="B5">
        <v>3.1479975382487</v>
      </c>
      <c r="C5" t="s">
        <v>892</v>
      </c>
      <c r="D5">
        <v>84</v>
      </c>
      <c r="E5" t="s">
        <v>892</v>
      </c>
      <c r="F5" t="s">
        <v>892</v>
      </c>
      <c r="G5" t="s">
        <v>893</v>
      </c>
      <c r="H5">
        <v>140</v>
      </c>
      <c r="I5">
        <v>1</v>
      </c>
      <c r="J5" t="s">
        <v>894</v>
      </c>
      <c r="K5">
        <v>14</v>
      </c>
      <c r="L5" t="s">
        <v>983</v>
      </c>
      <c r="M5" t="s">
        <v>977</v>
      </c>
      <c r="N5">
        <v>1</v>
      </c>
      <c r="O5">
        <v>4</v>
      </c>
      <c r="Q5" t="s">
        <v>93</v>
      </c>
      <c r="R5">
        <v>3</v>
      </c>
      <c r="U5">
        <v>2037</v>
      </c>
      <c r="V5" t="s">
        <v>94</v>
      </c>
      <c r="BL5" t="s">
        <v>897</v>
      </c>
      <c r="BN5">
        <v>0.99969600000000003</v>
      </c>
      <c r="BO5" s="1">
        <v>6.7000000000000002E-6</v>
      </c>
      <c r="BP5">
        <v>206.81</v>
      </c>
      <c r="BQ5">
        <v>153.72</v>
      </c>
      <c r="BR5">
        <v>108.69</v>
      </c>
      <c r="BS5">
        <v>0.48388999999999999</v>
      </c>
      <c r="BT5">
        <v>84</v>
      </c>
      <c r="BU5">
        <v>1.1458763227206099</v>
      </c>
      <c r="BV5">
        <v>0.82133333333333303</v>
      </c>
      <c r="BW5">
        <v>28.5749912261963</v>
      </c>
      <c r="BX5">
        <v>24.8557643890381</v>
      </c>
      <c r="BY5">
        <v>21</v>
      </c>
      <c r="BZ5">
        <v>24.348272323608398</v>
      </c>
      <c r="CA5">
        <v>24.317481994628899</v>
      </c>
      <c r="CB5">
        <v>26.557437896728501</v>
      </c>
      <c r="CC5">
        <v>21</v>
      </c>
    </row>
    <row r="6" spans="1:81" x14ac:dyDescent="0.2">
      <c r="A6">
        <v>1.0269642595114801</v>
      </c>
      <c r="B6">
        <v>1.0011603037516299</v>
      </c>
      <c r="C6" t="s">
        <v>984</v>
      </c>
      <c r="D6">
        <v>429</v>
      </c>
      <c r="E6" t="s">
        <v>984</v>
      </c>
      <c r="F6" t="s">
        <v>984</v>
      </c>
      <c r="G6" t="s">
        <v>985</v>
      </c>
      <c r="H6">
        <v>122</v>
      </c>
      <c r="I6">
        <v>1</v>
      </c>
      <c r="J6" t="s">
        <v>986</v>
      </c>
      <c r="K6">
        <v>13</v>
      </c>
      <c r="L6" t="s">
        <v>431</v>
      </c>
      <c r="M6" t="s">
        <v>977</v>
      </c>
      <c r="N6">
        <v>1</v>
      </c>
      <c r="O6">
        <v>4</v>
      </c>
      <c r="Q6" t="s">
        <v>93</v>
      </c>
      <c r="R6">
        <v>2</v>
      </c>
      <c r="U6">
        <v>982</v>
      </c>
      <c r="V6" t="s">
        <v>94</v>
      </c>
      <c r="BL6" t="s">
        <v>410</v>
      </c>
      <c r="BN6">
        <v>1</v>
      </c>
      <c r="BO6">
        <v>2.0860900000000002E-2</v>
      </c>
      <c r="BP6">
        <v>62.466000000000001</v>
      </c>
      <c r="BQ6">
        <v>13.468</v>
      </c>
      <c r="BR6">
        <v>62.466000000000001</v>
      </c>
      <c r="BS6">
        <v>1.9028</v>
      </c>
      <c r="BT6">
        <v>429</v>
      </c>
      <c r="BU6">
        <v>1.0269642595114801</v>
      </c>
      <c r="BV6">
        <v>0.97466666666666701</v>
      </c>
      <c r="BW6">
        <v>29.089799880981399</v>
      </c>
      <c r="BX6">
        <v>26.201854705810501</v>
      </c>
      <c r="BY6">
        <v>25.430137634277301</v>
      </c>
      <c r="BZ6">
        <v>27.427024841308601</v>
      </c>
      <c r="CA6">
        <v>26.399793624877901</v>
      </c>
      <c r="CB6">
        <v>26.903226852416999</v>
      </c>
      <c r="CC6">
        <v>25.698694229126001</v>
      </c>
    </row>
    <row r="7" spans="1:81" x14ac:dyDescent="0.2">
      <c r="A7">
        <v>0.937025396312541</v>
      </c>
      <c r="B7">
        <v>0.67816352844238303</v>
      </c>
      <c r="C7" t="s">
        <v>102</v>
      </c>
      <c r="D7">
        <v>218</v>
      </c>
      <c r="E7" t="s">
        <v>102</v>
      </c>
      <c r="F7" t="s">
        <v>102</v>
      </c>
      <c r="G7" t="s">
        <v>103</v>
      </c>
      <c r="H7">
        <v>14</v>
      </c>
      <c r="I7">
        <v>1</v>
      </c>
      <c r="J7" t="s">
        <v>104</v>
      </c>
      <c r="K7">
        <v>3</v>
      </c>
      <c r="L7" t="s">
        <v>238</v>
      </c>
      <c r="M7" t="s">
        <v>977</v>
      </c>
      <c r="N7">
        <v>1</v>
      </c>
      <c r="O7">
        <v>4</v>
      </c>
      <c r="Q7" t="s">
        <v>100</v>
      </c>
      <c r="R7">
        <v>3</v>
      </c>
      <c r="U7">
        <v>445</v>
      </c>
      <c r="V7" t="s">
        <v>94</v>
      </c>
      <c r="BL7" t="s">
        <v>107</v>
      </c>
      <c r="BN7">
        <v>0.92639099999999996</v>
      </c>
      <c r="BO7">
        <v>8.4888200000000002E-4</v>
      </c>
      <c r="BP7">
        <v>92.992999999999995</v>
      </c>
      <c r="BQ7">
        <v>83.587000000000003</v>
      </c>
      <c r="BR7">
        <v>63.268000000000001</v>
      </c>
      <c r="BS7">
        <v>-0.70938000000000001</v>
      </c>
      <c r="BT7">
        <v>218</v>
      </c>
      <c r="BU7">
        <v>0.937025396312541</v>
      </c>
      <c r="BV7">
        <v>0.97599999999999998</v>
      </c>
      <c r="BW7">
        <v>28.090633392333999</v>
      </c>
      <c r="BX7">
        <v>25.5195636749268</v>
      </c>
      <c r="BY7">
        <v>24.932785034179702</v>
      </c>
      <c r="BZ7">
        <v>25.336471557617202</v>
      </c>
      <c r="CA7">
        <v>25.130729675293001</v>
      </c>
      <c r="CB7">
        <v>26.4070434570313</v>
      </c>
      <c r="CC7">
        <v>25.165073394775401</v>
      </c>
    </row>
    <row r="8" spans="1:81" x14ac:dyDescent="0.2">
      <c r="A8">
        <v>0.93347636856068705</v>
      </c>
      <c r="B8">
        <v>-2.3009656270345</v>
      </c>
      <c r="C8" t="s">
        <v>987</v>
      </c>
      <c r="D8" t="s">
        <v>988</v>
      </c>
      <c r="E8" t="s">
        <v>989</v>
      </c>
      <c r="F8" t="s">
        <v>989</v>
      </c>
      <c r="G8" t="s">
        <v>990</v>
      </c>
      <c r="H8">
        <v>8</v>
      </c>
      <c r="I8">
        <v>2</v>
      </c>
      <c r="J8" t="s">
        <v>991</v>
      </c>
      <c r="K8">
        <v>12</v>
      </c>
      <c r="L8" t="s">
        <v>735</v>
      </c>
      <c r="M8" t="s">
        <v>977</v>
      </c>
      <c r="N8">
        <v>1</v>
      </c>
      <c r="O8">
        <v>4</v>
      </c>
      <c r="Q8" t="s">
        <v>100</v>
      </c>
      <c r="R8">
        <v>2</v>
      </c>
      <c r="U8">
        <v>260</v>
      </c>
      <c r="V8" t="s">
        <v>136</v>
      </c>
      <c r="BN8">
        <v>1</v>
      </c>
      <c r="BO8">
        <v>1.2271300000000001E-2</v>
      </c>
      <c r="BP8">
        <v>64.819999999999993</v>
      </c>
      <c r="BQ8">
        <v>64.819999999999993</v>
      </c>
      <c r="BR8">
        <v>41.399000000000001</v>
      </c>
      <c r="BS8">
        <v>1.8031999999999999</v>
      </c>
      <c r="BT8">
        <v>57</v>
      </c>
      <c r="BU8">
        <v>0.93347636856068705</v>
      </c>
      <c r="BV8">
        <v>1</v>
      </c>
      <c r="BW8">
        <v>25.455976486206101</v>
      </c>
      <c r="BX8">
        <v>21</v>
      </c>
      <c r="BY8">
        <v>21</v>
      </c>
      <c r="BZ8">
        <v>21</v>
      </c>
      <c r="CA8">
        <v>24.337083816528299</v>
      </c>
      <c r="CB8">
        <v>21</v>
      </c>
      <c r="CC8">
        <v>24.565813064575199</v>
      </c>
    </row>
    <row r="9" spans="1:81" x14ac:dyDescent="0.2">
      <c r="A9">
        <v>0.93347636856068705</v>
      </c>
      <c r="B9">
        <v>-2.3009656270345</v>
      </c>
      <c r="C9" t="s">
        <v>987</v>
      </c>
      <c r="D9" t="s">
        <v>992</v>
      </c>
      <c r="E9" t="s">
        <v>989</v>
      </c>
      <c r="F9" t="s">
        <v>989</v>
      </c>
      <c r="G9" t="s">
        <v>993</v>
      </c>
      <c r="H9">
        <v>114</v>
      </c>
      <c r="I9">
        <v>2</v>
      </c>
      <c r="J9" t="s">
        <v>991</v>
      </c>
      <c r="K9">
        <v>4</v>
      </c>
      <c r="L9" t="s">
        <v>610</v>
      </c>
      <c r="M9" t="s">
        <v>977</v>
      </c>
      <c r="N9">
        <v>1</v>
      </c>
      <c r="O9">
        <v>4</v>
      </c>
      <c r="Q9" t="s">
        <v>93</v>
      </c>
      <c r="R9">
        <v>2</v>
      </c>
      <c r="U9">
        <v>260</v>
      </c>
      <c r="V9" t="s">
        <v>136</v>
      </c>
      <c r="BL9" t="s">
        <v>994</v>
      </c>
      <c r="BN9">
        <v>1</v>
      </c>
      <c r="BO9">
        <v>1.2271300000000001E-2</v>
      </c>
      <c r="BP9">
        <v>64.819999999999993</v>
      </c>
      <c r="BQ9">
        <v>64.819999999999993</v>
      </c>
      <c r="BR9">
        <v>41.399000000000001</v>
      </c>
      <c r="BS9">
        <v>1.8031999999999999</v>
      </c>
      <c r="BT9">
        <v>49</v>
      </c>
      <c r="BU9">
        <v>0.93347636856068705</v>
      </c>
      <c r="BV9">
        <v>0.96299999999999997</v>
      </c>
      <c r="BW9">
        <v>25.455976486206101</v>
      </c>
      <c r="BX9">
        <v>21</v>
      </c>
      <c r="BY9">
        <v>21</v>
      </c>
      <c r="BZ9">
        <v>21</v>
      </c>
      <c r="CA9">
        <v>24.337083816528299</v>
      </c>
      <c r="CB9">
        <v>21</v>
      </c>
      <c r="CC9">
        <v>24.565813064575199</v>
      </c>
    </row>
    <row r="10" spans="1:81" x14ac:dyDescent="0.2">
      <c r="A10">
        <v>0.93113721908269498</v>
      </c>
      <c r="B10">
        <v>-2.0691553751627598</v>
      </c>
      <c r="C10" t="s">
        <v>379</v>
      </c>
      <c r="D10">
        <v>2</v>
      </c>
      <c r="E10" t="s">
        <v>379</v>
      </c>
      <c r="F10" t="s">
        <v>379</v>
      </c>
      <c r="G10" t="s">
        <v>380</v>
      </c>
      <c r="H10">
        <v>80</v>
      </c>
      <c r="I10">
        <v>1</v>
      </c>
      <c r="J10" t="s">
        <v>381</v>
      </c>
      <c r="K10">
        <v>1</v>
      </c>
      <c r="L10" t="s">
        <v>995</v>
      </c>
      <c r="M10" t="s">
        <v>977</v>
      </c>
      <c r="N10">
        <v>1</v>
      </c>
      <c r="O10">
        <v>4</v>
      </c>
      <c r="Q10" t="s">
        <v>100</v>
      </c>
      <c r="R10">
        <v>2</v>
      </c>
      <c r="U10">
        <v>2459</v>
      </c>
      <c r="V10" t="s">
        <v>94</v>
      </c>
      <c r="BN10">
        <v>1</v>
      </c>
      <c r="BO10">
        <v>1.8539699999999999E-3</v>
      </c>
      <c r="BP10">
        <v>117.93</v>
      </c>
      <c r="BQ10">
        <v>87.105000000000004</v>
      </c>
      <c r="BR10">
        <v>117.93</v>
      </c>
      <c r="BS10">
        <v>-0.9546</v>
      </c>
      <c r="BT10">
        <v>2</v>
      </c>
      <c r="BU10">
        <v>0.93113721908269498</v>
      </c>
      <c r="BV10">
        <v>0.92</v>
      </c>
      <c r="BW10">
        <v>25.1126708984375</v>
      </c>
      <c r="BX10">
        <v>21</v>
      </c>
      <c r="BY10">
        <v>24.264492034912099</v>
      </c>
      <c r="BZ10">
        <v>21</v>
      </c>
      <c r="CA10">
        <v>21</v>
      </c>
      <c r="CB10">
        <v>21</v>
      </c>
      <c r="CC10">
        <v>23.9429740905762</v>
      </c>
    </row>
    <row r="11" spans="1:81" x14ac:dyDescent="0.2">
      <c r="A11">
        <v>0.91571034707754795</v>
      </c>
      <c r="B11">
        <v>-3.8807608286539699</v>
      </c>
      <c r="C11" t="s">
        <v>996</v>
      </c>
      <c r="D11">
        <v>697</v>
      </c>
      <c r="E11" t="s">
        <v>996</v>
      </c>
      <c r="F11" t="s">
        <v>996</v>
      </c>
      <c r="G11" t="s">
        <v>997</v>
      </c>
      <c r="H11">
        <v>154</v>
      </c>
      <c r="I11">
        <v>1</v>
      </c>
      <c r="J11" t="s">
        <v>998</v>
      </c>
      <c r="K11">
        <v>1</v>
      </c>
      <c r="L11" t="s">
        <v>999</v>
      </c>
      <c r="M11" t="s">
        <v>977</v>
      </c>
      <c r="N11">
        <v>1</v>
      </c>
      <c r="O11">
        <v>4</v>
      </c>
      <c r="Q11" t="s">
        <v>93</v>
      </c>
      <c r="R11">
        <v>2</v>
      </c>
      <c r="U11">
        <v>2481</v>
      </c>
      <c r="V11" t="s">
        <v>94</v>
      </c>
      <c r="BL11" t="s">
        <v>453</v>
      </c>
      <c r="BN11">
        <v>1</v>
      </c>
      <c r="BO11">
        <v>1.09316E-2</v>
      </c>
      <c r="BP11">
        <v>71.222999999999999</v>
      </c>
      <c r="BQ11">
        <v>26.914000000000001</v>
      </c>
      <c r="BR11">
        <v>58.676000000000002</v>
      </c>
      <c r="BS11">
        <v>-1.1877</v>
      </c>
      <c r="BT11">
        <v>697</v>
      </c>
      <c r="BU11">
        <v>0.91571034707754795</v>
      </c>
      <c r="BV11">
        <v>0.90300000000000002</v>
      </c>
      <c r="BW11">
        <v>28.887508392333999</v>
      </c>
      <c r="BX11">
        <v>26.872909545898398</v>
      </c>
      <c r="BY11">
        <v>27.1388759613037</v>
      </c>
      <c r="BZ11">
        <v>21</v>
      </c>
      <c r="CA11">
        <v>27.117832183837901</v>
      </c>
      <c r="CB11">
        <v>21</v>
      </c>
      <c r="CC11">
        <v>26.2584838867188</v>
      </c>
    </row>
    <row r="12" spans="1:81" x14ac:dyDescent="0.2">
      <c r="A12">
        <v>0.913932239847846</v>
      </c>
      <c r="B12">
        <v>-2.1642436981201199</v>
      </c>
      <c r="C12" t="s">
        <v>1000</v>
      </c>
      <c r="D12">
        <v>395</v>
      </c>
      <c r="E12" t="s">
        <v>1000</v>
      </c>
      <c r="F12" t="s">
        <v>1000</v>
      </c>
      <c r="G12" t="s">
        <v>1001</v>
      </c>
      <c r="H12">
        <v>55</v>
      </c>
      <c r="J12" t="s">
        <v>1002</v>
      </c>
      <c r="K12">
        <v>10</v>
      </c>
      <c r="L12" t="s">
        <v>1003</v>
      </c>
      <c r="M12" t="s">
        <v>977</v>
      </c>
      <c r="N12">
        <v>1</v>
      </c>
      <c r="O12">
        <v>4</v>
      </c>
      <c r="Q12" t="s">
        <v>100</v>
      </c>
      <c r="R12">
        <v>3</v>
      </c>
      <c r="U12">
        <v>1676</v>
      </c>
      <c r="V12" t="s">
        <v>94</v>
      </c>
      <c r="BL12" t="s">
        <v>225</v>
      </c>
      <c r="BN12">
        <v>1</v>
      </c>
      <c r="BO12">
        <v>3.0192799999999999E-2</v>
      </c>
      <c r="BP12">
        <v>40.725000000000001</v>
      </c>
      <c r="BQ12">
        <v>15.547000000000001</v>
      </c>
      <c r="BR12">
        <v>40.725000000000001</v>
      </c>
      <c r="BS12">
        <v>1.0516000000000001</v>
      </c>
      <c r="BT12">
        <v>395</v>
      </c>
      <c r="BU12">
        <v>0.913932239847846</v>
      </c>
      <c r="BV12">
        <v>0.94844444444444398</v>
      </c>
      <c r="BW12">
        <v>25.299289703369102</v>
      </c>
      <c r="BX12">
        <v>21</v>
      </c>
      <c r="BY12">
        <v>21</v>
      </c>
      <c r="BZ12">
        <v>21</v>
      </c>
      <c r="CA12">
        <v>24.6395359039307</v>
      </c>
      <c r="CB12">
        <v>21</v>
      </c>
      <c r="CC12">
        <v>23.853195190429702</v>
      </c>
    </row>
    <row r="13" spans="1:81" x14ac:dyDescent="0.2">
      <c r="A13">
        <v>0.91291588704190496</v>
      </c>
      <c r="B13">
        <v>3.9017105102539098</v>
      </c>
      <c r="C13" t="s">
        <v>298</v>
      </c>
      <c r="D13">
        <v>4</v>
      </c>
      <c r="E13" t="s">
        <v>298</v>
      </c>
      <c r="F13" t="s">
        <v>298</v>
      </c>
      <c r="G13" t="s">
        <v>850</v>
      </c>
      <c r="H13">
        <v>78</v>
      </c>
      <c r="I13">
        <v>1</v>
      </c>
      <c r="J13" t="s">
        <v>300</v>
      </c>
      <c r="K13">
        <v>3</v>
      </c>
      <c r="L13" t="s">
        <v>935</v>
      </c>
      <c r="M13" t="s">
        <v>977</v>
      </c>
      <c r="N13">
        <v>1</v>
      </c>
      <c r="O13">
        <v>4</v>
      </c>
      <c r="Q13" t="s">
        <v>100</v>
      </c>
      <c r="R13">
        <v>2</v>
      </c>
      <c r="U13">
        <v>2239</v>
      </c>
      <c r="V13" t="s">
        <v>94</v>
      </c>
      <c r="BL13" t="s">
        <v>678</v>
      </c>
      <c r="BN13">
        <v>1</v>
      </c>
      <c r="BO13">
        <v>1.55703E-2</v>
      </c>
      <c r="BP13">
        <v>130.77000000000001</v>
      </c>
      <c r="BQ13">
        <v>108.62</v>
      </c>
      <c r="BR13">
        <v>130.77000000000001</v>
      </c>
      <c r="BS13">
        <v>0.30098999999999998</v>
      </c>
      <c r="BT13">
        <v>4</v>
      </c>
      <c r="BU13">
        <v>0.91291588704190496</v>
      </c>
      <c r="BV13">
        <v>0.96960000000000002</v>
      </c>
      <c r="BW13">
        <v>28.938316345214801</v>
      </c>
      <c r="BX13">
        <v>26.612174987793001</v>
      </c>
      <c r="BY13">
        <v>26.9025363922119</v>
      </c>
      <c r="BZ13">
        <v>26.4667663574219</v>
      </c>
      <c r="CA13">
        <v>21</v>
      </c>
      <c r="CB13">
        <v>27.5287265777588</v>
      </c>
      <c r="CC13">
        <v>21</v>
      </c>
    </row>
    <row r="14" spans="1:81" x14ac:dyDescent="0.2">
      <c r="A14">
        <v>0.90151752095246795</v>
      </c>
      <c r="B14">
        <v>-1.9649378458658899</v>
      </c>
      <c r="C14" t="s">
        <v>798</v>
      </c>
      <c r="D14" t="s">
        <v>799</v>
      </c>
      <c r="E14" t="s">
        <v>800</v>
      </c>
      <c r="F14" t="s">
        <v>800</v>
      </c>
      <c r="G14" t="s">
        <v>801</v>
      </c>
      <c r="H14">
        <v>54</v>
      </c>
      <c r="I14">
        <v>1</v>
      </c>
      <c r="J14" t="s">
        <v>802</v>
      </c>
      <c r="K14">
        <v>11</v>
      </c>
      <c r="L14" t="s">
        <v>639</v>
      </c>
      <c r="M14" t="s">
        <v>977</v>
      </c>
      <c r="N14">
        <v>1</v>
      </c>
      <c r="O14">
        <v>4</v>
      </c>
      <c r="Q14" t="s">
        <v>100</v>
      </c>
      <c r="R14">
        <v>2</v>
      </c>
      <c r="U14">
        <v>1675</v>
      </c>
      <c r="V14" t="s">
        <v>94</v>
      </c>
      <c r="BL14" t="s">
        <v>804</v>
      </c>
      <c r="BN14">
        <v>1</v>
      </c>
      <c r="BO14">
        <v>5.7257800000000002E-4</v>
      </c>
      <c r="BP14">
        <v>90.965999999999994</v>
      </c>
      <c r="BQ14">
        <v>62.953000000000003</v>
      </c>
      <c r="BR14">
        <v>90.965999999999994</v>
      </c>
      <c r="BS14">
        <v>-3.6114000000000002</v>
      </c>
      <c r="BT14">
        <v>12</v>
      </c>
      <c r="BU14">
        <v>0.90151752095246795</v>
      </c>
      <c r="BV14">
        <v>0.91163636363636402</v>
      </c>
      <c r="BW14">
        <v>25.0175876617432</v>
      </c>
      <c r="BX14">
        <v>21</v>
      </c>
      <c r="BY14">
        <v>24.401063919067401</v>
      </c>
      <c r="BZ14">
        <v>21</v>
      </c>
      <c r="CA14">
        <v>21</v>
      </c>
      <c r="CB14">
        <v>21</v>
      </c>
      <c r="CC14">
        <v>23.493749618530298</v>
      </c>
    </row>
    <row r="15" spans="1:81" x14ac:dyDescent="0.2">
      <c r="A15">
        <v>0.84532652190970803</v>
      </c>
      <c r="B15">
        <v>3.0616099039713598</v>
      </c>
      <c r="C15" t="s">
        <v>458</v>
      </c>
      <c r="D15">
        <v>171</v>
      </c>
      <c r="E15" t="s">
        <v>458</v>
      </c>
      <c r="F15" t="s">
        <v>458</v>
      </c>
      <c r="G15" t="s">
        <v>459</v>
      </c>
      <c r="H15">
        <v>29</v>
      </c>
      <c r="I15">
        <v>1</v>
      </c>
      <c r="J15" t="s">
        <v>460</v>
      </c>
      <c r="K15">
        <v>22</v>
      </c>
      <c r="L15" t="s">
        <v>818</v>
      </c>
      <c r="M15" t="s">
        <v>977</v>
      </c>
      <c r="N15">
        <v>1</v>
      </c>
      <c r="O15">
        <v>4</v>
      </c>
      <c r="Q15" t="s">
        <v>100</v>
      </c>
      <c r="R15">
        <v>3</v>
      </c>
      <c r="U15">
        <v>839</v>
      </c>
      <c r="V15" t="s">
        <v>94</v>
      </c>
      <c r="BL15" t="s">
        <v>463</v>
      </c>
      <c r="BN15">
        <v>0.97450300000000001</v>
      </c>
      <c r="BO15" s="1">
        <v>4.5E-13</v>
      </c>
      <c r="BP15">
        <v>167.07</v>
      </c>
      <c r="BQ15">
        <v>148.51</v>
      </c>
      <c r="BR15">
        <v>167.07</v>
      </c>
      <c r="BS15">
        <v>-0.34461999999999998</v>
      </c>
      <c r="BT15">
        <v>171</v>
      </c>
      <c r="BU15">
        <v>0.84532652190970903</v>
      </c>
      <c r="BV15">
        <v>0.84066666666666701</v>
      </c>
      <c r="BW15">
        <v>28.471153259277301</v>
      </c>
      <c r="BX15">
        <v>24.386600494384801</v>
      </c>
      <c r="BY15">
        <v>21</v>
      </c>
      <c r="BZ15">
        <v>21</v>
      </c>
      <c r="CA15">
        <v>21</v>
      </c>
      <c r="CB15">
        <v>26.7982292175293</v>
      </c>
      <c r="CC15">
        <v>21</v>
      </c>
    </row>
    <row r="16" spans="1:81" x14ac:dyDescent="0.2">
      <c r="A16">
        <v>0.70929864418625799</v>
      </c>
      <c r="B16">
        <v>0.98421732584635502</v>
      </c>
      <c r="C16" t="s">
        <v>679</v>
      </c>
      <c r="D16">
        <v>216</v>
      </c>
      <c r="E16" t="s">
        <v>679</v>
      </c>
      <c r="F16" t="s">
        <v>679</v>
      </c>
      <c r="G16" t="s">
        <v>680</v>
      </c>
      <c r="H16">
        <v>160</v>
      </c>
      <c r="I16">
        <v>1</v>
      </c>
      <c r="J16" t="s">
        <v>681</v>
      </c>
      <c r="K16">
        <v>7</v>
      </c>
      <c r="L16" t="s">
        <v>776</v>
      </c>
      <c r="M16" t="s">
        <v>977</v>
      </c>
      <c r="N16">
        <v>1</v>
      </c>
      <c r="O16">
        <v>4</v>
      </c>
      <c r="Q16" t="s">
        <v>93</v>
      </c>
      <c r="R16">
        <v>2</v>
      </c>
      <c r="U16">
        <v>3083</v>
      </c>
      <c r="V16" t="s">
        <v>94</v>
      </c>
      <c r="BL16" t="s">
        <v>166</v>
      </c>
      <c r="BN16">
        <v>1</v>
      </c>
      <c r="BO16" s="1">
        <v>1.58E-107</v>
      </c>
      <c r="BP16">
        <v>396.33</v>
      </c>
      <c r="BQ16">
        <v>360.85</v>
      </c>
      <c r="BR16">
        <v>354.05</v>
      </c>
      <c r="BS16">
        <v>0.25672</v>
      </c>
      <c r="BT16">
        <v>216</v>
      </c>
      <c r="BU16">
        <v>0.70929864418625799</v>
      </c>
      <c r="BV16">
        <v>0.98673684210526302</v>
      </c>
      <c r="BW16">
        <v>33.022903442382798</v>
      </c>
      <c r="BX16">
        <v>28.725139617919901</v>
      </c>
      <c r="BY16">
        <v>27.839540481567401</v>
      </c>
      <c r="BZ16">
        <v>29.1631259918213</v>
      </c>
      <c r="CA16">
        <v>28.8096809387207</v>
      </c>
      <c r="CB16">
        <v>30.531574249267599</v>
      </c>
      <c r="CC16">
        <v>28.817966461181602</v>
      </c>
    </row>
    <row r="17" spans="1:81" x14ac:dyDescent="0.2">
      <c r="A17">
        <v>0.65131278512492696</v>
      </c>
      <c r="B17">
        <v>1.7755940755208299</v>
      </c>
      <c r="C17" t="s">
        <v>1004</v>
      </c>
      <c r="D17">
        <v>509</v>
      </c>
      <c r="E17" t="s">
        <v>1004</v>
      </c>
      <c r="F17" t="s">
        <v>1004</v>
      </c>
      <c r="G17" t="s">
        <v>1005</v>
      </c>
      <c r="H17">
        <v>153</v>
      </c>
      <c r="J17" t="s">
        <v>1006</v>
      </c>
      <c r="K17">
        <v>5</v>
      </c>
      <c r="L17" t="s">
        <v>803</v>
      </c>
      <c r="M17" t="s">
        <v>977</v>
      </c>
      <c r="N17">
        <v>1</v>
      </c>
      <c r="O17">
        <v>4</v>
      </c>
      <c r="Q17" t="s">
        <v>93</v>
      </c>
      <c r="R17">
        <v>2</v>
      </c>
      <c r="U17">
        <v>2474</v>
      </c>
      <c r="V17" t="s">
        <v>94</v>
      </c>
      <c r="BL17" t="s">
        <v>1007</v>
      </c>
      <c r="BN17">
        <v>1</v>
      </c>
      <c r="BO17">
        <v>1.9016499999999999E-2</v>
      </c>
      <c r="BP17">
        <v>70.912000000000006</v>
      </c>
      <c r="BQ17">
        <v>29.684999999999999</v>
      </c>
      <c r="BR17">
        <v>70.912000000000006</v>
      </c>
      <c r="BS17">
        <v>-4.2141999999999999</v>
      </c>
      <c r="BT17">
        <v>509</v>
      </c>
      <c r="BU17">
        <v>0.65131278512492696</v>
      </c>
      <c r="BV17">
        <v>0.96233333333333304</v>
      </c>
      <c r="BW17">
        <v>27.308345794677699</v>
      </c>
      <c r="BX17">
        <v>24.531837463378899</v>
      </c>
      <c r="BY17">
        <v>24.357295989990199</v>
      </c>
      <c r="BZ17">
        <v>25.2262992858887</v>
      </c>
      <c r="CA17">
        <v>24.7388725280762</v>
      </c>
      <c r="CB17">
        <v>25.6648139953613</v>
      </c>
      <c r="CC17">
        <v>21</v>
      </c>
    </row>
    <row r="18" spans="1:81" x14ac:dyDescent="0.2">
      <c r="A18">
        <v>0.44957985566020803</v>
      </c>
      <c r="B18">
        <v>1.59364891052246</v>
      </c>
      <c r="C18" t="s">
        <v>732</v>
      </c>
      <c r="D18">
        <v>2</v>
      </c>
      <c r="E18" t="s">
        <v>732</v>
      </c>
      <c r="F18" t="s">
        <v>732</v>
      </c>
      <c r="G18" t="s">
        <v>733</v>
      </c>
      <c r="H18">
        <v>56</v>
      </c>
      <c r="I18">
        <v>1</v>
      </c>
      <c r="J18" t="s">
        <v>734</v>
      </c>
      <c r="K18">
        <v>1</v>
      </c>
      <c r="L18" t="s">
        <v>1008</v>
      </c>
      <c r="M18" t="s">
        <v>977</v>
      </c>
      <c r="N18">
        <v>1</v>
      </c>
      <c r="O18">
        <v>4</v>
      </c>
      <c r="Q18" t="s">
        <v>100</v>
      </c>
      <c r="R18">
        <v>3</v>
      </c>
      <c r="U18">
        <v>1712</v>
      </c>
      <c r="V18" t="s">
        <v>94</v>
      </c>
      <c r="BL18" t="s">
        <v>736</v>
      </c>
      <c r="BN18">
        <v>1</v>
      </c>
      <c r="BO18" s="1">
        <v>1.4100000000000001E-29</v>
      </c>
      <c r="BP18">
        <v>218.41</v>
      </c>
      <c r="BQ18">
        <v>213.58</v>
      </c>
      <c r="BR18">
        <v>218.41</v>
      </c>
      <c r="BS18">
        <v>1.1993</v>
      </c>
      <c r="BT18">
        <v>2</v>
      </c>
      <c r="BU18">
        <v>0.44957985566020803</v>
      </c>
      <c r="BV18">
        <v>0.98258823529411798</v>
      </c>
      <c r="BW18">
        <v>28.47483253479</v>
      </c>
      <c r="BX18">
        <v>25.9642429351807</v>
      </c>
      <c r="BY18">
        <v>25.372686386108398</v>
      </c>
      <c r="BZ18">
        <v>24.9571723937988</v>
      </c>
      <c r="CA18">
        <v>21</v>
      </c>
      <c r="CB18">
        <v>25.810611724853501</v>
      </c>
      <c r="CC18">
        <v>25.578393936157202</v>
      </c>
    </row>
    <row r="19" spans="1:81" x14ac:dyDescent="0.2">
      <c r="A19">
        <v>0.43320634913510703</v>
      </c>
      <c r="B19">
        <v>-1.48830795288086</v>
      </c>
      <c r="C19" t="s">
        <v>1009</v>
      </c>
      <c r="D19" t="s">
        <v>1010</v>
      </c>
      <c r="E19" t="s">
        <v>1011</v>
      </c>
      <c r="F19" t="s">
        <v>1011</v>
      </c>
      <c r="G19" t="s">
        <v>1012</v>
      </c>
      <c r="H19">
        <v>7</v>
      </c>
      <c r="I19">
        <v>1</v>
      </c>
      <c r="J19" t="s">
        <v>1013</v>
      </c>
      <c r="K19">
        <v>7</v>
      </c>
      <c r="L19" t="s">
        <v>535</v>
      </c>
      <c r="M19" t="s">
        <v>977</v>
      </c>
      <c r="N19">
        <v>1</v>
      </c>
      <c r="O19">
        <v>4</v>
      </c>
      <c r="Q19" t="s">
        <v>100</v>
      </c>
      <c r="R19">
        <v>2</v>
      </c>
      <c r="U19">
        <v>231</v>
      </c>
      <c r="V19" t="s">
        <v>94</v>
      </c>
      <c r="BL19" t="s">
        <v>1014</v>
      </c>
      <c r="BN19">
        <v>1</v>
      </c>
      <c r="BO19">
        <v>1.7598800000000001E-2</v>
      </c>
      <c r="BP19">
        <v>61.765000000000001</v>
      </c>
      <c r="BQ19">
        <v>16.687000000000001</v>
      </c>
      <c r="BR19">
        <v>61.765000000000001</v>
      </c>
      <c r="BS19">
        <v>1.6691</v>
      </c>
      <c r="BT19">
        <v>7</v>
      </c>
      <c r="BU19">
        <v>0.43320634913510703</v>
      </c>
      <c r="BV19">
        <v>0.96040000000000003</v>
      </c>
      <c r="BW19">
        <v>27.721166610717798</v>
      </c>
      <c r="BX19">
        <v>21</v>
      </c>
      <c r="BY19">
        <v>25.292669296264599</v>
      </c>
      <c r="BZ19">
        <v>25.738691329956101</v>
      </c>
      <c r="CA19">
        <v>25.569293975830099</v>
      </c>
      <c r="CB19">
        <v>24.967456817626999</v>
      </c>
      <c r="CC19">
        <v>25.309108734130898</v>
      </c>
    </row>
    <row r="20" spans="1:81" x14ac:dyDescent="0.2">
      <c r="A20">
        <v>0.42724341246478897</v>
      </c>
      <c r="B20">
        <v>0.91850725809733202</v>
      </c>
      <c r="C20" t="s">
        <v>1015</v>
      </c>
      <c r="D20">
        <v>2</v>
      </c>
      <c r="E20" t="s">
        <v>1015</v>
      </c>
      <c r="F20" t="s">
        <v>1015</v>
      </c>
      <c r="G20" t="s">
        <v>1016</v>
      </c>
      <c r="H20">
        <v>18</v>
      </c>
      <c r="I20">
        <v>1</v>
      </c>
      <c r="J20" t="s">
        <v>1017</v>
      </c>
      <c r="K20">
        <v>2</v>
      </c>
      <c r="L20" t="s">
        <v>501</v>
      </c>
      <c r="M20" t="s">
        <v>977</v>
      </c>
      <c r="N20">
        <v>1</v>
      </c>
      <c r="O20">
        <v>4</v>
      </c>
      <c r="Q20" t="s">
        <v>100</v>
      </c>
      <c r="R20">
        <v>2</v>
      </c>
      <c r="U20">
        <v>527</v>
      </c>
      <c r="V20" t="s">
        <v>94</v>
      </c>
      <c r="BL20" t="s">
        <v>166</v>
      </c>
      <c r="BN20">
        <v>1</v>
      </c>
      <c r="BO20">
        <v>2.4506400000000001E-2</v>
      </c>
      <c r="BP20">
        <v>67.494</v>
      </c>
      <c r="BQ20">
        <v>18.052</v>
      </c>
      <c r="BR20">
        <v>67.494</v>
      </c>
      <c r="BS20">
        <v>-0.41650999999999999</v>
      </c>
      <c r="BT20">
        <v>2</v>
      </c>
      <c r="BU20">
        <v>0.42724341246478897</v>
      </c>
      <c r="BV20">
        <v>0.97368421052631604</v>
      </c>
      <c r="BW20">
        <v>23.755521774291999</v>
      </c>
      <c r="BX20">
        <v>23.755521774291999</v>
      </c>
      <c r="BY20">
        <v>21</v>
      </c>
      <c r="BZ20">
        <v>21</v>
      </c>
      <c r="CA20">
        <v>21</v>
      </c>
      <c r="CB20">
        <v>21</v>
      </c>
      <c r="CC20">
        <v>21</v>
      </c>
    </row>
    <row r="21" spans="1:81" x14ac:dyDescent="0.2">
      <c r="A21">
        <v>0.42724341246478897</v>
      </c>
      <c r="B21">
        <v>1.15429560343425</v>
      </c>
      <c r="C21" t="s">
        <v>1018</v>
      </c>
      <c r="D21">
        <v>1341</v>
      </c>
      <c r="E21" t="s">
        <v>1018</v>
      </c>
      <c r="F21" t="s">
        <v>1018</v>
      </c>
      <c r="G21" t="s">
        <v>1019</v>
      </c>
      <c r="H21">
        <v>82</v>
      </c>
      <c r="J21" t="s">
        <v>1020</v>
      </c>
      <c r="K21">
        <v>4</v>
      </c>
      <c r="L21" t="s">
        <v>527</v>
      </c>
      <c r="M21" t="s">
        <v>977</v>
      </c>
      <c r="N21">
        <v>1</v>
      </c>
      <c r="O21">
        <v>4</v>
      </c>
      <c r="Q21" t="s">
        <v>100</v>
      </c>
      <c r="R21">
        <v>2</v>
      </c>
      <c r="U21">
        <v>2529</v>
      </c>
      <c r="V21" t="s">
        <v>94</v>
      </c>
      <c r="BL21" t="s">
        <v>1021</v>
      </c>
      <c r="BN21">
        <v>0.79724899999999999</v>
      </c>
      <c r="BO21">
        <v>1.8057500000000001E-2</v>
      </c>
      <c r="BP21">
        <v>52.112000000000002</v>
      </c>
      <c r="BQ21">
        <v>29.391999999999999</v>
      </c>
      <c r="BR21">
        <v>52.112000000000002</v>
      </c>
      <c r="BS21">
        <v>-1.1974</v>
      </c>
      <c r="BT21">
        <v>1341</v>
      </c>
      <c r="BU21">
        <v>0.42724341246478897</v>
      </c>
      <c r="BV21">
        <v>0.996142857142857</v>
      </c>
      <c r="BW21">
        <v>24.462886810302699</v>
      </c>
      <c r="BX21">
        <v>21</v>
      </c>
      <c r="BY21">
        <v>21</v>
      </c>
      <c r="BZ21">
        <v>21</v>
      </c>
      <c r="CA21">
        <v>21</v>
      </c>
      <c r="CB21">
        <v>24.462886810302699</v>
      </c>
      <c r="CC21">
        <v>21</v>
      </c>
    </row>
    <row r="22" spans="1:81" x14ac:dyDescent="0.2">
      <c r="A22">
        <v>0.42724341246478897</v>
      </c>
      <c r="B22">
        <v>0.68912760416666796</v>
      </c>
      <c r="C22" t="s">
        <v>1022</v>
      </c>
      <c r="D22">
        <v>453</v>
      </c>
      <c r="E22" t="s">
        <v>1022</v>
      </c>
      <c r="F22" t="s">
        <v>1022</v>
      </c>
      <c r="G22" t="s">
        <v>1023</v>
      </c>
      <c r="H22">
        <v>92</v>
      </c>
      <c r="J22" t="s">
        <v>1024</v>
      </c>
      <c r="K22">
        <v>5</v>
      </c>
      <c r="L22" t="s">
        <v>253</v>
      </c>
      <c r="M22" t="s">
        <v>977</v>
      </c>
      <c r="N22">
        <v>1</v>
      </c>
      <c r="O22">
        <v>4</v>
      </c>
      <c r="Q22" t="s">
        <v>100</v>
      </c>
      <c r="R22">
        <v>3</v>
      </c>
      <c r="U22">
        <v>2904</v>
      </c>
      <c r="V22" t="s">
        <v>94</v>
      </c>
      <c r="BL22" t="s">
        <v>225</v>
      </c>
      <c r="BN22">
        <v>1</v>
      </c>
      <c r="BO22">
        <v>2.6740699999999999E-2</v>
      </c>
      <c r="BP22">
        <v>48.795999999999999</v>
      </c>
      <c r="BQ22">
        <v>16.382000000000001</v>
      </c>
      <c r="BR22">
        <v>48.795999999999999</v>
      </c>
      <c r="BS22">
        <v>-2.7416</v>
      </c>
      <c r="BT22">
        <v>453</v>
      </c>
      <c r="BU22">
        <v>0.42724341246478897</v>
      </c>
      <c r="BV22">
        <v>0.98280000000000001</v>
      </c>
      <c r="BW22">
        <v>23.0673828125</v>
      </c>
      <c r="BX22">
        <v>21</v>
      </c>
      <c r="BY22">
        <v>21</v>
      </c>
      <c r="BZ22">
        <v>23.0673828125</v>
      </c>
      <c r="CA22">
        <v>21</v>
      </c>
      <c r="CB22">
        <v>21</v>
      </c>
      <c r="CC22">
        <v>21</v>
      </c>
    </row>
    <row r="23" spans="1:81" x14ac:dyDescent="0.2">
      <c r="A23">
        <v>0.42724341246478897</v>
      </c>
      <c r="B23">
        <v>1.06308619181315</v>
      </c>
      <c r="C23" t="s">
        <v>1025</v>
      </c>
      <c r="D23">
        <v>789</v>
      </c>
      <c r="E23" t="s">
        <v>1025</v>
      </c>
      <c r="F23" t="s">
        <v>1025</v>
      </c>
      <c r="G23" t="s">
        <v>1026</v>
      </c>
      <c r="H23">
        <v>115</v>
      </c>
      <c r="J23" t="s">
        <v>1027</v>
      </c>
      <c r="K23">
        <v>4</v>
      </c>
      <c r="L23" t="s">
        <v>607</v>
      </c>
      <c r="M23" t="s">
        <v>977</v>
      </c>
      <c r="N23">
        <v>1</v>
      </c>
      <c r="O23">
        <v>4</v>
      </c>
      <c r="Q23" t="s">
        <v>93</v>
      </c>
      <c r="R23">
        <v>2</v>
      </c>
      <c r="U23">
        <v>281</v>
      </c>
      <c r="V23" t="s">
        <v>94</v>
      </c>
      <c r="BN23">
        <v>0.99542399999999998</v>
      </c>
      <c r="BO23">
        <v>1.7568899999999998E-2</v>
      </c>
      <c r="BP23">
        <v>61.344000000000001</v>
      </c>
      <c r="BQ23">
        <v>21.559000000000001</v>
      </c>
      <c r="BR23">
        <v>61.344000000000001</v>
      </c>
      <c r="BS23">
        <v>-1.6914</v>
      </c>
      <c r="BT23">
        <v>789</v>
      </c>
      <c r="BU23">
        <v>0.42724341246478897</v>
      </c>
      <c r="BV23">
        <v>0.99637500000000001</v>
      </c>
      <c r="BW23">
        <v>24.189258575439499</v>
      </c>
      <c r="BX23">
        <v>21</v>
      </c>
      <c r="BY23">
        <v>21</v>
      </c>
      <c r="BZ23">
        <v>21</v>
      </c>
      <c r="CA23">
        <v>21</v>
      </c>
      <c r="CB23">
        <v>24.189258575439499</v>
      </c>
      <c r="CC23">
        <v>21</v>
      </c>
    </row>
    <row r="24" spans="1:81" x14ac:dyDescent="0.2">
      <c r="A24">
        <v>0.42724341246478797</v>
      </c>
      <c r="B24">
        <v>1.3406804402669299</v>
      </c>
      <c r="C24" t="s">
        <v>1028</v>
      </c>
      <c r="D24">
        <v>70</v>
      </c>
      <c r="E24" t="s">
        <v>1028</v>
      </c>
      <c r="F24" t="s">
        <v>1028</v>
      </c>
      <c r="G24" t="s">
        <v>1029</v>
      </c>
      <c r="H24">
        <v>9</v>
      </c>
      <c r="J24" t="s">
        <v>1030</v>
      </c>
      <c r="K24">
        <v>7</v>
      </c>
      <c r="L24" t="s">
        <v>1031</v>
      </c>
      <c r="M24" t="s">
        <v>977</v>
      </c>
      <c r="N24">
        <v>1</v>
      </c>
      <c r="O24">
        <v>4</v>
      </c>
      <c r="Q24" t="s">
        <v>100</v>
      </c>
      <c r="R24">
        <v>2</v>
      </c>
      <c r="U24">
        <v>285</v>
      </c>
      <c r="V24" t="s">
        <v>94</v>
      </c>
      <c r="BL24" t="s">
        <v>876</v>
      </c>
      <c r="BN24">
        <v>1</v>
      </c>
      <c r="BO24">
        <v>2.5915899999999999E-2</v>
      </c>
      <c r="BP24">
        <v>47.869</v>
      </c>
      <c r="BQ24">
        <v>8.3219999999999992</v>
      </c>
      <c r="BR24">
        <v>47.869</v>
      </c>
      <c r="BS24">
        <v>-2.4569999999999999</v>
      </c>
      <c r="BT24">
        <v>70</v>
      </c>
      <c r="BU24">
        <v>0.42724341246478797</v>
      </c>
      <c r="BV24">
        <v>0.98666666666666702</v>
      </c>
      <c r="BW24">
        <v>25.022041320800799</v>
      </c>
      <c r="BX24">
        <v>21</v>
      </c>
      <c r="BY24">
        <v>21</v>
      </c>
      <c r="BZ24">
        <v>21</v>
      </c>
      <c r="CA24">
        <v>21</v>
      </c>
      <c r="CB24">
        <v>25.022041320800799</v>
      </c>
      <c r="CC24">
        <v>21</v>
      </c>
    </row>
    <row r="25" spans="1:81" x14ac:dyDescent="0.2">
      <c r="A25">
        <v>0.42724341246478797</v>
      </c>
      <c r="B25">
        <v>-1.1328843434651701</v>
      </c>
      <c r="C25" t="s">
        <v>1032</v>
      </c>
      <c r="D25">
        <v>955</v>
      </c>
      <c r="E25" t="s">
        <v>1032</v>
      </c>
      <c r="F25" t="s">
        <v>1032</v>
      </c>
      <c r="G25" t="s">
        <v>1033</v>
      </c>
      <c r="H25">
        <v>11</v>
      </c>
      <c r="J25" t="s">
        <v>1034</v>
      </c>
      <c r="K25">
        <v>11</v>
      </c>
      <c r="L25" t="s">
        <v>235</v>
      </c>
      <c r="M25" t="s">
        <v>977</v>
      </c>
      <c r="N25">
        <v>1</v>
      </c>
      <c r="O25">
        <v>4</v>
      </c>
      <c r="Q25" t="s">
        <v>100</v>
      </c>
      <c r="R25">
        <v>2</v>
      </c>
      <c r="U25">
        <v>383</v>
      </c>
      <c r="V25" t="s">
        <v>94</v>
      </c>
      <c r="BL25" t="s">
        <v>554</v>
      </c>
      <c r="BN25">
        <v>0.99880899999999995</v>
      </c>
      <c r="BO25">
        <v>2.9310300000000001E-2</v>
      </c>
      <c r="BP25">
        <v>41.399000000000001</v>
      </c>
      <c r="BQ25">
        <v>25.51</v>
      </c>
      <c r="BR25">
        <v>41.399000000000001</v>
      </c>
      <c r="BS25">
        <v>-0.30823</v>
      </c>
      <c r="BT25">
        <v>955</v>
      </c>
      <c r="BU25">
        <v>0.42724341246478797</v>
      </c>
      <c r="BV25">
        <v>0.96758620689655195</v>
      </c>
      <c r="BW25">
        <v>24.398653030395501</v>
      </c>
      <c r="BX25">
        <v>21</v>
      </c>
      <c r="BY25">
        <v>21</v>
      </c>
      <c r="BZ25">
        <v>21</v>
      </c>
      <c r="CA25">
        <v>24.398653030395501</v>
      </c>
      <c r="CB25">
        <v>21</v>
      </c>
      <c r="CC25">
        <v>21</v>
      </c>
    </row>
    <row r="26" spans="1:81" x14ac:dyDescent="0.2">
      <c r="A26">
        <v>0.42724341246478797</v>
      </c>
      <c r="B26">
        <v>-2.2262738545735701</v>
      </c>
      <c r="C26" t="s">
        <v>1035</v>
      </c>
      <c r="D26">
        <v>379</v>
      </c>
      <c r="E26" t="s">
        <v>1035</v>
      </c>
      <c r="F26" t="s">
        <v>1035</v>
      </c>
      <c r="G26" t="s">
        <v>1036</v>
      </c>
      <c r="H26">
        <v>40</v>
      </c>
      <c r="I26">
        <v>1</v>
      </c>
      <c r="J26" t="s">
        <v>1037</v>
      </c>
      <c r="K26">
        <v>10</v>
      </c>
      <c r="L26" t="s">
        <v>508</v>
      </c>
      <c r="M26" t="s">
        <v>977</v>
      </c>
      <c r="N26">
        <v>1</v>
      </c>
      <c r="O26">
        <v>4</v>
      </c>
      <c r="Q26" t="s">
        <v>100</v>
      </c>
      <c r="R26">
        <v>3</v>
      </c>
      <c r="U26">
        <v>1345</v>
      </c>
      <c r="V26" t="s">
        <v>94</v>
      </c>
      <c r="BL26" t="s">
        <v>95</v>
      </c>
      <c r="BN26">
        <v>0.99999000000000005</v>
      </c>
      <c r="BO26">
        <v>1.79858E-2</v>
      </c>
      <c r="BP26">
        <v>62.890999999999998</v>
      </c>
      <c r="BQ26">
        <v>48.204000000000001</v>
      </c>
      <c r="BR26">
        <v>62.890999999999998</v>
      </c>
      <c r="BS26">
        <v>0.40673999999999999</v>
      </c>
      <c r="BT26">
        <v>379</v>
      </c>
      <c r="BU26">
        <v>0.42724341246478797</v>
      </c>
      <c r="BV26">
        <v>0.945846153846154</v>
      </c>
      <c r="BW26">
        <v>27.6788215637207</v>
      </c>
      <c r="BX26">
        <v>21</v>
      </c>
      <c r="BY26">
        <v>21</v>
      </c>
      <c r="BZ26">
        <v>21</v>
      </c>
      <c r="CA26">
        <v>21</v>
      </c>
      <c r="CB26">
        <v>21</v>
      </c>
      <c r="CC26">
        <v>27.6788215637207</v>
      </c>
    </row>
    <row r="27" spans="1:81" x14ac:dyDescent="0.2">
      <c r="A27">
        <v>0.42724341246478797</v>
      </c>
      <c r="B27">
        <v>1.4272492726643899</v>
      </c>
      <c r="C27" t="s">
        <v>892</v>
      </c>
      <c r="D27">
        <v>78</v>
      </c>
      <c r="E27" t="s">
        <v>892</v>
      </c>
      <c r="F27" t="s">
        <v>892</v>
      </c>
      <c r="G27" t="s">
        <v>1038</v>
      </c>
      <c r="H27">
        <v>61</v>
      </c>
      <c r="I27">
        <v>1</v>
      </c>
      <c r="J27" t="s">
        <v>894</v>
      </c>
      <c r="K27">
        <v>8</v>
      </c>
      <c r="L27" t="s">
        <v>1039</v>
      </c>
      <c r="M27" t="s">
        <v>977</v>
      </c>
      <c r="N27">
        <v>1</v>
      </c>
      <c r="O27">
        <v>4</v>
      </c>
      <c r="Q27" t="s">
        <v>100</v>
      </c>
      <c r="R27">
        <v>2</v>
      </c>
      <c r="U27">
        <v>2037</v>
      </c>
      <c r="V27" t="s">
        <v>94</v>
      </c>
      <c r="BN27">
        <v>0.92834399999999995</v>
      </c>
      <c r="BO27" s="1">
        <v>6.6199999999999996E-25</v>
      </c>
      <c r="BP27">
        <v>292.26</v>
      </c>
      <c r="BQ27">
        <v>247.75</v>
      </c>
      <c r="BR27">
        <v>292.26</v>
      </c>
      <c r="BS27">
        <v>0.28738000000000002</v>
      </c>
      <c r="BT27">
        <v>78</v>
      </c>
      <c r="BU27">
        <v>0.42724341246478797</v>
      </c>
      <c r="BV27">
        <v>0.98191304347826103</v>
      </c>
      <c r="BW27">
        <v>25.2817478179932</v>
      </c>
      <c r="BX27">
        <v>21</v>
      </c>
      <c r="BY27">
        <v>21</v>
      </c>
      <c r="BZ27">
        <v>21</v>
      </c>
      <c r="CA27">
        <v>21</v>
      </c>
      <c r="CB27">
        <v>25.2817478179932</v>
      </c>
      <c r="CC27">
        <v>21</v>
      </c>
    </row>
    <row r="28" spans="1:81" x14ac:dyDescent="0.2">
      <c r="A28">
        <v>0.42724341246478797</v>
      </c>
      <c r="B28">
        <v>-1.0516891479492201</v>
      </c>
      <c r="C28" t="s">
        <v>1040</v>
      </c>
      <c r="D28">
        <v>9</v>
      </c>
      <c r="E28" t="s">
        <v>1040</v>
      </c>
      <c r="F28" t="s">
        <v>1040</v>
      </c>
      <c r="G28" t="s">
        <v>1041</v>
      </c>
      <c r="H28">
        <v>72</v>
      </c>
      <c r="I28">
        <v>1</v>
      </c>
      <c r="J28" t="s">
        <v>1042</v>
      </c>
      <c r="K28">
        <v>8</v>
      </c>
      <c r="L28" t="s">
        <v>542</v>
      </c>
      <c r="M28" t="s">
        <v>977</v>
      </c>
      <c r="N28">
        <v>1</v>
      </c>
      <c r="O28">
        <v>4</v>
      </c>
      <c r="Q28" t="s">
        <v>100</v>
      </c>
      <c r="R28">
        <v>3</v>
      </c>
      <c r="U28">
        <v>2150</v>
      </c>
      <c r="V28" t="s">
        <v>94</v>
      </c>
      <c r="BL28" t="s">
        <v>1043</v>
      </c>
      <c r="BN28">
        <v>0.94509299999999996</v>
      </c>
      <c r="BO28">
        <v>2.2285999999999999E-3</v>
      </c>
      <c r="BP28">
        <v>64.680000000000007</v>
      </c>
      <c r="BQ28">
        <v>50.131999999999998</v>
      </c>
      <c r="BR28">
        <v>64.680000000000007</v>
      </c>
      <c r="BS28">
        <v>-0.47515000000000002</v>
      </c>
      <c r="BT28">
        <v>9</v>
      </c>
      <c r="BU28">
        <v>0.42724341246478797</v>
      </c>
      <c r="BV28">
        <v>0.97187878787878801</v>
      </c>
      <c r="BW28">
        <v>24.155067443847699</v>
      </c>
      <c r="BX28">
        <v>21</v>
      </c>
      <c r="BY28">
        <v>24.155067443847699</v>
      </c>
      <c r="BZ28">
        <v>21</v>
      </c>
      <c r="CA28">
        <v>21</v>
      </c>
      <c r="CB28">
        <v>21</v>
      </c>
      <c r="CC28">
        <v>21</v>
      </c>
    </row>
    <row r="29" spans="1:81" x14ac:dyDescent="0.2">
      <c r="A29">
        <v>0.42724341246478797</v>
      </c>
      <c r="B29">
        <v>-1.1325798034668</v>
      </c>
      <c r="C29" t="s">
        <v>1044</v>
      </c>
      <c r="D29">
        <v>3310</v>
      </c>
      <c r="E29" t="s">
        <v>1044</v>
      </c>
      <c r="F29" t="s">
        <v>1044</v>
      </c>
      <c r="G29" t="s">
        <v>1045</v>
      </c>
      <c r="H29">
        <v>102</v>
      </c>
      <c r="J29" t="s">
        <v>1046</v>
      </c>
      <c r="K29">
        <v>6</v>
      </c>
      <c r="L29" t="s">
        <v>1047</v>
      </c>
      <c r="M29" t="s">
        <v>977</v>
      </c>
      <c r="N29">
        <v>1</v>
      </c>
      <c r="O29">
        <v>4</v>
      </c>
      <c r="Q29" t="s">
        <v>100</v>
      </c>
      <c r="R29">
        <v>3</v>
      </c>
      <c r="U29">
        <v>3011</v>
      </c>
      <c r="V29" t="s">
        <v>94</v>
      </c>
      <c r="BL29" t="s">
        <v>453</v>
      </c>
      <c r="BN29">
        <v>0.76935699999999996</v>
      </c>
      <c r="BO29">
        <v>2.88121E-2</v>
      </c>
      <c r="BP29">
        <v>40.024999999999999</v>
      </c>
      <c r="BQ29">
        <v>9.4817999999999998</v>
      </c>
      <c r="BR29">
        <v>40.024999999999999</v>
      </c>
      <c r="BS29">
        <v>-3.0655999999999999</v>
      </c>
      <c r="BT29">
        <v>3310</v>
      </c>
      <c r="BU29">
        <v>0.42724341246478797</v>
      </c>
      <c r="BV29">
        <v>0.97133333333333305</v>
      </c>
      <c r="BW29">
        <v>24.397739410400401</v>
      </c>
      <c r="BX29">
        <v>21</v>
      </c>
      <c r="BY29">
        <v>21</v>
      </c>
      <c r="BZ29">
        <v>21</v>
      </c>
      <c r="CA29">
        <v>24.397739410400401</v>
      </c>
      <c r="CB29">
        <v>21</v>
      </c>
      <c r="CC29">
        <v>21</v>
      </c>
    </row>
    <row r="30" spans="1:81" x14ac:dyDescent="0.2">
      <c r="A30">
        <v>0.42724341246478797</v>
      </c>
      <c r="B30">
        <v>1.56395657857259</v>
      </c>
      <c r="C30" t="s">
        <v>616</v>
      </c>
      <c r="D30">
        <v>232</v>
      </c>
      <c r="E30" t="s">
        <v>616</v>
      </c>
      <c r="F30" t="s">
        <v>616</v>
      </c>
      <c r="G30" t="s">
        <v>617</v>
      </c>
      <c r="H30">
        <v>118</v>
      </c>
      <c r="I30">
        <v>1</v>
      </c>
      <c r="J30" t="s">
        <v>618</v>
      </c>
      <c r="K30">
        <v>7</v>
      </c>
      <c r="L30" t="s">
        <v>725</v>
      </c>
      <c r="M30" t="s">
        <v>977</v>
      </c>
      <c r="N30">
        <v>1</v>
      </c>
      <c r="O30">
        <v>4</v>
      </c>
      <c r="Q30" t="s">
        <v>93</v>
      </c>
      <c r="R30">
        <v>3</v>
      </c>
      <c r="U30">
        <v>408</v>
      </c>
      <c r="V30" t="s">
        <v>94</v>
      </c>
      <c r="BL30" t="s">
        <v>621</v>
      </c>
      <c r="BN30">
        <v>0.98555999999999999</v>
      </c>
      <c r="BO30">
        <v>8.2096800000000004E-4</v>
      </c>
      <c r="BP30">
        <v>74.905000000000001</v>
      </c>
      <c r="BQ30">
        <v>59.139000000000003</v>
      </c>
      <c r="BR30">
        <v>60.103999999999999</v>
      </c>
      <c r="BS30">
        <v>-3.3027000000000002</v>
      </c>
      <c r="BT30">
        <v>232</v>
      </c>
      <c r="BU30">
        <v>0.42724341246478797</v>
      </c>
      <c r="BV30">
        <v>1</v>
      </c>
      <c r="BW30">
        <v>25.691869735717798</v>
      </c>
      <c r="BX30">
        <v>21</v>
      </c>
      <c r="BY30">
        <v>21</v>
      </c>
      <c r="BZ30">
        <v>21</v>
      </c>
      <c r="CA30">
        <v>21</v>
      </c>
      <c r="CB30">
        <v>25.691869735717798</v>
      </c>
      <c r="CC30">
        <v>21</v>
      </c>
    </row>
    <row r="31" spans="1:81" x14ac:dyDescent="0.2">
      <c r="A31">
        <v>0.42724341246478797</v>
      </c>
      <c r="B31">
        <v>-1.1028976440429701</v>
      </c>
      <c r="C31" t="s">
        <v>226</v>
      </c>
      <c r="D31">
        <v>338</v>
      </c>
      <c r="E31" t="s">
        <v>226</v>
      </c>
      <c r="F31" t="s">
        <v>226</v>
      </c>
      <c r="G31" t="s">
        <v>227</v>
      </c>
      <c r="H31">
        <v>124</v>
      </c>
      <c r="I31">
        <v>1</v>
      </c>
      <c r="J31" t="s">
        <v>228</v>
      </c>
      <c r="K31">
        <v>7</v>
      </c>
      <c r="L31" t="s">
        <v>769</v>
      </c>
      <c r="M31" t="s">
        <v>977</v>
      </c>
      <c r="N31">
        <v>1</v>
      </c>
      <c r="O31">
        <v>4</v>
      </c>
      <c r="Q31" t="s">
        <v>93</v>
      </c>
      <c r="R31">
        <v>2</v>
      </c>
      <c r="U31">
        <v>1053</v>
      </c>
      <c r="V31" t="s">
        <v>94</v>
      </c>
      <c r="BN31">
        <v>1</v>
      </c>
      <c r="BO31">
        <v>1.4094300000000001E-2</v>
      </c>
      <c r="BP31">
        <v>62.823</v>
      </c>
      <c r="BQ31">
        <v>8.4063999999999997</v>
      </c>
      <c r="BR31">
        <v>62.823</v>
      </c>
      <c r="BS31">
        <v>1.4916</v>
      </c>
      <c r="BT31">
        <v>338</v>
      </c>
      <c r="BU31">
        <v>0.42724341246478797</v>
      </c>
      <c r="BV31">
        <v>0.98787096774193595</v>
      </c>
      <c r="BW31">
        <v>24.308692932128899</v>
      </c>
      <c r="BX31">
        <v>21</v>
      </c>
      <c r="BY31">
        <v>21</v>
      </c>
      <c r="BZ31">
        <v>21</v>
      </c>
      <c r="CA31">
        <v>24.308692932128899</v>
      </c>
      <c r="CB31">
        <v>21</v>
      </c>
      <c r="CC31">
        <v>21</v>
      </c>
    </row>
    <row r="32" spans="1:81" x14ac:dyDescent="0.2">
      <c r="A32">
        <v>0.42724341246478797</v>
      </c>
      <c r="B32">
        <v>-1.48897933959961</v>
      </c>
      <c r="C32" t="s">
        <v>1048</v>
      </c>
      <c r="D32">
        <v>287</v>
      </c>
      <c r="E32" t="s">
        <v>1048</v>
      </c>
      <c r="F32" t="s">
        <v>1048</v>
      </c>
      <c r="G32" t="s">
        <v>1049</v>
      </c>
      <c r="H32">
        <v>145</v>
      </c>
      <c r="I32">
        <v>1</v>
      </c>
      <c r="J32" t="s">
        <v>1050</v>
      </c>
      <c r="K32">
        <v>6</v>
      </c>
      <c r="L32" t="s">
        <v>1051</v>
      </c>
      <c r="M32" t="s">
        <v>977</v>
      </c>
      <c r="N32">
        <v>1</v>
      </c>
      <c r="O32">
        <v>4</v>
      </c>
      <c r="Q32" t="s">
        <v>93</v>
      </c>
      <c r="R32">
        <v>4</v>
      </c>
      <c r="U32">
        <v>2129</v>
      </c>
      <c r="V32" t="s">
        <v>94</v>
      </c>
      <c r="BL32" t="s">
        <v>1007</v>
      </c>
      <c r="BN32">
        <v>1</v>
      </c>
      <c r="BO32">
        <v>1.19246E-2</v>
      </c>
      <c r="BP32">
        <v>54.280999999999999</v>
      </c>
      <c r="BQ32">
        <v>54.280999999999999</v>
      </c>
      <c r="BR32">
        <v>54.280999999999999</v>
      </c>
      <c r="BS32">
        <v>-2.1356999999999999</v>
      </c>
      <c r="BT32">
        <v>287</v>
      </c>
      <c r="BU32">
        <v>0.42724341246478797</v>
      </c>
      <c r="BV32">
        <v>0.96345454545454501</v>
      </c>
      <c r="BW32">
        <v>25.4669380187988</v>
      </c>
      <c r="BX32">
        <v>21</v>
      </c>
      <c r="BY32">
        <v>25.4669380187988</v>
      </c>
      <c r="BZ32">
        <v>21</v>
      </c>
      <c r="CA32">
        <v>21</v>
      </c>
      <c r="CB32">
        <v>21</v>
      </c>
      <c r="CC32">
        <v>21</v>
      </c>
    </row>
    <row r="33" spans="1:81" x14ac:dyDescent="0.2">
      <c r="A33">
        <v>0.42627137805430798</v>
      </c>
      <c r="B33">
        <v>2.2095286051432299</v>
      </c>
      <c r="C33" t="s">
        <v>1052</v>
      </c>
      <c r="D33">
        <v>137</v>
      </c>
      <c r="E33" t="s">
        <v>1052</v>
      </c>
      <c r="F33" t="s">
        <v>1052</v>
      </c>
      <c r="G33" t="s">
        <v>1053</v>
      </c>
      <c r="H33">
        <v>64</v>
      </c>
      <c r="I33">
        <v>1</v>
      </c>
      <c r="J33" t="s">
        <v>1054</v>
      </c>
      <c r="K33">
        <v>6</v>
      </c>
      <c r="L33" t="s">
        <v>1055</v>
      </c>
      <c r="M33" t="s">
        <v>977</v>
      </c>
      <c r="N33">
        <v>1</v>
      </c>
      <c r="O33">
        <v>4</v>
      </c>
      <c r="Q33" t="s">
        <v>100</v>
      </c>
      <c r="R33">
        <v>3</v>
      </c>
      <c r="U33">
        <v>2077</v>
      </c>
      <c r="V33" t="s">
        <v>94</v>
      </c>
      <c r="BN33">
        <v>0.98156100000000002</v>
      </c>
      <c r="BO33">
        <v>2.51457E-2</v>
      </c>
      <c r="BP33">
        <v>45.094000000000001</v>
      </c>
      <c r="BQ33">
        <v>28.341999999999999</v>
      </c>
      <c r="BR33">
        <v>44.787999999999997</v>
      </c>
      <c r="BS33">
        <v>-1.7296</v>
      </c>
      <c r="BT33">
        <v>137</v>
      </c>
      <c r="BU33">
        <v>0.42627137805430798</v>
      </c>
      <c r="BV33">
        <v>0.94942857142857096</v>
      </c>
      <c r="BW33">
        <v>27.681907653808601</v>
      </c>
      <c r="BX33">
        <v>25.3583374023438</v>
      </c>
      <c r="BY33">
        <v>24.818363189697301</v>
      </c>
      <c r="BZ33">
        <v>21</v>
      </c>
      <c r="CA33">
        <v>21</v>
      </c>
      <c r="CB33">
        <v>27.0886116027832</v>
      </c>
      <c r="CC33">
        <v>21</v>
      </c>
    </row>
    <row r="34" spans="1:81" x14ac:dyDescent="0.2">
      <c r="A34">
        <v>0.41777102458162202</v>
      </c>
      <c r="B34">
        <v>1.4642257690429701</v>
      </c>
      <c r="C34" t="s">
        <v>1056</v>
      </c>
      <c r="D34">
        <v>397</v>
      </c>
      <c r="E34" t="s">
        <v>1056</v>
      </c>
      <c r="F34" t="s">
        <v>1056</v>
      </c>
      <c r="G34" t="s">
        <v>1057</v>
      </c>
      <c r="H34">
        <v>20</v>
      </c>
      <c r="I34">
        <v>1</v>
      </c>
      <c r="J34" t="s">
        <v>1058</v>
      </c>
      <c r="K34">
        <v>9</v>
      </c>
      <c r="L34" t="s">
        <v>346</v>
      </c>
      <c r="M34" t="s">
        <v>977</v>
      </c>
      <c r="N34">
        <v>1</v>
      </c>
      <c r="O34">
        <v>4</v>
      </c>
      <c r="Q34" t="s">
        <v>100</v>
      </c>
      <c r="R34">
        <v>2</v>
      </c>
      <c r="U34">
        <v>556</v>
      </c>
      <c r="V34" t="s">
        <v>94</v>
      </c>
      <c r="BL34" t="s">
        <v>166</v>
      </c>
      <c r="BN34">
        <v>0.99999899999999997</v>
      </c>
      <c r="BO34">
        <v>2.52204E-2</v>
      </c>
      <c r="BP34">
        <v>62.262</v>
      </c>
      <c r="BQ34">
        <v>15.656000000000001</v>
      </c>
      <c r="BR34">
        <v>62.262</v>
      </c>
      <c r="BS34">
        <v>-2.4786999999999999</v>
      </c>
      <c r="BT34">
        <v>397</v>
      </c>
      <c r="BU34">
        <v>0.41777102458162202</v>
      </c>
      <c r="BV34">
        <v>0.97466666666666701</v>
      </c>
      <c r="BW34">
        <v>27.6779479980469</v>
      </c>
      <c r="BX34">
        <v>24.458389282226602</v>
      </c>
      <c r="BY34">
        <v>24.792730331420898</v>
      </c>
      <c r="BZ34">
        <v>25.636827468872099</v>
      </c>
      <c r="CA34">
        <v>25.672901153564499</v>
      </c>
      <c r="CB34">
        <v>25.7630920410156</v>
      </c>
      <c r="CC34">
        <v>21</v>
      </c>
    </row>
    <row r="35" spans="1:81" x14ac:dyDescent="0.2">
      <c r="A35">
        <v>0.37512920014168499</v>
      </c>
      <c r="B35">
        <v>-1.6339855194091799</v>
      </c>
      <c r="C35" t="s">
        <v>1059</v>
      </c>
      <c r="D35">
        <v>107</v>
      </c>
      <c r="E35" t="s">
        <v>1059</v>
      </c>
      <c r="F35" t="s">
        <v>1059</v>
      </c>
      <c r="G35" t="s">
        <v>1060</v>
      </c>
      <c r="H35">
        <v>50</v>
      </c>
      <c r="I35">
        <v>2</v>
      </c>
      <c r="J35" t="s">
        <v>1061</v>
      </c>
      <c r="K35">
        <v>6</v>
      </c>
      <c r="L35" t="s">
        <v>506</v>
      </c>
      <c r="M35" t="s">
        <v>977</v>
      </c>
      <c r="N35">
        <v>1</v>
      </c>
      <c r="O35">
        <v>4</v>
      </c>
      <c r="Q35" t="s">
        <v>100</v>
      </c>
      <c r="R35">
        <v>2</v>
      </c>
      <c r="U35">
        <v>1524</v>
      </c>
      <c r="V35" t="s">
        <v>136</v>
      </c>
      <c r="BL35" t="s">
        <v>372</v>
      </c>
      <c r="BN35">
        <v>0.99999899999999997</v>
      </c>
      <c r="BO35">
        <v>1.1046E-2</v>
      </c>
      <c r="BP35">
        <v>65.346999999999994</v>
      </c>
      <c r="BQ35">
        <v>65.346999999999994</v>
      </c>
      <c r="BR35">
        <v>65.346999999999994</v>
      </c>
      <c r="BS35">
        <v>-0.81659999999999999</v>
      </c>
      <c r="BT35">
        <v>107</v>
      </c>
      <c r="BU35">
        <v>0.37512920014168499</v>
      </c>
      <c r="BV35">
        <v>1</v>
      </c>
      <c r="BW35">
        <v>28.639720916748001</v>
      </c>
      <c r="BX35">
        <v>25.7873344421387</v>
      </c>
      <c r="BY35">
        <v>26.021469116210898</v>
      </c>
      <c r="BZ35">
        <v>26.8457736968994</v>
      </c>
      <c r="CA35">
        <v>26.793523788452099</v>
      </c>
      <c r="CB35">
        <v>21</v>
      </c>
      <c r="CC35">
        <v>25.7200717926025</v>
      </c>
    </row>
    <row r="36" spans="1:81" x14ac:dyDescent="0.2">
      <c r="A36">
        <v>0.37512920014168499</v>
      </c>
      <c r="B36">
        <v>-1.6339855194091799</v>
      </c>
      <c r="C36" t="s">
        <v>1059</v>
      </c>
      <c r="D36">
        <v>109</v>
      </c>
      <c r="E36" t="s">
        <v>1059</v>
      </c>
      <c r="F36" t="s">
        <v>1059</v>
      </c>
      <c r="G36" t="s">
        <v>1062</v>
      </c>
      <c r="H36">
        <v>51</v>
      </c>
      <c r="I36">
        <v>2</v>
      </c>
      <c r="J36" t="s">
        <v>1061</v>
      </c>
      <c r="K36">
        <v>8</v>
      </c>
      <c r="L36" t="s">
        <v>923</v>
      </c>
      <c r="M36" t="s">
        <v>977</v>
      </c>
      <c r="N36">
        <v>1</v>
      </c>
      <c r="O36">
        <v>4</v>
      </c>
      <c r="Q36" t="s">
        <v>100</v>
      </c>
      <c r="R36">
        <v>2</v>
      </c>
      <c r="U36">
        <v>1524</v>
      </c>
      <c r="V36" t="s">
        <v>136</v>
      </c>
      <c r="BN36">
        <v>0.99999899999999997</v>
      </c>
      <c r="BO36">
        <v>1.1046E-2</v>
      </c>
      <c r="BP36">
        <v>65.346999999999994</v>
      </c>
      <c r="BQ36">
        <v>65.346999999999994</v>
      </c>
      <c r="BR36">
        <v>65.346999999999994</v>
      </c>
      <c r="BS36">
        <v>-0.81659999999999999</v>
      </c>
      <c r="BT36">
        <v>109</v>
      </c>
      <c r="BU36">
        <v>0.37512920014168499</v>
      </c>
      <c r="BV36">
        <v>0.99661538461538501</v>
      </c>
      <c r="BW36">
        <v>28.639720916748001</v>
      </c>
      <c r="BX36">
        <v>25.7873344421387</v>
      </c>
      <c r="BY36">
        <v>26.021469116210898</v>
      </c>
      <c r="BZ36">
        <v>26.8457736968994</v>
      </c>
      <c r="CA36">
        <v>26.793523788452099</v>
      </c>
      <c r="CB36">
        <v>21</v>
      </c>
      <c r="CC36">
        <v>25.7200717926025</v>
      </c>
    </row>
    <row r="37" spans="1:81" x14ac:dyDescent="0.2">
      <c r="A37">
        <v>0.34230671299383603</v>
      </c>
      <c r="B37">
        <v>-1.2304668426513701</v>
      </c>
      <c r="C37" t="s">
        <v>1063</v>
      </c>
      <c r="D37">
        <v>14</v>
      </c>
      <c r="E37" t="s">
        <v>1063</v>
      </c>
      <c r="F37" t="s">
        <v>1063</v>
      </c>
      <c r="G37" t="s">
        <v>1064</v>
      </c>
      <c r="H37">
        <v>45</v>
      </c>
      <c r="I37">
        <v>1</v>
      </c>
      <c r="J37" t="s">
        <v>1065</v>
      </c>
      <c r="K37">
        <v>14</v>
      </c>
      <c r="L37" t="s">
        <v>814</v>
      </c>
      <c r="M37" t="s">
        <v>977</v>
      </c>
      <c r="N37">
        <v>1</v>
      </c>
      <c r="O37">
        <v>4</v>
      </c>
      <c r="Q37" t="s">
        <v>100</v>
      </c>
      <c r="R37">
        <v>2</v>
      </c>
      <c r="U37">
        <v>1388</v>
      </c>
      <c r="V37" t="s">
        <v>94</v>
      </c>
      <c r="BL37" t="s">
        <v>1066</v>
      </c>
      <c r="BN37">
        <v>1</v>
      </c>
      <c r="BO37">
        <v>1.49222E-2</v>
      </c>
      <c r="BP37">
        <v>66.594999999999999</v>
      </c>
      <c r="BQ37">
        <v>31.707999999999998</v>
      </c>
      <c r="BR37">
        <v>59.542000000000002</v>
      </c>
      <c r="BS37">
        <v>1.7312999999999999E-2</v>
      </c>
      <c r="BT37">
        <v>14</v>
      </c>
      <c r="BU37">
        <v>0.34230671299383603</v>
      </c>
      <c r="BV37">
        <v>0.98511111111111105</v>
      </c>
      <c r="BW37">
        <v>25.805528640747099</v>
      </c>
      <c r="BX37">
        <v>23.970005035400401</v>
      </c>
      <c r="BY37">
        <v>21</v>
      </c>
      <c r="BZ37">
        <v>21</v>
      </c>
      <c r="CA37">
        <v>24.292142868041999</v>
      </c>
      <c r="CB37">
        <v>21</v>
      </c>
      <c r="CC37">
        <v>24.3692626953125</v>
      </c>
    </row>
    <row r="38" spans="1:81" x14ac:dyDescent="0.2">
      <c r="A38">
        <v>0.32782446471211901</v>
      </c>
      <c r="B38">
        <v>-1.3905334472656301</v>
      </c>
      <c r="C38" t="s">
        <v>1067</v>
      </c>
      <c r="D38">
        <v>344</v>
      </c>
      <c r="E38" t="s">
        <v>1067</v>
      </c>
      <c r="F38" t="s">
        <v>1067</v>
      </c>
      <c r="G38" t="s">
        <v>1068</v>
      </c>
      <c r="H38">
        <v>65</v>
      </c>
      <c r="I38">
        <v>1</v>
      </c>
      <c r="J38" t="s">
        <v>1069</v>
      </c>
      <c r="K38">
        <v>10</v>
      </c>
      <c r="L38" t="s">
        <v>955</v>
      </c>
      <c r="M38" t="s">
        <v>977</v>
      </c>
      <c r="N38">
        <v>1</v>
      </c>
      <c r="O38">
        <v>4</v>
      </c>
      <c r="Q38" t="s">
        <v>100</v>
      </c>
      <c r="R38">
        <v>3</v>
      </c>
      <c r="U38">
        <v>2078</v>
      </c>
      <c r="V38" t="s">
        <v>94</v>
      </c>
      <c r="BL38" t="s">
        <v>410</v>
      </c>
      <c r="BN38">
        <v>1</v>
      </c>
      <c r="BO38">
        <v>2.3384800000000001E-2</v>
      </c>
      <c r="BP38">
        <v>57.567</v>
      </c>
      <c r="BQ38">
        <v>45.923999999999999</v>
      </c>
      <c r="BR38">
        <v>57.567</v>
      </c>
      <c r="BS38">
        <v>-0.28563</v>
      </c>
      <c r="BT38">
        <v>344</v>
      </c>
      <c r="BU38">
        <v>0.32782446471211901</v>
      </c>
      <c r="BV38">
        <v>0.998857142857143</v>
      </c>
      <c r="BW38">
        <v>26.364377975463899</v>
      </c>
      <c r="BX38">
        <v>21</v>
      </c>
      <c r="BY38">
        <v>21</v>
      </c>
      <c r="BZ38">
        <v>24.451990127563501</v>
      </c>
      <c r="CA38">
        <v>25.3746452331543</v>
      </c>
      <c r="CB38">
        <v>21</v>
      </c>
      <c r="CC38">
        <v>24.248945236206101</v>
      </c>
    </row>
    <row r="39" spans="1:81" x14ac:dyDescent="0.2">
      <c r="A39">
        <v>0.32220092467616201</v>
      </c>
      <c r="B39">
        <v>-1.2686888376871801</v>
      </c>
      <c r="C39" t="s">
        <v>946</v>
      </c>
      <c r="D39" t="s">
        <v>947</v>
      </c>
      <c r="E39" t="s">
        <v>948</v>
      </c>
      <c r="F39" t="s">
        <v>948</v>
      </c>
      <c r="G39" t="s">
        <v>949</v>
      </c>
      <c r="H39">
        <v>136</v>
      </c>
      <c r="I39">
        <v>1</v>
      </c>
      <c r="J39" t="s">
        <v>950</v>
      </c>
      <c r="K39">
        <v>9</v>
      </c>
      <c r="L39" t="s">
        <v>1070</v>
      </c>
      <c r="M39" t="s">
        <v>977</v>
      </c>
      <c r="N39">
        <v>1</v>
      </c>
      <c r="O39">
        <v>4</v>
      </c>
      <c r="Q39" t="s">
        <v>93</v>
      </c>
      <c r="R39">
        <v>2</v>
      </c>
      <c r="U39">
        <v>1760</v>
      </c>
      <c r="V39" t="s">
        <v>94</v>
      </c>
      <c r="BL39" t="s">
        <v>952</v>
      </c>
      <c r="BN39">
        <v>1</v>
      </c>
      <c r="BO39">
        <v>1.5956700000000001E-2</v>
      </c>
      <c r="BP39">
        <v>82.287000000000006</v>
      </c>
      <c r="BQ39">
        <v>42.241999999999997</v>
      </c>
      <c r="BR39">
        <v>82.287000000000006</v>
      </c>
      <c r="BS39">
        <v>-2.4197000000000002</v>
      </c>
      <c r="BT39">
        <v>592</v>
      </c>
      <c r="BU39">
        <v>0.32220092467616201</v>
      </c>
      <c r="BV39">
        <v>0.98735135135135099</v>
      </c>
      <c r="BW39">
        <v>26.0578804016113</v>
      </c>
      <c r="BX39">
        <v>24.293687820434599</v>
      </c>
      <c r="BY39">
        <v>21</v>
      </c>
      <c r="BZ39">
        <v>21</v>
      </c>
      <c r="CA39">
        <v>24.669742584228501</v>
      </c>
      <c r="CB39">
        <v>21</v>
      </c>
      <c r="CC39">
        <v>24.430011749267599</v>
      </c>
    </row>
    <row r="40" spans="1:81" x14ac:dyDescent="0.2">
      <c r="A40">
        <v>0.32019790595533898</v>
      </c>
      <c r="B40">
        <v>-2.6199887593587201</v>
      </c>
      <c r="C40" t="s">
        <v>622</v>
      </c>
      <c r="D40" t="s">
        <v>623</v>
      </c>
      <c r="E40" t="s">
        <v>624</v>
      </c>
      <c r="F40" t="s">
        <v>624</v>
      </c>
      <c r="G40" t="s">
        <v>625</v>
      </c>
      <c r="H40">
        <v>111</v>
      </c>
      <c r="I40">
        <v>1</v>
      </c>
      <c r="J40" t="s">
        <v>626</v>
      </c>
      <c r="K40">
        <v>12</v>
      </c>
      <c r="L40" t="s">
        <v>244</v>
      </c>
      <c r="M40" t="s">
        <v>977</v>
      </c>
      <c r="N40">
        <v>1</v>
      </c>
      <c r="O40">
        <v>4</v>
      </c>
      <c r="Q40" t="s">
        <v>100</v>
      </c>
      <c r="R40">
        <v>2</v>
      </c>
      <c r="U40">
        <v>3240</v>
      </c>
      <c r="V40" t="s">
        <v>94</v>
      </c>
      <c r="BL40" t="s">
        <v>95</v>
      </c>
      <c r="BN40">
        <v>0.99999499999999997</v>
      </c>
      <c r="BO40">
        <v>3.0620999999999999E-2</v>
      </c>
      <c r="BP40">
        <v>63.414999999999999</v>
      </c>
      <c r="BQ40">
        <v>45.103999999999999</v>
      </c>
      <c r="BR40">
        <v>63.414999999999999</v>
      </c>
      <c r="BS40">
        <v>1.4963</v>
      </c>
      <c r="BT40">
        <v>69</v>
      </c>
      <c r="BU40">
        <v>0.32019790595533898</v>
      </c>
      <c r="BV40">
        <v>0.98723809523809503</v>
      </c>
      <c r="BW40">
        <v>29.8102931976318</v>
      </c>
      <c r="BX40">
        <v>27.851325988769499</v>
      </c>
      <c r="BY40">
        <v>21</v>
      </c>
      <c r="BZ40">
        <v>21</v>
      </c>
      <c r="CA40">
        <v>28.628604888916001</v>
      </c>
      <c r="CB40">
        <v>21</v>
      </c>
      <c r="CC40">
        <v>28.082687377929702</v>
      </c>
    </row>
    <row r="41" spans="1:81" x14ac:dyDescent="0.2">
      <c r="A41">
        <v>0.30833109864069003</v>
      </c>
      <c r="B41">
        <v>-1.1310882568359399</v>
      </c>
      <c r="C41" t="s">
        <v>1071</v>
      </c>
      <c r="D41">
        <v>460</v>
      </c>
      <c r="E41" t="s">
        <v>1071</v>
      </c>
      <c r="F41" t="s">
        <v>1071</v>
      </c>
      <c r="G41" t="s">
        <v>1072</v>
      </c>
      <c r="H41">
        <v>95</v>
      </c>
      <c r="J41" t="s">
        <v>1073</v>
      </c>
      <c r="K41">
        <v>5</v>
      </c>
      <c r="L41" t="s">
        <v>288</v>
      </c>
      <c r="M41" t="s">
        <v>977</v>
      </c>
      <c r="N41">
        <v>1</v>
      </c>
      <c r="O41">
        <v>4</v>
      </c>
      <c r="Q41" t="s">
        <v>100</v>
      </c>
      <c r="R41">
        <v>2</v>
      </c>
      <c r="U41">
        <v>2976</v>
      </c>
      <c r="V41" t="s">
        <v>94</v>
      </c>
      <c r="BL41" t="s">
        <v>158</v>
      </c>
      <c r="BN41">
        <v>1</v>
      </c>
      <c r="BO41">
        <v>2.6235999999999999E-2</v>
      </c>
      <c r="BP41">
        <v>61.999000000000002</v>
      </c>
      <c r="BQ41">
        <v>19.89</v>
      </c>
      <c r="BR41">
        <v>61.999000000000002</v>
      </c>
      <c r="BS41">
        <v>-1.3687</v>
      </c>
      <c r="BT41">
        <v>460</v>
      </c>
      <c r="BU41">
        <v>0.30833109864069003</v>
      </c>
      <c r="BV41">
        <v>0.98902564102564094</v>
      </c>
      <c r="BW41">
        <v>27.5345268249512</v>
      </c>
      <c r="BX41">
        <v>25.296421051025401</v>
      </c>
      <c r="BY41">
        <v>24.297470092773398</v>
      </c>
      <c r="BZ41">
        <v>25.3941440582275</v>
      </c>
      <c r="CA41">
        <v>25.522977828979499</v>
      </c>
      <c r="CB41">
        <v>21</v>
      </c>
      <c r="CC41">
        <v>25.263381958007798</v>
      </c>
    </row>
    <row r="42" spans="1:81" x14ac:dyDescent="0.2">
      <c r="A42">
        <v>0.24274919309294199</v>
      </c>
      <c r="B42">
        <v>1.02266502380371</v>
      </c>
      <c r="C42" t="s">
        <v>1074</v>
      </c>
      <c r="D42">
        <v>1511</v>
      </c>
      <c r="E42" t="s">
        <v>1074</v>
      </c>
      <c r="F42" t="s">
        <v>1074</v>
      </c>
      <c r="G42" t="s">
        <v>1075</v>
      </c>
      <c r="H42">
        <v>85</v>
      </c>
      <c r="I42">
        <v>1</v>
      </c>
      <c r="J42" t="s">
        <v>1076</v>
      </c>
      <c r="K42">
        <v>11</v>
      </c>
      <c r="L42" t="s">
        <v>743</v>
      </c>
      <c r="M42" t="s">
        <v>977</v>
      </c>
      <c r="N42">
        <v>1</v>
      </c>
      <c r="O42">
        <v>4</v>
      </c>
      <c r="Q42" t="s">
        <v>100</v>
      </c>
      <c r="R42">
        <v>3</v>
      </c>
      <c r="U42">
        <v>2622</v>
      </c>
      <c r="V42" t="s">
        <v>94</v>
      </c>
      <c r="BL42" t="s">
        <v>162</v>
      </c>
      <c r="BN42">
        <v>0.892675</v>
      </c>
      <c r="BO42">
        <v>4.3507799999999998E-4</v>
      </c>
      <c r="BP42">
        <v>97.152000000000001</v>
      </c>
      <c r="BQ42">
        <v>84.837999999999994</v>
      </c>
      <c r="BR42">
        <v>97.152000000000001</v>
      </c>
      <c r="BS42">
        <v>-0.67301</v>
      </c>
      <c r="BT42">
        <v>1511</v>
      </c>
      <c r="BU42">
        <v>0.24274919309294199</v>
      </c>
      <c r="BV42">
        <v>0.98314285714285699</v>
      </c>
      <c r="BW42">
        <v>26.071018218994102</v>
      </c>
      <c r="BX42">
        <v>23.815580368041999</v>
      </c>
      <c r="BY42">
        <v>24.600255966186499</v>
      </c>
      <c r="BZ42">
        <v>21</v>
      </c>
      <c r="CA42">
        <v>21</v>
      </c>
      <c r="CB42">
        <v>24.8526706695557</v>
      </c>
      <c r="CC42">
        <v>21</v>
      </c>
    </row>
    <row r="43" spans="1:81" x14ac:dyDescent="0.2">
      <c r="A43">
        <v>0.23663518510935599</v>
      </c>
      <c r="B43">
        <v>-1.19186019897461</v>
      </c>
      <c r="C43" t="s">
        <v>1077</v>
      </c>
      <c r="D43">
        <v>920</v>
      </c>
      <c r="E43" t="s">
        <v>1077</v>
      </c>
      <c r="F43" t="s">
        <v>1077</v>
      </c>
      <c r="G43" t="s">
        <v>1078</v>
      </c>
      <c r="H43">
        <v>135</v>
      </c>
      <c r="I43">
        <v>1</v>
      </c>
      <c r="J43" t="s">
        <v>1079</v>
      </c>
      <c r="K43">
        <v>13</v>
      </c>
      <c r="L43" t="s">
        <v>1080</v>
      </c>
      <c r="M43" t="s">
        <v>977</v>
      </c>
      <c r="N43">
        <v>1</v>
      </c>
      <c r="O43">
        <v>4</v>
      </c>
      <c r="Q43" t="s">
        <v>93</v>
      </c>
      <c r="R43">
        <v>3</v>
      </c>
      <c r="U43">
        <v>1611</v>
      </c>
      <c r="V43" t="s">
        <v>94</v>
      </c>
      <c r="BL43" t="s">
        <v>1081</v>
      </c>
      <c r="BN43">
        <v>0.97015799999999996</v>
      </c>
      <c r="BO43" s="1">
        <v>8.2499999999999997E-17</v>
      </c>
      <c r="BP43">
        <v>167.17</v>
      </c>
      <c r="BQ43">
        <v>147.41999999999999</v>
      </c>
      <c r="BR43">
        <v>167.17</v>
      </c>
      <c r="BS43">
        <v>-0.17549999999999999</v>
      </c>
      <c r="BT43">
        <v>920</v>
      </c>
      <c r="BU43">
        <v>0.23663518510935599</v>
      </c>
      <c r="BV43">
        <v>0.98058536585365896</v>
      </c>
      <c r="BW43">
        <v>26.727413177490199</v>
      </c>
      <c r="BX43">
        <v>25.4054851531982</v>
      </c>
      <c r="BY43">
        <v>24.992393493652301</v>
      </c>
      <c r="BZ43">
        <v>21</v>
      </c>
      <c r="CA43">
        <v>21</v>
      </c>
      <c r="CB43">
        <v>21</v>
      </c>
      <c r="CC43">
        <v>24.988672256469702</v>
      </c>
    </row>
    <row r="44" spans="1:81" x14ac:dyDescent="0.2">
      <c r="A44">
        <v>0.21052157456741699</v>
      </c>
      <c r="B44">
        <v>-0.77986335754394498</v>
      </c>
      <c r="C44" t="s">
        <v>1082</v>
      </c>
      <c r="D44">
        <v>39</v>
      </c>
      <c r="E44" t="s">
        <v>1082</v>
      </c>
      <c r="F44" t="s">
        <v>1082</v>
      </c>
      <c r="G44" t="s">
        <v>1083</v>
      </c>
      <c r="H44">
        <v>159</v>
      </c>
      <c r="I44">
        <v>1</v>
      </c>
      <c r="J44" t="s">
        <v>1084</v>
      </c>
      <c r="K44">
        <v>5</v>
      </c>
      <c r="L44" t="s">
        <v>1085</v>
      </c>
      <c r="M44" t="s">
        <v>977</v>
      </c>
      <c r="N44">
        <v>1</v>
      </c>
      <c r="O44">
        <v>4</v>
      </c>
      <c r="Q44" t="s">
        <v>93</v>
      </c>
      <c r="R44">
        <v>3</v>
      </c>
      <c r="U44">
        <v>2983</v>
      </c>
      <c r="V44" t="s">
        <v>94</v>
      </c>
      <c r="BL44" t="s">
        <v>158</v>
      </c>
      <c r="BN44">
        <v>0.99997999999999998</v>
      </c>
      <c r="BO44">
        <v>3.8973600000000001E-4</v>
      </c>
      <c r="BP44">
        <v>99.366</v>
      </c>
      <c r="BQ44">
        <v>86.177999999999997</v>
      </c>
      <c r="BR44">
        <v>94.837000000000003</v>
      </c>
      <c r="BS44">
        <v>-0.32523000000000002</v>
      </c>
      <c r="BT44">
        <v>39</v>
      </c>
      <c r="BU44">
        <v>0.21052157456741699</v>
      </c>
      <c r="BV44">
        <v>0.999</v>
      </c>
      <c r="BW44">
        <v>25.561304092407202</v>
      </c>
      <c r="BX44">
        <v>24.267280578613299</v>
      </c>
      <c r="BY44">
        <v>23.879327774047901</v>
      </c>
      <c r="BZ44">
        <v>21</v>
      </c>
      <c r="CA44">
        <v>21</v>
      </c>
      <c r="CB44">
        <v>21</v>
      </c>
      <c r="CC44">
        <v>23.727542877197301</v>
      </c>
    </row>
    <row r="45" spans="1:81" x14ac:dyDescent="0.2">
      <c r="A45">
        <v>0.18384195448166599</v>
      </c>
      <c r="B45">
        <v>0.61438051859537501</v>
      </c>
      <c r="C45" t="s">
        <v>1086</v>
      </c>
      <c r="D45">
        <v>105</v>
      </c>
      <c r="E45" t="s">
        <v>1086</v>
      </c>
      <c r="F45" t="s">
        <v>1086</v>
      </c>
      <c r="G45" t="s">
        <v>1087</v>
      </c>
      <c r="H45">
        <v>146</v>
      </c>
      <c r="I45">
        <v>1</v>
      </c>
      <c r="J45" t="s">
        <v>1088</v>
      </c>
      <c r="K45">
        <v>6</v>
      </c>
      <c r="L45" t="s">
        <v>568</v>
      </c>
      <c r="M45" t="s">
        <v>977</v>
      </c>
      <c r="N45">
        <v>1</v>
      </c>
      <c r="O45">
        <v>4</v>
      </c>
      <c r="Q45" t="s">
        <v>93</v>
      </c>
      <c r="R45">
        <v>3</v>
      </c>
      <c r="U45">
        <v>2148</v>
      </c>
      <c r="V45" t="s">
        <v>94</v>
      </c>
      <c r="BL45" t="s">
        <v>225</v>
      </c>
      <c r="BN45">
        <v>1</v>
      </c>
      <c r="BO45">
        <v>1.0175699999999999E-2</v>
      </c>
      <c r="BP45">
        <v>80.438000000000002</v>
      </c>
      <c r="BQ45">
        <v>31.876999999999999</v>
      </c>
      <c r="BR45">
        <v>54.539000000000001</v>
      </c>
      <c r="BS45">
        <v>-7.3269000000000001E-2</v>
      </c>
      <c r="BT45">
        <v>105</v>
      </c>
      <c r="BU45">
        <v>0.18384195448166599</v>
      </c>
      <c r="BV45">
        <v>0.98895652173912996</v>
      </c>
      <c r="BW45">
        <v>27.193193435668899</v>
      </c>
      <c r="BX45">
        <v>23.627006530761701</v>
      </c>
      <c r="BY45">
        <v>22.681810379028299</v>
      </c>
      <c r="BZ45">
        <v>24.4266872406006</v>
      </c>
      <c r="CA45">
        <v>21</v>
      </c>
      <c r="CB45">
        <v>21</v>
      </c>
      <c r="CC45">
        <v>23.528741836547901</v>
      </c>
    </row>
    <row r="46" spans="1:81" x14ac:dyDescent="0.2">
      <c r="A46">
        <v>0.17517757585452701</v>
      </c>
      <c r="B46">
        <v>-1.12713177998861</v>
      </c>
      <c r="C46" t="s">
        <v>1089</v>
      </c>
      <c r="D46">
        <v>415</v>
      </c>
      <c r="E46" t="s">
        <v>1089</v>
      </c>
      <c r="F46" t="s">
        <v>1089</v>
      </c>
      <c r="G46" t="s">
        <v>1090</v>
      </c>
      <c r="H46">
        <v>57</v>
      </c>
      <c r="I46">
        <v>1</v>
      </c>
      <c r="J46" t="s">
        <v>1091</v>
      </c>
      <c r="K46">
        <v>4</v>
      </c>
      <c r="L46" t="s">
        <v>1092</v>
      </c>
      <c r="M46" t="s">
        <v>977</v>
      </c>
      <c r="N46">
        <v>1</v>
      </c>
      <c r="O46">
        <v>4</v>
      </c>
      <c r="Q46" t="s">
        <v>100</v>
      </c>
      <c r="R46">
        <v>2</v>
      </c>
      <c r="U46">
        <v>1878</v>
      </c>
      <c r="V46" t="s">
        <v>94</v>
      </c>
      <c r="BL46" t="s">
        <v>1093</v>
      </c>
      <c r="BN46">
        <v>1</v>
      </c>
      <c r="BO46">
        <v>3.8681100000000001E-3</v>
      </c>
      <c r="BP46">
        <v>89.355000000000004</v>
      </c>
      <c r="BQ46">
        <v>20.079000000000001</v>
      </c>
      <c r="BR46">
        <v>89.355000000000004</v>
      </c>
      <c r="BS46">
        <v>-1.5033000000000001</v>
      </c>
      <c r="BT46">
        <v>415</v>
      </c>
      <c r="BU46">
        <v>0.17517757585452701</v>
      </c>
      <c r="BV46">
        <v>0.99888372093023303</v>
      </c>
      <c r="BW46">
        <v>27.6513671875</v>
      </c>
      <c r="BX46">
        <v>21</v>
      </c>
      <c r="BY46">
        <v>24.925786972045898</v>
      </c>
      <c r="BZ46">
        <v>26.6615295410156</v>
      </c>
      <c r="CA46">
        <v>26.117137908935501</v>
      </c>
      <c r="CB46">
        <v>21</v>
      </c>
      <c r="CC46">
        <v>21</v>
      </c>
    </row>
    <row r="47" spans="1:81" x14ac:dyDescent="0.2">
      <c r="A47">
        <v>0.172588395346495</v>
      </c>
      <c r="B47">
        <v>0.90651321411132801</v>
      </c>
      <c r="C47" t="s">
        <v>1094</v>
      </c>
      <c r="D47">
        <v>1238</v>
      </c>
      <c r="E47" t="s">
        <v>1094</v>
      </c>
      <c r="F47" t="s">
        <v>1094</v>
      </c>
      <c r="G47" t="s">
        <v>1095</v>
      </c>
      <c r="H47">
        <v>89</v>
      </c>
      <c r="I47">
        <v>1</v>
      </c>
      <c r="J47" t="s">
        <v>1096</v>
      </c>
      <c r="K47">
        <v>8</v>
      </c>
      <c r="L47" t="s">
        <v>1097</v>
      </c>
      <c r="M47" t="s">
        <v>977</v>
      </c>
      <c r="N47">
        <v>1</v>
      </c>
      <c r="O47">
        <v>4</v>
      </c>
      <c r="Q47" t="s">
        <v>100</v>
      </c>
      <c r="R47">
        <v>2</v>
      </c>
      <c r="U47">
        <v>2788</v>
      </c>
      <c r="V47" t="s">
        <v>94</v>
      </c>
      <c r="BL47" t="s">
        <v>453</v>
      </c>
      <c r="BN47">
        <v>1</v>
      </c>
      <c r="BO47">
        <v>1.74904E-2</v>
      </c>
      <c r="BP47">
        <v>65.305000000000007</v>
      </c>
      <c r="BQ47">
        <v>8.5759000000000007</v>
      </c>
      <c r="BR47">
        <v>65.305000000000007</v>
      </c>
      <c r="BS47">
        <v>-1.2794000000000001</v>
      </c>
      <c r="BT47">
        <v>1238</v>
      </c>
      <c r="BU47">
        <v>0.172588395346495</v>
      </c>
      <c r="BV47">
        <v>0.98328888888888899</v>
      </c>
      <c r="BW47">
        <v>28.511487960815401</v>
      </c>
      <c r="BX47">
        <v>26.015293121337901</v>
      </c>
      <c r="BY47">
        <v>21</v>
      </c>
      <c r="BZ47">
        <v>26.593347549438501</v>
      </c>
      <c r="CA47">
        <v>26.789922714233398</v>
      </c>
      <c r="CB47">
        <v>24.137977600097699</v>
      </c>
      <c r="CC47">
        <v>26.237155914306602</v>
      </c>
    </row>
    <row r="48" spans="1:81" x14ac:dyDescent="0.2">
      <c r="A48">
        <v>0.146374455495205</v>
      </c>
      <c r="B48">
        <v>-0.73631350199381296</v>
      </c>
      <c r="C48" t="s">
        <v>486</v>
      </c>
      <c r="D48">
        <v>149</v>
      </c>
      <c r="E48" t="s">
        <v>486</v>
      </c>
      <c r="F48" t="s">
        <v>486</v>
      </c>
      <c r="G48" t="s">
        <v>487</v>
      </c>
      <c r="H48">
        <v>71</v>
      </c>
      <c r="I48">
        <v>1</v>
      </c>
      <c r="J48" t="s">
        <v>488</v>
      </c>
      <c r="K48">
        <v>13</v>
      </c>
      <c r="L48" t="s">
        <v>827</v>
      </c>
      <c r="M48" t="s">
        <v>977</v>
      </c>
      <c r="N48">
        <v>1</v>
      </c>
      <c r="O48">
        <v>4</v>
      </c>
      <c r="Q48" t="s">
        <v>100</v>
      </c>
      <c r="R48">
        <v>3</v>
      </c>
      <c r="U48">
        <v>2149</v>
      </c>
      <c r="V48" t="s">
        <v>94</v>
      </c>
      <c r="BN48">
        <v>0.97120700000000004</v>
      </c>
      <c r="BO48" s="1">
        <v>6.0599999999999999E-15</v>
      </c>
      <c r="BP48">
        <v>152.13999999999999</v>
      </c>
      <c r="BQ48">
        <v>129.77000000000001</v>
      </c>
      <c r="BR48">
        <v>137.32</v>
      </c>
      <c r="BS48">
        <v>0.45939000000000002</v>
      </c>
      <c r="BT48">
        <v>149</v>
      </c>
      <c r="BU48">
        <v>0.146374455495205</v>
      </c>
      <c r="BV48">
        <v>0.99463829787234004</v>
      </c>
      <c r="BW48">
        <v>26.425664901733398</v>
      </c>
      <c r="BX48">
        <v>21</v>
      </c>
      <c r="BY48">
        <v>24.0353183746338</v>
      </c>
      <c r="BZ48">
        <v>21</v>
      </c>
      <c r="CA48">
        <v>21</v>
      </c>
      <c r="CB48">
        <v>25.475156784057599</v>
      </c>
      <c r="CC48">
        <v>24.648778915405298</v>
      </c>
    </row>
    <row r="49" spans="1:81" x14ac:dyDescent="0.2">
      <c r="A49">
        <v>0.13506234229963199</v>
      </c>
      <c r="B49">
        <v>-0.72676722208658595</v>
      </c>
      <c r="C49" t="s">
        <v>1098</v>
      </c>
      <c r="D49">
        <v>765</v>
      </c>
      <c r="E49" t="s">
        <v>1098</v>
      </c>
      <c r="F49" t="s">
        <v>1098</v>
      </c>
      <c r="G49" t="s">
        <v>1099</v>
      </c>
      <c r="H49">
        <v>38</v>
      </c>
      <c r="I49">
        <v>1</v>
      </c>
      <c r="J49" t="s">
        <v>1100</v>
      </c>
      <c r="K49">
        <v>5</v>
      </c>
      <c r="L49" t="s">
        <v>466</v>
      </c>
      <c r="M49" t="s">
        <v>977</v>
      </c>
      <c r="N49">
        <v>1</v>
      </c>
      <c r="O49">
        <v>4</v>
      </c>
      <c r="Q49" t="s">
        <v>100</v>
      </c>
      <c r="R49">
        <v>2</v>
      </c>
      <c r="U49">
        <v>1243</v>
      </c>
      <c r="V49" t="s">
        <v>94</v>
      </c>
      <c r="BL49" t="s">
        <v>404</v>
      </c>
      <c r="BN49">
        <v>1</v>
      </c>
      <c r="BO49">
        <v>1.6160600000000001E-2</v>
      </c>
      <c r="BP49">
        <v>66.757999999999996</v>
      </c>
      <c r="BQ49">
        <v>13.73</v>
      </c>
      <c r="BR49">
        <v>66.757999999999996</v>
      </c>
      <c r="BS49">
        <v>-1.5150999999999999</v>
      </c>
      <c r="BT49">
        <v>765</v>
      </c>
      <c r="BU49">
        <v>0.13506234229963199</v>
      </c>
      <c r="BV49">
        <v>0.98908333333333298</v>
      </c>
      <c r="BW49">
        <v>28.6329441070557</v>
      </c>
      <c r="BX49">
        <v>26.574804306030298</v>
      </c>
      <c r="BY49">
        <v>25.680540084838899</v>
      </c>
      <c r="BZ49">
        <v>27.199291229248001</v>
      </c>
      <c r="CA49">
        <v>26.0388374328613</v>
      </c>
      <c r="CB49">
        <v>21</v>
      </c>
      <c r="CC49">
        <v>25.235019683837901</v>
      </c>
    </row>
    <row r="50" spans="1:81" x14ac:dyDescent="0.2">
      <c r="A50">
        <v>0.10835264230864</v>
      </c>
      <c r="B50">
        <v>0.488705317179363</v>
      </c>
      <c r="C50" t="s">
        <v>298</v>
      </c>
      <c r="D50">
        <v>198</v>
      </c>
      <c r="E50" t="s">
        <v>298</v>
      </c>
      <c r="F50" t="s">
        <v>298</v>
      </c>
      <c r="G50" t="s">
        <v>299</v>
      </c>
      <c r="H50">
        <v>77</v>
      </c>
      <c r="I50">
        <v>1</v>
      </c>
      <c r="J50" t="s">
        <v>300</v>
      </c>
      <c r="K50">
        <v>6</v>
      </c>
      <c r="L50" t="s">
        <v>1101</v>
      </c>
      <c r="M50" t="s">
        <v>977</v>
      </c>
      <c r="N50">
        <v>1</v>
      </c>
      <c r="O50">
        <v>4</v>
      </c>
      <c r="Q50" t="s">
        <v>100</v>
      </c>
      <c r="R50">
        <v>2</v>
      </c>
      <c r="U50">
        <v>2239</v>
      </c>
      <c r="V50" t="s">
        <v>94</v>
      </c>
      <c r="BL50" t="s">
        <v>303</v>
      </c>
      <c r="BN50">
        <v>0.98737200000000003</v>
      </c>
      <c r="BO50" s="1">
        <v>1.1000000000000001E-6</v>
      </c>
      <c r="BP50">
        <v>221.46</v>
      </c>
      <c r="BQ50">
        <v>188.23</v>
      </c>
      <c r="BR50">
        <v>221.46</v>
      </c>
      <c r="BS50">
        <v>-0.36498000000000003</v>
      </c>
      <c r="BT50">
        <v>198</v>
      </c>
      <c r="BU50">
        <v>0.10835264230864</v>
      </c>
      <c r="BV50">
        <v>0.98563265306122405</v>
      </c>
      <c r="BW50">
        <v>27.343418121337901</v>
      </c>
      <c r="BX50">
        <v>24.1036567687988</v>
      </c>
      <c r="BY50">
        <v>23.380601882934599</v>
      </c>
      <c r="BZ50">
        <v>21</v>
      </c>
      <c r="CA50">
        <v>21</v>
      </c>
      <c r="CB50">
        <v>25.227806091308601</v>
      </c>
      <c r="CC50">
        <v>24.484745025634801</v>
      </c>
    </row>
    <row r="51" spans="1:81" x14ac:dyDescent="0.2">
      <c r="A51">
        <v>8.9549775861808498E-2</v>
      </c>
      <c r="B51">
        <v>0.52435111999511697</v>
      </c>
      <c r="C51" t="s">
        <v>1102</v>
      </c>
      <c r="D51">
        <v>203</v>
      </c>
      <c r="E51" t="s">
        <v>1102</v>
      </c>
      <c r="F51" t="s">
        <v>1102</v>
      </c>
      <c r="G51" t="s">
        <v>1103</v>
      </c>
      <c r="H51">
        <v>74</v>
      </c>
      <c r="I51">
        <v>2</v>
      </c>
      <c r="J51" t="s">
        <v>1104</v>
      </c>
      <c r="K51">
        <v>11</v>
      </c>
      <c r="L51" t="s">
        <v>206</v>
      </c>
      <c r="M51" t="s">
        <v>977</v>
      </c>
      <c r="N51">
        <v>1</v>
      </c>
      <c r="O51">
        <v>4</v>
      </c>
      <c r="Q51" t="s">
        <v>100</v>
      </c>
      <c r="R51">
        <v>2</v>
      </c>
      <c r="U51">
        <v>2169</v>
      </c>
      <c r="V51" t="s">
        <v>136</v>
      </c>
      <c r="BL51" t="s">
        <v>225</v>
      </c>
      <c r="BN51">
        <v>0.99999700000000002</v>
      </c>
      <c r="BO51">
        <v>3.3959300000000001E-3</v>
      </c>
      <c r="BP51">
        <v>78.655000000000001</v>
      </c>
      <c r="BQ51">
        <v>78.655000000000001</v>
      </c>
      <c r="BR51">
        <v>78.655000000000001</v>
      </c>
      <c r="BS51">
        <v>-2.3367</v>
      </c>
      <c r="BT51">
        <v>203</v>
      </c>
      <c r="BU51">
        <v>8.9549775861808498E-2</v>
      </c>
      <c r="BV51">
        <v>0.98087999999999997</v>
      </c>
      <c r="BW51">
        <v>27.4701843261719</v>
      </c>
      <c r="BX51">
        <v>25.0269870758057</v>
      </c>
      <c r="BY51">
        <v>21</v>
      </c>
      <c r="BZ51">
        <v>26.377857208251999</v>
      </c>
      <c r="CA51">
        <v>25.200115203857401</v>
      </c>
      <c r="CB51">
        <v>21</v>
      </c>
      <c r="CC51">
        <v>24.631675720214801</v>
      </c>
    </row>
    <row r="52" spans="1:81" x14ac:dyDescent="0.2">
      <c r="A52">
        <v>8.9549775861808498E-2</v>
      </c>
      <c r="B52">
        <v>0.52435111999511697</v>
      </c>
      <c r="C52" t="s">
        <v>1102</v>
      </c>
      <c r="D52">
        <v>200</v>
      </c>
      <c r="E52" t="s">
        <v>1102</v>
      </c>
      <c r="F52" t="s">
        <v>1102</v>
      </c>
      <c r="G52" t="s">
        <v>1105</v>
      </c>
      <c r="H52">
        <v>147</v>
      </c>
      <c r="I52">
        <v>2</v>
      </c>
      <c r="J52" t="s">
        <v>1104</v>
      </c>
      <c r="K52">
        <v>8</v>
      </c>
      <c r="L52" t="s">
        <v>1106</v>
      </c>
      <c r="M52" t="s">
        <v>977</v>
      </c>
      <c r="N52">
        <v>1</v>
      </c>
      <c r="O52">
        <v>4</v>
      </c>
      <c r="Q52" t="s">
        <v>93</v>
      </c>
      <c r="R52">
        <v>2</v>
      </c>
      <c r="U52">
        <v>2169</v>
      </c>
      <c r="V52" t="s">
        <v>136</v>
      </c>
      <c r="BL52" t="s">
        <v>1107</v>
      </c>
      <c r="BN52">
        <v>0.99999899999999997</v>
      </c>
      <c r="BO52">
        <v>3.3959300000000001E-3</v>
      </c>
      <c r="BP52">
        <v>78.655000000000001</v>
      </c>
      <c r="BQ52">
        <v>78.655000000000001</v>
      </c>
      <c r="BR52">
        <v>78.655000000000001</v>
      </c>
      <c r="BS52">
        <v>-2.3367</v>
      </c>
      <c r="BT52">
        <v>200</v>
      </c>
      <c r="BU52">
        <v>8.9549775861808498E-2</v>
      </c>
      <c r="BV52">
        <v>0.97145098039215705</v>
      </c>
      <c r="BW52">
        <v>27.4701843261719</v>
      </c>
      <c r="BX52">
        <v>25.0269870758057</v>
      </c>
      <c r="BY52">
        <v>21</v>
      </c>
      <c r="BZ52">
        <v>26.377857208251999</v>
      </c>
      <c r="CA52">
        <v>25.200115203857401</v>
      </c>
      <c r="CB52">
        <v>21</v>
      </c>
      <c r="CC52">
        <v>24.631675720214801</v>
      </c>
    </row>
    <row r="53" spans="1:81" x14ac:dyDescent="0.2">
      <c r="A53">
        <v>6.9204960221010303E-2</v>
      </c>
      <c r="B53">
        <v>0.41149838765462499</v>
      </c>
      <c r="C53" t="s">
        <v>1108</v>
      </c>
      <c r="D53" t="s">
        <v>914</v>
      </c>
      <c r="E53" t="s">
        <v>1108</v>
      </c>
      <c r="F53" t="s">
        <v>915</v>
      </c>
      <c r="G53" t="s">
        <v>916</v>
      </c>
      <c r="H53">
        <v>91</v>
      </c>
      <c r="I53">
        <v>1</v>
      </c>
      <c r="J53" t="s">
        <v>1109</v>
      </c>
      <c r="K53">
        <v>10</v>
      </c>
      <c r="L53" t="s">
        <v>462</v>
      </c>
      <c r="M53" t="s">
        <v>977</v>
      </c>
      <c r="N53">
        <v>1</v>
      </c>
      <c r="O53">
        <v>4</v>
      </c>
      <c r="Q53" t="s">
        <v>100</v>
      </c>
      <c r="R53">
        <v>3</v>
      </c>
      <c r="U53" t="s">
        <v>1110</v>
      </c>
      <c r="V53" t="s">
        <v>94</v>
      </c>
      <c r="BL53" t="s">
        <v>306</v>
      </c>
      <c r="BN53">
        <v>0.96133800000000003</v>
      </c>
      <c r="BO53" s="1">
        <v>9.7099999999999995E-22</v>
      </c>
      <c r="BP53">
        <v>207.01</v>
      </c>
      <c r="BQ53">
        <v>184.03</v>
      </c>
      <c r="BR53">
        <v>187.26</v>
      </c>
      <c r="BS53">
        <v>-0.47510999999999998</v>
      </c>
      <c r="BT53">
        <v>912</v>
      </c>
      <c r="BU53">
        <v>6.9204960221010303E-2</v>
      </c>
      <c r="BV53">
        <v>0.98953846153846203</v>
      </c>
      <c r="BW53">
        <v>27.833400726318398</v>
      </c>
      <c r="BX53">
        <v>25.1084098815918</v>
      </c>
      <c r="BY53">
        <v>24.888044357299801</v>
      </c>
      <c r="BZ53">
        <v>21</v>
      </c>
      <c r="CA53">
        <v>21</v>
      </c>
      <c r="CB53">
        <v>26.195598602294901</v>
      </c>
      <c r="CC53">
        <v>25.181468963623001</v>
      </c>
    </row>
    <row r="54" spans="1:81" x14ac:dyDescent="0.2">
      <c r="A54">
        <v>6.8445574615935895E-2</v>
      </c>
      <c r="B54">
        <v>0.34626833597819101</v>
      </c>
      <c r="C54" t="s">
        <v>1111</v>
      </c>
      <c r="D54">
        <v>551</v>
      </c>
      <c r="E54" t="s">
        <v>1111</v>
      </c>
      <c r="F54" t="s">
        <v>1111</v>
      </c>
      <c r="G54" t="s">
        <v>1112</v>
      </c>
      <c r="H54">
        <v>151</v>
      </c>
      <c r="I54">
        <v>1</v>
      </c>
      <c r="J54" t="s">
        <v>1113</v>
      </c>
      <c r="K54">
        <v>4</v>
      </c>
      <c r="L54" t="s">
        <v>425</v>
      </c>
      <c r="M54" t="s">
        <v>977</v>
      </c>
      <c r="N54">
        <v>1</v>
      </c>
      <c r="O54">
        <v>4</v>
      </c>
      <c r="Q54" t="s">
        <v>93</v>
      </c>
      <c r="R54">
        <v>2</v>
      </c>
      <c r="U54">
        <v>2314</v>
      </c>
      <c r="V54" t="s">
        <v>94</v>
      </c>
      <c r="BL54" t="s">
        <v>225</v>
      </c>
      <c r="BN54">
        <v>1</v>
      </c>
      <c r="BO54">
        <v>2.3890299999999999E-3</v>
      </c>
      <c r="BP54">
        <v>90.709000000000003</v>
      </c>
      <c r="BQ54">
        <v>30.068000000000001</v>
      </c>
      <c r="BR54">
        <v>90.709000000000003</v>
      </c>
      <c r="BS54">
        <v>2.7568000000000001</v>
      </c>
      <c r="BT54">
        <v>551</v>
      </c>
      <c r="BU54">
        <v>6.8445574615935895E-2</v>
      </c>
      <c r="BV54">
        <v>0.99750943396226399</v>
      </c>
      <c r="BW54">
        <v>26.7620525360107</v>
      </c>
      <c r="BX54">
        <v>24.394405364990199</v>
      </c>
      <c r="BY54">
        <v>21</v>
      </c>
      <c r="BZ54">
        <v>25.481052398681602</v>
      </c>
      <c r="CA54">
        <v>24.5074863433838</v>
      </c>
      <c r="CB54">
        <v>21</v>
      </c>
      <c r="CC54">
        <v>24.329166412353501</v>
      </c>
    </row>
    <row r="55" spans="1:81" x14ac:dyDescent="0.2">
      <c r="A55">
        <v>5.4515947219473899E-2</v>
      </c>
      <c r="B55">
        <v>0.41585604349772298</v>
      </c>
      <c r="C55" t="s">
        <v>449</v>
      </c>
      <c r="D55">
        <v>1772</v>
      </c>
      <c r="E55" t="s">
        <v>449</v>
      </c>
      <c r="F55" t="s">
        <v>449</v>
      </c>
      <c r="G55" t="s">
        <v>450</v>
      </c>
      <c r="H55">
        <v>138</v>
      </c>
      <c r="I55">
        <v>1</v>
      </c>
      <c r="J55" t="s">
        <v>451</v>
      </c>
      <c r="K55">
        <v>10</v>
      </c>
      <c r="L55" t="s">
        <v>686</v>
      </c>
      <c r="M55" t="s">
        <v>977</v>
      </c>
      <c r="N55">
        <v>1</v>
      </c>
      <c r="O55">
        <v>4</v>
      </c>
      <c r="Q55" t="s">
        <v>93</v>
      </c>
      <c r="R55">
        <v>2</v>
      </c>
      <c r="U55">
        <v>2002</v>
      </c>
      <c r="V55" t="s">
        <v>94</v>
      </c>
      <c r="BL55" t="s">
        <v>453</v>
      </c>
      <c r="BN55">
        <v>0.86154699999999995</v>
      </c>
      <c r="BO55">
        <v>1.7122700000000001E-2</v>
      </c>
      <c r="BP55">
        <v>60.518000000000001</v>
      </c>
      <c r="BQ55">
        <v>15.754</v>
      </c>
      <c r="BR55">
        <v>60.518000000000001</v>
      </c>
      <c r="BS55">
        <v>0.54076000000000002</v>
      </c>
      <c r="BT55">
        <v>1772</v>
      </c>
      <c r="BU55">
        <v>5.4515947219473899E-2</v>
      </c>
      <c r="BV55">
        <v>0.99281481481481504</v>
      </c>
      <c r="BW55">
        <v>28.2459926605225</v>
      </c>
      <c r="BX55">
        <v>21</v>
      </c>
      <c r="BY55">
        <v>25.9206848144531</v>
      </c>
      <c r="BZ55">
        <v>21</v>
      </c>
      <c r="CA55">
        <v>21</v>
      </c>
      <c r="CB55">
        <v>27.1682529449463</v>
      </c>
      <c r="CC55">
        <v>21</v>
      </c>
    </row>
    <row r="56" spans="1:81" x14ac:dyDescent="0.2">
      <c r="A56">
        <v>3.83970911232649E-2</v>
      </c>
      <c r="B56">
        <v>0.20000902811686</v>
      </c>
      <c r="C56" t="s">
        <v>1114</v>
      </c>
      <c r="D56">
        <v>486</v>
      </c>
      <c r="E56" t="s">
        <v>1114</v>
      </c>
      <c r="F56" t="s">
        <v>1114</v>
      </c>
      <c r="G56" t="s">
        <v>1115</v>
      </c>
      <c r="H56">
        <v>47</v>
      </c>
      <c r="I56">
        <v>1</v>
      </c>
      <c r="J56" t="s">
        <v>1116</v>
      </c>
      <c r="K56">
        <v>7</v>
      </c>
      <c r="L56" t="s">
        <v>764</v>
      </c>
      <c r="M56" t="s">
        <v>977</v>
      </c>
      <c r="N56">
        <v>1</v>
      </c>
      <c r="O56">
        <v>4</v>
      </c>
      <c r="Q56" t="s">
        <v>100</v>
      </c>
      <c r="R56">
        <v>2</v>
      </c>
      <c r="U56">
        <v>1446</v>
      </c>
      <c r="V56" t="s">
        <v>94</v>
      </c>
      <c r="BL56" t="s">
        <v>907</v>
      </c>
      <c r="BN56">
        <v>1</v>
      </c>
      <c r="BO56">
        <v>1.16177E-2</v>
      </c>
      <c r="BP56">
        <v>89.697999999999993</v>
      </c>
      <c r="BQ56">
        <v>37.216000000000001</v>
      </c>
      <c r="BR56">
        <v>89.697999999999993</v>
      </c>
      <c r="BS56">
        <v>-3.6223999999999998</v>
      </c>
      <c r="BT56">
        <v>486</v>
      </c>
      <c r="BU56">
        <v>3.83970911232649E-2</v>
      </c>
      <c r="BV56">
        <v>0.99861818181818196</v>
      </c>
      <c r="BW56">
        <v>25.7696132659912</v>
      </c>
      <c r="BX56">
        <v>21</v>
      </c>
      <c r="BY56">
        <v>21</v>
      </c>
      <c r="BZ56">
        <v>25.038629531860401</v>
      </c>
      <c r="CA56">
        <v>21</v>
      </c>
      <c r="CB56">
        <v>21</v>
      </c>
      <c r="CC56">
        <v>24.438602447509801</v>
      </c>
    </row>
    <row r="57" spans="1:81" x14ac:dyDescent="0.2">
      <c r="A57">
        <v>2.8531622613962901E-2</v>
      </c>
      <c r="B57">
        <v>0.19074185689290199</v>
      </c>
      <c r="C57" t="s">
        <v>1117</v>
      </c>
      <c r="D57">
        <v>24</v>
      </c>
      <c r="E57" t="s">
        <v>1117</v>
      </c>
      <c r="F57" t="s">
        <v>1117</v>
      </c>
      <c r="G57" t="s">
        <v>1118</v>
      </c>
      <c r="H57">
        <v>23</v>
      </c>
      <c r="J57" t="s">
        <v>1119</v>
      </c>
      <c r="K57">
        <v>2</v>
      </c>
      <c r="L57" t="s">
        <v>1120</v>
      </c>
      <c r="M57" t="s">
        <v>977</v>
      </c>
      <c r="N57">
        <v>1</v>
      </c>
      <c r="O57">
        <v>4</v>
      </c>
      <c r="Q57" t="s">
        <v>100</v>
      </c>
      <c r="R57">
        <v>3</v>
      </c>
      <c r="U57">
        <v>743</v>
      </c>
      <c r="V57" t="s">
        <v>94</v>
      </c>
      <c r="BL57" t="s">
        <v>907</v>
      </c>
      <c r="BN57">
        <v>1</v>
      </c>
      <c r="BO57">
        <v>1.5678500000000001E-2</v>
      </c>
      <c r="BP57">
        <v>49.988</v>
      </c>
      <c r="BQ57">
        <v>25.023</v>
      </c>
      <c r="BR57">
        <v>49.988</v>
      </c>
      <c r="BS57">
        <v>-1.8358000000000001</v>
      </c>
      <c r="BT57">
        <v>24</v>
      </c>
      <c r="BU57">
        <v>2.8531622613962901E-2</v>
      </c>
      <c r="BV57">
        <v>0.995571428571429</v>
      </c>
      <c r="BW57">
        <v>27.787620544433601</v>
      </c>
      <c r="BX57">
        <v>21</v>
      </c>
      <c r="BY57">
        <v>25.4175109863281</v>
      </c>
      <c r="BZ57">
        <v>25.025213241577099</v>
      </c>
      <c r="CA57">
        <v>21</v>
      </c>
      <c r="CB57">
        <v>26.589494705200199</v>
      </c>
      <c r="CC57">
        <v>25.624971389770501</v>
      </c>
    </row>
    <row r="58" spans="1:81" x14ac:dyDescent="0.2">
      <c r="A58">
        <v>2.7698334922268201E-2</v>
      </c>
      <c r="B58">
        <v>-0.17870839436848801</v>
      </c>
      <c r="C58" t="s">
        <v>444</v>
      </c>
      <c r="D58">
        <v>120</v>
      </c>
      <c r="E58" t="s">
        <v>444</v>
      </c>
      <c r="F58" t="s">
        <v>444</v>
      </c>
      <c r="G58" t="s">
        <v>454</v>
      </c>
      <c r="H58">
        <v>48</v>
      </c>
      <c r="I58">
        <v>2</v>
      </c>
      <c r="J58" t="s">
        <v>446</v>
      </c>
      <c r="K58">
        <v>13</v>
      </c>
      <c r="L58" t="s">
        <v>1121</v>
      </c>
      <c r="M58" t="s">
        <v>977</v>
      </c>
      <c r="N58">
        <v>1</v>
      </c>
      <c r="O58">
        <v>4</v>
      </c>
      <c r="Q58" t="s">
        <v>100</v>
      </c>
      <c r="R58">
        <v>3</v>
      </c>
      <c r="U58">
        <v>1489</v>
      </c>
      <c r="V58" t="s">
        <v>136</v>
      </c>
      <c r="BL58" t="s">
        <v>457</v>
      </c>
      <c r="BN58">
        <v>1</v>
      </c>
      <c r="BO58">
        <v>2.4196200000000001E-2</v>
      </c>
      <c r="BP58">
        <v>52.265000000000001</v>
      </c>
      <c r="BQ58">
        <v>52.265000000000001</v>
      </c>
      <c r="BR58">
        <v>48.112000000000002</v>
      </c>
      <c r="BS58">
        <v>-1.3848</v>
      </c>
      <c r="BT58">
        <v>120</v>
      </c>
      <c r="BU58">
        <v>2.7698334922268201E-2</v>
      </c>
      <c r="BV58">
        <v>0.987508771929825</v>
      </c>
      <c r="BW58">
        <v>27.600736618041999</v>
      </c>
      <c r="BX58">
        <v>25.472154617309599</v>
      </c>
      <c r="BY58">
        <v>21</v>
      </c>
      <c r="BZ58">
        <v>25.4293403625488</v>
      </c>
      <c r="CA58">
        <v>25.945276260376001</v>
      </c>
      <c r="CB58">
        <v>21</v>
      </c>
      <c r="CC58">
        <v>25.492343902587901</v>
      </c>
    </row>
    <row r="59" spans="1:81" x14ac:dyDescent="0.2">
      <c r="A59">
        <v>2.7698334922268201E-2</v>
      </c>
      <c r="B59">
        <v>-0.17870839436848801</v>
      </c>
      <c r="C59" t="s">
        <v>444</v>
      </c>
      <c r="D59">
        <v>119</v>
      </c>
      <c r="E59" t="s">
        <v>444</v>
      </c>
      <c r="F59" t="s">
        <v>444</v>
      </c>
      <c r="G59" t="s">
        <v>445</v>
      </c>
      <c r="H59">
        <v>132</v>
      </c>
      <c r="I59">
        <v>2</v>
      </c>
      <c r="J59" t="s">
        <v>446</v>
      </c>
      <c r="K59">
        <v>12</v>
      </c>
      <c r="L59" t="s">
        <v>833</v>
      </c>
      <c r="M59" t="s">
        <v>977</v>
      </c>
      <c r="N59">
        <v>1</v>
      </c>
      <c r="O59">
        <v>4</v>
      </c>
      <c r="Q59" t="s">
        <v>93</v>
      </c>
      <c r="R59">
        <v>3</v>
      </c>
      <c r="U59">
        <v>1489</v>
      </c>
      <c r="V59" t="s">
        <v>136</v>
      </c>
      <c r="BL59" t="s">
        <v>225</v>
      </c>
      <c r="BN59">
        <v>1</v>
      </c>
      <c r="BO59">
        <v>2.4196200000000001E-2</v>
      </c>
      <c r="BP59">
        <v>52.265000000000001</v>
      </c>
      <c r="BQ59">
        <v>52.265000000000001</v>
      </c>
      <c r="BR59">
        <v>48.112000000000002</v>
      </c>
      <c r="BS59">
        <v>-1.3848</v>
      </c>
      <c r="BT59">
        <v>119</v>
      </c>
      <c r="BU59">
        <v>2.7698334922268201E-2</v>
      </c>
      <c r="BV59">
        <v>0.99165517241379297</v>
      </c>
      <c r="BW59">
        <v>27.600736618041999</v>
      </c>
      <c r="BX59">
        <v>25.472154617309599</v>
      </c>
      <c r="BY59">
        <v>21</v>
      </c>
      <c r="BZ59">
        <v>25.4293403625488</v>
      </c>
      <c r="CA59">
        <v>25.945276260376001</v>
      </c>
      <c r="CB59">
        <v>21</v>
      </c>
      <c r="CC59">
        <v>25.492343902587901</v>
      </c>
    </row>
    <row r="60" spans="1:81" x14ac:dyDescent="0.2">
      <c r="A60">
        <v>2.6059568541828601E-2</v>
      </c>
      <c r="B60">
        <v>-7.6396942138671903E-2</v>
      </c>
      <c r="C60" t="s">
        <v>1122</v>
      </c>
      <c r="D60">
        <v>193</v>
      </c>
      <c r="E60" t="s">
        <v>1122</v>
      </c>
      <c r="F60" t="s">
        <v>1122</v>
      </c>
      <c r="G60" t="s">
        <v>1123</v>
      </c>
      <c r="H60">
        <v>101</v>
      </c>
      <c r="J60" t="s">
        <v>1124</v>
      </c>
      <c r="K60">
        <v>2</v>
      </c>
      <c r="L60" t="s">
        <v>1125</v>
      </c>
      <c r="M60" t="s">
        <v>977</v>
      </c>
      <c r="N60">
        <v>1</v>
      </c>
      <c r="O60">
        <v>4</v>
      </c>
      <c r="Q60" t="s">
        <v>100</v>
      </c>
      <c r="R60">
        <v>3</v>
      </c>
      <c r="U60">
        <v>3003</v>
      </c>
      <c r="V60" t="s">
        <v>94</v>
      </c>
      <c r="BL60" t="s">
        <v>225</v>
      </c>
      <c r="BN60">
        <v>1</v>
      </c>
      <c r="BO60">
        <v>3.4979000000000003E-2</v>
      </c>
      <c r="BP60">
        <v>42.598999999999997</v>
      </c>
      <c r="BQ60">
        <v>32.594000000000001</v>
      </c>
      <c r="BR60">
        <v>42.598999999999997</v>
      </c>
      <c r="BS60">
        <v>-1.2568999999999999</v>
      </c>
      <c r="BT60">
        <v>193</v>
      </c>
      <c r="BU60">
        <v>2.6059568541828601E-2</v>
      </c>
      <c r="BV60">
        <v>0.99226229508196695</v>
      </c>
      <c r="BW60">
        <v>25.083955764770501</v>
      </c>
      <c r="BX60">
        <v>23.037967681884801</v>
      </c>
      <c r="BY60">
        <v>23.0751247406006</v>
      </c>
      <c r="BZ60">
        <v>23.011543273925799</v>
      </c>
      <c r="CA60">
        <v>23.203577041626001</v>
      </c>
      <c r="CB60">
        <v>21</v>
      </c>
      <c r="CC60">
        <v>21</v>
      </c>
    </row>
    <row r="61" spans="1:81" x14ac:dyDescent="0.2">
      <c r="A61">
        <v>2.04037739674801E-2</v>
      </c>
      <c r="B61">
        <v>-0.12774912516275799</v>
      </c>
      <c r="C61" t="s">
        <v>1126</v>
      </c>
      <c r="D61">
        <v>32</v>
      </c>
      <c r="E61" t="s">
        <v>1126</v>
      </c>
      <c r="F61" t="s">
        <v>1126</v>
      </c>
      <c r="G61" t="s">
        <v>1127</v>
      </c>
      <c r="H61">
        <v>60</v>
      </c>
      <c r="I61">
        <v>1</v>
      </c>
      <c r="J61" t="s">
        <v>1128</v>
      </c>
      <c r="K61">
        <v>9</v>
      </c>
      <c r="L61" t="s">
        <v>1129</v>
      </c>
      <c r="M61" t="s">
        <v>977</v>
      </c>
      <c r="N61">
        <v>1</v>
      </c>
      <c r="O61">
        <v>4</v>
      </c>
      <c r="Q61" t="s">
        <v>100</v>
      </c>
      <c r="R61">
        <v>3</v>
      </c>
      <c r="U61">
        <v>1964</v>
      </c>
      <c r="V61" t="s">
        <v>94</v>
      </c>
      <c r="BL61" t="s">
        <v>95</v>
      </c>
      <c r="BN61">
        <v>0.99999099999999996</v>
      </c>
      <c r="BO61">
        <v>2.0425800000000001E-2</v>
      </c>
      <c r="BP61">
        <v>60.156999999999996</v>
      </c>
      <c r="BQ61">
        <v>29.673999999999999</v>
      </c>
      <c r="BR61">
        <v>60.156999999999996</v>
      </c>
      <c r="BS61">
        <v>-1.6922999999999999</v>
      </c>
      <c r="BT61">
        <v>32</v>
      </c>
      <c r="BU61">
        <v>2.04037739674801E-2</v>
      </c>
      <c r="BV61">
        <v>0.99573333333333303</v>
      </c>
      <c r="BW61">
        <v>27.426383972168001</v>
      </c>
      <c r="BX61">
        <v>24.984462738037099</v>
      </c>
      <c r="BY61">
        <v>25.436855316162099</v>
      </c>
      <c r="BZ61">
        <v>25.634696960449201</v>
      </c>
      <c r="CA61">
        <v>25.5655517578125</v>
      </c>
      <c r="CB61">
        <v>21</v>
      </c>
      <c r="CC61">
        <v>21</v>
      </c>
    </row>
    <row r="62" spans="1:81" x14ac:dyDescent="0.2">
      <c r="A62">
        <v>1.9080403626741502E-2</v>
      </c>
      <c r="B62">
        <v>-0.14915402730305899</v>
      </c>
      <c r="C62" t="s">
        <v>1130</v>
      </c>
      <c r="D62">
        <v>249</v>
      </c>
      <c r="E62" t="s">
        <v>1130</v>
      </c>
      <c r="F62" t="s">
        <v>1130</v>
      </c>
      <c r="G62" t="s">
        <v>1131</v>
      </c>
      <c r="H62">
        <v>22</v>
      </c>
      <c r="I62">
        <v>1</v>
      </c>
      <c r="J62" t="s">
        <v>1132</v>
      </c>
      <c r="K62">
        <v>5</v>
      </c>
      <c r="L62" t="s">
        <v>218</v>
      </c>
      <c r="M62" t="s">
        <v>977</v>
      </c>
      <c r="N62">
        <v>1</v>
      </c>
      <c r="O62">
        <v>4</v>
      </c>
      <c r="Q62" t="s">
        <v>100</v>
      </c>
      <c r="R62">
        <v>2</v>
      </c>
      <c r="U62">
        <v>701</v>
      </c>
      <c r="V62" t="s">
        <v>94</v>
      </c>
      <c r="BL62" t="s">
        <v>473</v>
      </c>
      <c r="BN62">
        <v>1</v>
      </c>
      <c r="BO62">
        <v>2.2808899999999998E-3</v>
      </c>
      <c r="BP62">
        <v>70.488</v>
      </c>
      <c r="BQ62">
        <v>24.609000000000002</v>
      </c>
      <c r="BR62">
        <v>55.884999999999998</v>
      </c>
      <c r="BS62">
        <v>1.0098</v>
      </c>
      <c r="BT62">
        <v>249</v>
      </c>
      <c r="BU62">
        <v>1.9080403626741502E-2</v>
      </c>
      <c r="BV62">
        <v>0.98386440677966103</v>
      </c>
      <c r="BW62">
        <v>28.559648513793899</v>
      </c>
      <c r="BX62">
        <v>21</v>
      </c>
      <c r="BY62">
        <v>27.423902511596701</v>
      </c>
      <c r="BZ62">
        <v>25.972854614257798</v>
      </c>
      <c r="CA62">
        <v>25.5704536437988</v>
      </c>
      <c r="CB62">
        <v>26.574039459228501</v>
      </c>
      <c r="CC62">
        <v>21</v>
      </c>
    </row>
    <row r="63" spans="1:81" x14ac:dyDescent="0.2">
      <c r="A63">
        <v>1.6564963620141399E-2</v>
      </c>
      <c r="B63">
        <v>-0.156379699707031</v>
      </c>
      <c r="C63" t="s">
        <v>1133</v>
      </c>
      <c r="D63" t="s">
        <v>1134</v>
      </c>
      <c r="E63" t="s">
        <v>1135</v>
      </c>
      <c r="F63" t="s">
        <v>1135</v>
      </c>
      <c r="G63" t="s">
        <v>1136</v>
      </c>
      <c r="H63">
        <v>24</v>
      </c>
      <c r="I63">
        <v>2</v>
      </c>
      <c r="J63" t="s">
        <v>1137</v>
      </c>
      <c r="K63">
        <v>5</v>
      </c>
      <c r="L63" t="s">
        <v>387</v>
      </c>
      <c r="M63" t="s">
        <v>977</v>
      </c>
      <c r="N63">
        <v>1</v>
      </c>
      <c r="O63">
        <v>4</v>
      </c>
      <c r="Q63" t="s">
        <v>100</v>
      </c>
      <c r="R63">
        <v>2</v>
      </c>
      <c r="U63">
        <v>818</v>
      </c>
      <c r="V63" t="s">
        <v>136</v>
      </c>
      <c r="BL63" t="s">
        <v>1138</v>
      </c>
      <c r="BN63">
        <v>0.99936999999999998</v>
      </c>
      <c r="BO63">
        <v>1.89398E-2</v>
      </c>
      <c r="BP63">
        <v>59.35</v>
      </c>
      <c r="BQ63">
        <v>59.35</v>
      </c>
      <c r="BR63">
        <v>59.35</v>
      </c>
      <c r="BS63">
        <v>0.47654000000000002</v>
      </c>
      <c r="BT63">
        <v>425</v>
      </c>
      <c r="BU63">
        <v>1.6564963620141399E-2</v>
      </c>
      <c r="BV63">
        <v>0.97003174603174602</v>
      </c>
      <c r="BW63">
        <v>29.660425186157202</v>
      </c>
      <c r="BX63">
        <v>27.534824371337901</v>
      </c>
      <c r="BY63">
        <v>21</v>
      </c>
      <c r="BZ63">
        <v>21</v>
      </c>
      <c r="CA63">
        <v>28.1467609405518</v>
      </c>
      <c r="CB63">
        <v>27.480699539184599</v>
      </c>
      <c r="CC63">
        <v>27.3379020690918</v>
      </c>
    </row>
    <row r="64" spans="1:81" x14ac:dyDescent="0.2">
      <c r="A64">
        <v>1.6564963620141399E-2</v>
      </c>
      <c r="B64">
        <v>-0.156379699707031</v>
      </c>
      <c r="C64" t="s">
        <v>1133</v>
      </c>
      <c r="D64" t="s">
        <v>1139</v>
      </c>
      <c r="E64" t="s">
        <v>1135</v>
      </c>
      <c r="F64" t="s">
        <v>1135</v>
      </c>
      <c r="G64" t="s">
        <v>1140</v>
      </c>
      <c r="H64">
        <v>25</v>
      </c>
      <c r="I64">
        <v>2</v>
      </c>
      <c r="J64" t="s">
        <v>1137</v>
      </c>
      <c r="K64">
        <v>6</v>
      </c>
      <c r="L64" t="s">
        <v>614</v>
      </c>
      <c r="M64" t="s">
        <v>977</v>
      </c>
      <c r="N64">
        <v>1</v>
      </c>
      <c r="O64">
        <v>4</v>
      </c>
      <c r="Q64" t="s">
        <v>100</v>
      </c>
      <c r="R64">
        <v>2</v>
      </c>
      <c r="U64">
        <v>818</v>
      </c>
      <c r="V64" t="s">
        <v>136</v>
      </c>
      <c r="BL64" t="s">
        <v>502</v>
      </c>
      <c r="BN64">
        <v>0.99936999999999998</v>
      </c>
      <c r="BO64">
        <v>1.89398E-2</v>
      </c>
      <c r="BP64">
        <v>59.35</v>
      </c>
      <c r="BQ64">
        <v>59.35</v>
      </c>
      <c r="BR64">
        <v>59.35</v>
      </c>
      <c r="BS64">
        <v>0.47654000000000002</v>
      </c>
      <c r="BT64">
        <v>426</v>
      </c>
      <c r="BU64">
        <v>1.6564963620141399E-2</v>
      </c>
      <c r="BV64">
        <v>0.98464516129032298</v>
      </c>
      <c r="BW64">
        <v>29.660425186157202</v>
      </c>
      <c r="BX64">
        <v>27.534824371337901</v>
      </c>
      <c r="BY64">
        <v>21</v>
      </c>
      <c r="BZ64">
        <v>21</v>
      </c>
      <c r="CA64">
        <v>28.1467609405518</v>
      </c>
      <c r="CB64">
        <v>27.480699539184599</v>
      </c>
      <c r="CC64">
        <v>27.3379020690918</v>
      </c>
    </row>
    <row r="65" spans="1:81" x14ac:dyDescent="0.2">
      <c r="A65">
        <v>1.6160247337185098E-2</v>
      </c>
      <c r="B65">
        <v>8.5634867350258007E-2</v>
      </c>
      <c r="C65" t="s">
        <v>1141</v>
      </c>
      <c r="D65">
        <v>607</v>
      </c>
      <c r="E65" t="s">
        <v>1141</v>
      </c>
      <c r="F65" t="s">
        <v>1141</v>
      </c>
      <c r="G65" t="s">
        <v>1142</v>
      </c>
      <c r="H65">
        <v>15</v>
      </c>
      <c r="I65">
        <v>1</v>
      </c>
      <c r="J65" t="s">
        <v>1143</v>
      </c>
      <c r="K65">
        <v>14</v>
      </c>
      <c r="L65" t="s">
        <v>403</v>
      </c>
      <c r="M65" t="s">
        <v>977</v>
      </c>
      <c r="N65">
        <v>1</v>
      </c>
      <c r="O65">
        <v>4</v>
      </c>
      <c r="Q65" t="s">
        <v>100</v>
      </c>
      <c r="R65">
        <v>2</v>
      </c>
      <c r="U65">
        <v>463</v>
      </c>
      <c r="V65" t="s">
        <v>94</v>
      </c>
      <c r="BL65" t="s">
        <v>924</v>
      </c>
      <c r="BN65">
        <v>0.99993699999999996</v>
      </c>
      <c r="BO65">
        <v>3.4593400000000003E-2</v>
      </c>
      <c r="BP65">
        <v>47.287999999999997</v>
      </c>
      <c r="BQ65">
        <v>14.093</v>
      </c>
      <c r="BR65">
        <v>47.287999999999997</v>
      </c>
      <c r="BS65">
        <v>0.67366000000000004</v>
      </c>
      <c r="BT65">
        <v>607</v>
      </c>
      <c r="BU65">
        <v>1.6160247337185098E-2</v>
      </c>
      <c r="BV65">
        <v>0.99524999999999997</v>
      </c>
      <c r="BW65">
        <v>26.726894378662099</v>
      </c>
      <c r="BX65">
        <v>24.4578247070313</v>
      </c>
      <c r="BY65">
        <v>24.631010055541999</v>
      </c>
      <c r="BZ65">
        <v>25.085981369018601</v>
      </c>
      <c r="CA65">
        <v>24.655891418456999</v>
      </c>
      <c r="CB65">
        <v>21</v>
      </c>
      <c r="CC65">
        <v>21</v>
      </c>
    </row>
    <row r="66" spans="1:81" x14ac:dyDescent="0.2">
      <c r="A66">
        <v>1.26776206788849E-2</v>
      </c>
      <c r="B66">
        <v>-8.5537592569988205E-2</v>
      </c>
      <c r="C66" t="s">
        <v>394</v>
      </c>
      <c r="D66">
        <v>312</v>
      </c>
      <c r="E66" t="s">
        <v>394</v>
      </c>
      <c r="F66" t="s">
        <v>394</v>
      </c>
      <c r="G66" t="s">
        <v>395</v>
      </c>
      <c r="H66">
        <v>119</v>
      </c>
      <c r="I66">
        <v>1</v>
      </c>
      <c r="J66" t="s">
        <v>396</v>
      </c>
      <c r="K66">
        <v>6</v>
      </c>
      <c r="L66" t="s">
        <v>212</v>
      </c>
      <c r="M66" t="s">
        <v>977</v>
      </c>
      <c r="N66">
        <v>1</v>
      </c>
      <c r="O66">
        <v>4</v>
      </c>
      <c r="Q66" t="s">
        <v>93</v>
      </c>
      <c r="R66">
        <v>2</v>
      </c>
      <c r="U66">
        <v>601</v>
      </c>
      <c r="V66" t="s">
        <v>94</v>
      </c>
      <c r="BL66" t="s">
        <v>367</v>
      </c>
      <c r="BN66">
        <v>0.99832699999999996</v>
      </c>
      <c r="BO66">
        <v>1.3576299999999999E-2</v>
      </c>
      <c r="BP66">
        <v>93.257999999999996</v>
      </c>
      <c r="BQ66">
        <v>49.055</v>
      </c>
      <c r="BR66">
        <v>93.257999999999996</v>
      </c>
      <c r="BS66">
        <v>-2.1274999999999999</v>
      </c>
      <c r="BT66">
        <v>312</v>
      </c>
      <c r="BU66">
        <v>1.26776206788849E-2</v>
      </c>
      <c r="BV66">
        <v>0.99113846153846197</v>
      </c>
      <c r="BW66">
        <v>26.732856750488299</v>
      </c>
      <c r="BX66">
        <v>21</v>
      </c>
      <c r="BY66">
        <v>21</v>
      </c>
      <c r="BZ66">
        <v>25.5988655090332</v>
      </c>
      <c r="CA66">
        <v>25.8554782867432</v>
      </c>
      <c r="CB66">
        <v>21</v>
      </c>
      <c r="CC66">
        <v>21</v>
      </c>
    </row>
    <row r="67" spans="1:81" x14ac:dyDescent="0.2">
      <c r="A67">
        <v>1.1728609627999501E-2</v>
      </c>
      <c r="B67">
        <v>7.4771245320636795E-2</v>
      </c>
      <c r="C67" t="s">
        <v>154</v>
      </c>
      <c r="D67">
        <v>430</v>
      </c>
      <c r="E67" t="s">
        <v>154</v>
      </c>
      <c r="F67" t="s">
        <v>154</v>
      </c>
      <c r="G67" t="s">
        <v>155</v>
      </c>
      <c r="H67">
        <v>87</v>
      </c>
      <c r="I67">
        <v>1</v>
      </c>
      <c r="J67" t="s">
        <v>156</v>
      </c>
      <c r="K67">
        <v>9</v>
      </c>
      <c r="L67" t="s">
        <v>414</v>
      </c>
      <c r="M67" t="s">
        <v>977</v>
      </c>
      <c r="N67">
        <v>1</v>
      </c>
      <c r="O67">
        <v>4</v>
      </c>
      <c r="Q67" t="s">
        <v>100</v>
      </c>
      <c r="R67">
        <v>4</v>
      </c>
      <c r="U67">
        <v>2665</v>
      </c>
      <c r="V67" t="s">
        <v>94</v>
      </c>
      <c r="BL67" t="s">
        <v>158</v>
      </c>
      <c r="BN67">
        <v>0.79918900000000004</v>
      </c>
      <c r="BO67">
        <v>8.7899199999999997E-3</v>
      </c>
      <c r="BP67">
        <v>60.564</v>
      </c>
      <c r="BQ67">
        <v>16.181999999999999</v>
      </c>
      <c r="BR67">
        <v>43.116</v>
      </c>
      <c r="BS67">
        <v>-0.30151</v>
      </c>
      <c r="BT67">
        <v>430</v>
      </c>
      <c r="BU67">
        <v>1.1728609627999501E-2</v>
      </c>
      <c r="BV67">
        <v>0.98642424242424198</v>
      </c>
      <c r="BW67">
        <v>27.862543106079102</v>
      </c>
      <c r="BX67">
        <v>24.643339157104499</v>
      </c>
      <c r="BY67">
        <v>24.958457946777301</v>
      </c>
      <c r="BZ67">
        <v>21</v>
      </c>
      <c r="CA67">
        <v>25.622013092041001</v>
      </c>
      <c r="CB67">
        <v>26.161445617675799</v>
      </c>
      <c r="CC67">
        <v>21</v>
      </c>
    </row>
    <row r="68" spans="1:81" x14ac:dyDescent="0.2">
      <c r="A68">
        <v>7.5372625607244698E-3</v>
      </c>
      <c r="B68">
        <v>3.8963953653972497E-2</v>
      </c>
      <c r="C68" t="s">
        <v>1144</v>
      </c>
      <c r="D68">
        <v>695</v>
      </c>
      <c r="E68" t="s">
        <v>1144</v>
      </c>
      <c r="F68" t="s">
        <v>1144</v>
      </c>
      <c r="G68" t="s">
        <v>1145</v>
      </c>
      <c r="H68">
        <v>131</v>
      </c>
      <c r="I68">
        <v>1</v>
      </c>
      <c r="J68" t="s">
        <v>1146</v>
      </c>
      <c r="K68">
        <v>12</v>
      </c>
      <c r="L68" t="s">
        <v>1147</v>
      </c>
      <c r="M68" t="s">
        <v>977</v>
      </c>
      <c r="N68">
        <v>1</v>
      </c>
      <c r="O68">
        <v>4</v>
      </c>
      <c r="Q68" t="s">
        <v>93</v>
      </c>
      <c r="R68">
        <v>4</v>
      </c>
      <c r="U68">
        <v>1451</v>
      </c>
      <c r="V68" t="s">
        <v>94</v>
      </c>
      <c r="BN68">
        <v>1</v>
      </c>
      <c r="BO68">
        <v>1.8505799999999999E-2</v>
      </c>
      <c r="BP68">
        <v>42.904000000000003</v>
      </c>
      <c r="BQ68">
        <v>20.664000000000001</v>
      </c>
      <c r="BR68">
        <v>42.904000000000003</v>
      </c>
      <c r="BS68">
        <v>-2.0369000000000002</v>
      </c>
      <c r="BT68">
        <v>695</v>
      </c>
      <c r="BU68">
        <v>7.5372625607244698E-3</v>
      </c>
      <c r="BV68">
        <v>0.98961194029850696</v>
      </c>
      <c r="BW68">
        <v>25.603315353393601</v>
      </c>
      <c r="BX68">
        <v>21</v>
      </c>
      <c r="BY68">
        <v>24.543685913085898</v>
      </c>
      <c r="BZ68">
        <v>24.660577774047901</v>
      </c>
      <c r="CA68">
        <v>21</v>
      </c>
      <c r="CB68">
        <v>21</v>
      </c>
      <c r="CC68">
        <v>21</v>
      </c>
    </row>
    <row r="69" spans="1:81" x14ac:dyDescent="0.2">
      <c r="A69">
        <v>6.6130063866922696E-3</v>
      </c>
      <c r="B69">
        <v>3.3639907836914097E-2</v>
      </c>
      <c r="C69" t="s">
        <v>1148</v>
      </c>
      <c r="D69" t="s">
        <v>1149</v>
      </c>
      <c r="E69" t="s">
        <v>1150</v>
      </c>
      <c r="F69" t="s">
        <v>1150</v>
      </c>
      <c r="G69" t="s">
        <v>1151</v>
      </c>
      <c r="H69">
        <v>117</v>
      </c>
      <c r="I69">
        <v>1</v>
      </c>
      <c r="J69" t="s">
        <v>1152</v>
      </c>
      <c r="K69">
        <v>26</v>
      </c>
      <c r="L69" t="s">
        <v>796</v>
      </c>
      <c r="M69" t="s">
        <v>977</v>
      </c>
      <c r="N69">
        <v>1</v>
      </c>
      <c r="O69">
        <v>4</v>
      </c>
      <c r="Q69" t="s">
        <v>93</v>
      </c>
      <c r="R69">
        <v>3</v>
      </c>
      <c r="U69">
        <v>308</v>
      </c>
      <c r="V69" t="s">
        <v>94</v>
      </c>
      <c r="BL69" t="s">
        <v>1153</v>
      </c>
      <c r="BN69">
        <v>0.99165000000000003</v>
      </c>
      <c r="BO69" s="1">
        <v>1.3899999999999999E-14</v>
      </c>
      <c r="BP69">
        <v>148.1</v>
      </c>
      <c r="BQ69">
        <v>136.58000000000001</v>
      </c>
      <c r="BR69">
        <v>119.89</v>
      </c>
      <c r="BS69">
        <v>0.12551999999999999</v>
      </c>
      <c r="BT69">
        <v>498</v>
      </c>
      <c r="BU69">
        <v>6.6130063866922696E-3</v>
      </c>
      <c r="BV69">
        <v>0.98799999999999999</v>
      </c>
      <c r="BW69">
        <v>27.4489231109619</v>
      </c>
      <c r="BX69">
        <v>24.861690521240199</v>
      </c>
      <c r="BY69">
        <v>23.549690246581999</v>
      </c>
      <c r="BZ69">
        <v>21</v>
      </c>
      <c r="CA69">
        <v>24.004703521728501</v>
      </c>
      <c r="CB69">
        <v>26.515598297119102</v>
      </c>
      <c r="CC69">
        <v>24.72197532653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T Epis</vt:lpstr>
      <vt:lpstr>ST TCT</vt:lpstr>
      <vt:lpstr>ST Amas</vt:lpstr>
      <vt:lpstr>'ST TCT'!Perseus_analysis_of_phosphoST_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Schenkman</dc:creator>
  <cp:lastModifiedBy>Sergio Schenkman</cp:lastModifiedBy>
  <dcterms:created xsi:type="dcterms:W3CDTF">2023-02-28T16:38:59Z</dcterms:created>
  <dcterms:modified xsi:type="dcterms:W3CDTF">2023-04-08T01:33:22Z</dcterms:modified>
</cp:coreProperties>
</file>